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30" windowWidth="22050" windowHeight="8835"/>
  </bookViews>
  <sheets>
    <sheet name="S1. tobacco flavor vs control " sheetId="1" r:id="rId1"/>
  </sheets>
  <calcPr calcId="145621"/>
</workbook>
</file>

<file path=xl/sharedStrings.xml><?xml version="1.0" encoding="utf-8"?>
<sst xmlns="http://schemas.openxmlformats.org/spreadsheetml/2006/main" count="5089" uniqueCount="3393">
  <si>
    <t>Gene Symbol</t>
    <phoneticPr fontId="2" type="noConversion"/>
  </si>
  <si>
    <t>Control</t>
    <phoneticPr fontId="2" type="noConversion"/>
  </si>
  <si>
    <t>Tobacco</t>
    <phoneticPr fontId="2" type="noConversion"/>
  </si>
  <si>
    <t>Log2(FC)</t>
    <phoneticPr fontId="2" type="noConversion"/>
  </si>
  <si>
    <t>Q-value</t>
    <phoneticPr fontId="2" type="noConversion"/>
  </si>
  <si>
    <t>Full descriptions of the gene</t>
    <phoneticPr fontId="2" type="noConversion"/>
  </si>
  <si>
    <t>Locus on hg19 reference sequence</t>
    <phoneticPr fontId="2" type="noConversion"/>
  </si>
  <si>
    <t>Gene type</t>
  </si>
  <si>
    <t>Ensembl Gene ID</t>
  </si>
  <si>
    <t>EntrezGene ID</t>
  </si>
  <si>
    <t>HGNC ID(s)</t>
    <phoneticPr fontId="2" type="noConversion"/>
  </si>
  <si>
    <t>A4GALT</t>
  </si>
  <si>
    <t>down</t>
  </si>
  <si>
    <t>.</t>
  </si>
  <si>
    <t>alpha 1,4-galactosyltransferase [Source:HGNC Symbol;Acc:HGNC:18149]</t>
  </si>
  <si>
    <t>chr22:43088126-43091639</t>
  </si>
  <si>
    <t>protein_coding</t>
  </si>
  <si>
    <t>ENSG00000128274</t>
  </si>
  <si>
    <t>ABCA12</t>
  </si>
  <si>
    <t>up</t>
  </si>
  <si>
    <t>ATP binding cassette subfamily A member 12 [Source:HGNC Symbol;Acc:HGNC:14637]</t>
  </si>
  <si>
    <t>chr2:215796265-216003151</t>
  </si>
  <si>
    <t>ENSG00000144452</t>
  </si>
  <si>
    <t>ABCA2</t>
  </si>
  <si>
    <t>ATP binding cassette subfamily A member 2 [Source:HGNC Symbol;Acc:HGNC:32]</t>
  </si>
  <si>
    <t>chr9:139901678-139923374</t>
  </si>
  <si>
    <t>ENSG00000107331</t>
  </si>
  <si>
    <t>ABCC2</t>
  </si>
  <si>
    <t>ATP binding cassette subfamily C member 2 [Source:HGNC Symbol;Acc:HGNC:53]</t>
  </si>
  <si>
    <t>chr10:101542488-101611949</t>
  </si>
  <si>
    <t>ENSG00000023839</t>
  </si>
  <si>
    <t>ABHD3</t>
  </si>
  <si>
    <t>abhydrolase domain containing 3 [Source:HGNC Symbol;Acc:HGNC:18718]</t>
  </si>
  <si>
    <t>chr18:19230857-19284766</t>
  </si>
  <si>
    <t>ENSG00000158201</t>
  </si>
  <si>
    <t>ABHD4</t>
  </si>
  <si>
    <t>abhydrolase domain containing 4 [Source:HGNC Symbol;Acc:HGNC:20154]</t>
  </si>
  <si>
    <t>chr14:23067145-23082121</t>
  </si>
  <si>
    <t>ENSG00000100439</t>
  </si>
  <si>
    <t>ABHD5</t>
  </si>
  <si>
    <t>abhydrolase domain containing 5 [Source:HGNC Symbol;Acc:HGNC:21396]</t>
  </si>
  <si>
    <t>chr3:43732361-43760541</t>
  </si>
  <si>
    <t>ENSG00000011198</t>
  </si>
  <si>
    <t>ABL2</t>
  </si>
  <si>
    <t>ABL proto-oncogene 2, non-receptor tyrosine kinase [Source:HGNC Symbol;Acc:HGNC:77]</t>
  </si>
  <si>
    <t>chr1:179068461-179198819</t>
  </si>
  <si>
    <t>ENSG00000143322</t>
  </si>
  <si>
    <t>ACAD9</t>
  </si>
  <si>
    <t>acyl-CoA dehydrogenase family member 9 [Source:HGNC Symbol;Acc:HGNC:21497]</t>
  </si>
  <si>
    <t>chr3:128598453-128712958</t>
  </si>
  <si>
    <t>ENSG00000177646</t>
  </si>
  <si>
    <t>ACHE</t>
  </si>
  <si>
    <t>acetylcholinesterase (Cartwright blood group) [Source:HGNC Symbol;Acc:HGNC:108]</t>
  </si>
  <si>
    <t>chr7:100487614-100493753</t>
  </si>
  <si>
    <t>ENSG00000087085</t>
  </si>
  <si>
    <t>ACKR3</t>
  </si>
  <si>
    <t>atypical chemokine receptor 3 [Source:HGNC Symbol;Acc:HGNC:23692]</t>
  </si>
  <si>
    <t>chr2:237478283-237491001</t>
  </si>
  <si>
    <t>ENSG00000144476</t>
  </si>
  <si>
    <t>ACRC</t>
  </si>
  <si>
    <t>acidic repeat containing [Source:HGNC Symbol;Acc:HGNC:15805]</t>
  </si>
  <si>
    <t>chrX:70798260-70833433</t>
  </si>
  <si>
    <t>ENSG00000147174</t>
  </si>
  <si>
    <t>ACSF2</t>
  </si>
  <si>
    <t>acyl-CoA synthetase family member 2 [Source:HGNC Symbol;Acc:HGNC:26101]</t>
  </si>
  <si>
    <t>chr17:48503518-48552198</t>
  </si>
  <si>
    <t>ENSG00000167107</t>
  </si>
  <si>
    <t>ACVR1</t>
  </si>
  <si>
    <t>activin A receptor type 1 [Source:HGNC Symbol;Acc:HGNC:171]</t>
  </si>
  <si>
    <t>chr2:158592955-158732374</t>
  </si>
  <si>
    <t>ENSG00000115170</t>
  </si>
  <si>
    <t>ADAM15</t>
  </si>
  <si>
    <t>ADAM metallopeptidase domain 15 [Source:HGNC Symbol;Acc:HGNC:193]</t>
  </si>
  <si>
    <t>chr1:155023761-155035251</t>
  </si>
  <si>
    <t>ENSG00000143537</t>
  </si>
  <si>
    <t>ADAMTSL4</t>
  </si>
  <si>
    <t>ADAMTS like 4 [Source:HGNC Symbol;Acc:HGNC:19706]</t>
  </si>
  <si>
    <t>chr1:150521844-150533413</t>
  </si>
  <si>
    <t>ENSG00000143382</t>
  </si>
  <si>
    <t>ADCK3</t>
  </si>
  <si>
    <t>coenzyme Q8A [Source:HGNC Symbol;Acc:HGNC:16812]</t>
  </si>
  <si>
    <t>chr1:227085236-227175246</t>
  </si>
  <si>
    <t>ENSG00000163050</t>
  </si>
  <si>
    <t>ADGRL1</t>
  </si>
  <si>
    <t>adhesion G protein-coupled receptor L1 [Source:HGNC Symbol;Acc:HGNC:20973]</t>
  </si>
  <si>
    <t>chr19:14258554-14316999</t>
  </si>
  <si>
    <t>ENSG00000072071</t>
  </si>
  <si>
    <t>ADGRL2</t>
  </si>
  <si>
    <t>adhesion G protein-coupled receptor L2 [Source:HGNC Symbol;Acc:HGNC:18582]</t>
  </si>
  <si>
    <t>chr1:81771850-82458106</t>
  </si>
  <si>
    <t>ENSG00000117114</t>
  </si>
  <si>
    <t>ADM2</t>
  </si>
  <si>
    <t>adrenomedullin 2 [Source:HGNC Symbol;Acc:HGNC:28898]</t>
  </si>
  <si>
    <t>chr22:50919984-50924869</t>
  </si>
  <si>
    <t>ENSG00000128165</t>
  </si>
  <si>
    <t>ADRA1B</t>
  </si>
  <si>
    <t>adrenoceptor alpha 1B [Source:HGNC Symbol;Acc:HGNC:278]</t>
  </si>
  <si>
    <t>chr5:159343789-159399551</t>
  </si>
  <si>
    <t>ENSG00000170214</t>
  </si>
  <si>
    <t>ADSL</t>
  </si>
  <si>
    <t>adenylosuccinate lyase [Source:HGNC Symbol;Acc:HGNC:291]</t>
  </si>
  <si>
    <t>chr22:40742506-40763008</t>
  </si>
  <si>
    <t>ENSG00000239900</t>
  </si>
  <si>
    <t>AGRN</t>
  </si>
  <si>
    <t>agrin [Source:HGNC Symbol;Acc:HGNC:329]</t>
  </si>
  <si>
    <t>chr1:955502-991498</t>
  </si>
  <si>
    <t>ENSG00000188157</t>
  </si>
  <si>
    <t>AHCY</t>
  </si>
  <si>
    <t>adenosylhomocysteinase [Source:HGNC Symbol;Acc:HGNC:343]</t>
  </si>
  <si>
    <t>chr20:32868073-32899608</t>
  </si>
  <si>
    <t>ENSG00000101444</t>
  </si>
  <si>
    <t>AIF1L</t>
  </si>
  <si>
    <t>allograft inflammatory factor 1 like [Source:HGNC Symbol;Acc:HGNC:28904]</t>
  </si>
  <si>
    <t>chr9:133971862-133998539</t>
  </si>
  <si>
    <t>ENSG00000126878</t>
  </si>
  <si>
    <t>AKAP1</t>
  </si>
  <si>
    <t>A-kinase anchoring protein 1 [Source:HGNC Symbol;Acc:HGNC:367]</t>
  </si>
  <si>
    <t>chr17:55162550-55198710</t>
  </si>
  <si>
    <t>ENSG00000121057</t>
  </si>
  <si>
    <t>AKR1B10</t>
  </si>
  <si>
    <t>aldo-keto reductase family 1 member B10 [Source:HGNC Symbol;Acc:HGNC:382]</t>
  </si>
  <si>
    <t>chr7:134212343-134226160</t>
  </si>
  <si>
    <t>ENSG00000198074</t>
  </si>
  <si>
    <t>AKR1C1</t>
  </si>
  <si>
    <t>aldo-keto reductase family 1 member C1 [Source:HGNC Symbol;Acc:HGNC:384]</t>
  </si>
  <si>
    <t>chr10:5005444-5025475</t>
  </si>
  <si>
    <t>ENSG00000187134</t>
  </si>
  <si>
    <t>AKR1C3</t>
  </si>
  <si>
    <t>aldo-keto reductase family 1 member C3 [Source:HGNC Symbol;Acc:HGNC:386]</t>
  </si>
  <si>
    <t>chr10:5091003-5149878</t>
  </si>
  <si>
    <t>ENSG00000196139</t>
  </si>
  <si>
    <t>ALDH1B1</t>
  </si>
  <si>
    <t>aldehyde dehydrogenase 1 family member B1 [Source:HGNC Symbol;Acc:HGNC:407]</t>
  </si>
  <si>
    <t>chr9:38392660-38398658</t>
  </si>
  <si>
    <t>ENSG00000137124</t>
  </si>
  <si>
    <t>ALDH3B1</t>
  </si>
  <si>
    <t>aldehyde dehydrogenase 3 family member B1 [Source:HGNC Symbol;Acc:HGNC:410]</t>
  </si>
  <si>
    <t>chr11:67776047-67796743</t>
  </si>
  <si>
    <t>ENSG00000006534</t>
  </si>
  <si>
    <t>ALDH3B2</t>
  </si>
  <si>
    <t>aldehyde dehydrogenase 3 family member B2 [Source:HGNC Symbol;Acc:HGNC:411]</t>
  </si>
  <si>
    <t>chr11:67429632-67448671</t>
  </si>
  <si>
    <t>ENSG00000132746</t>
  </si>
  <si>
    <t>ALOX12</t>
  </si>
  <si>
    <t>arachidonate 12-lipoxygenase, 12S type [Source:HGNC Symbol;Acc:HGNC:429]</t>
  </si>
  <si>
    <t>chr17:6899383-6914055</t>
  </si>
  <si>
    <t>ENSG00000108839</t>
  </si>
  <si>
    <t>ALOXE3</t>
  </si>
  <si>
    <t>arachidonate lipoxygenase 3 [Source:HGNC Symbol;Acc:HGNC:13743]</t>
  </si>
  <si>
    <t>chr17:7999217-8022365</t>
  </si>
  <si>
    <t>ENSG00000179148</t>
  </si>
  <si>
    <t>AMER1</t>
  </si>
  <si>
    <t>APC membrane recruitment protein 1 [Source:HGNC Symbol;Acc:HGNC:26837]</t>
  </si>
  <si>
    <t>chrX:63404996-63425624</t>
  </si>
  <si>
    <t>ENSG00000184675</t>
  </si>
  <si>
    <t>ANK1</t>
  </si>
  <si>
    <t>ankyrin 1 [Source:HGNC Symbol;Acc:HGNC:492]</t>
  </si>
  <si>
    <t>chr8:41510738-41754280</t>
  </si>
  <si>
    <t>ENSG00000029534</t>
  </si>
  <si>
    <t>ANPEP</t>
  </si>
  <si>
    <t>alanyl aminopeptidase, membrane [Source:HGNC Symbol;Acc:HGNC:500]</t>
  </si>
  <si>
    <t>chr15:90328119-90358094</t>
  </si>
  <si>
    <t>ENSG00000166825</t>
  </si>
  <si>
    <t>ANXA8</t>
  </si>
  <si>
    <t>annexin A8 [Source:HGNC Symbol;Acc:HGNC:546]</t>
  </si>
  <si>
    <t>chr10:48255203-48279200</t>
  </si>
  <si>
    <t>ENSG00000265190</t>
  </si>
  <si>
    <t>ANXA8L2</t>
  </si>
  <si>
    <t>annexin A8-like 2 [Source:HGNC Symbol;Acc:23335]</t>
  </si>
  <si>
    <t>chr10:47746935-47770871</t>
  </si>
  <si>
    <t>ENSG00000186807</t>
  </si>
  <si>
    <t>AOC2</t>
  </si>
  <si>
    <t>amine oxidase, copper containing 2 [Source:HGNC Symbol;Acc:HGNC:549]</t>
  </si>
  <si>
    <t>chr17:40996616-41002724</t>
  </si>
  <si>
    <t>ENSG00000131480</t>
  </si>
  <si>
    <t>AOC3</t>
  </si>
  <si>
    <t>amine oxidase, copper containing 3 [Source:HGNC Symbol;Acc:HGNC:550]</t>
  </si>
  <si>
    <t>chr17:41003200-41010147</t>
  </si>
  <si>
    <t>ENSG00000131471</t>
  </si>
  <si>
    <t>APCDD1L</t>
  </si>
  <si>
    <t>APC down-regulated 1 like [Source:HGNC Symbol;Acc:HGNC:26892]</t>
  </si>
  <si>
    <t>chr20:57034156-57089994</t>
  </si>
  <si>
    <t>ENSG00000198768</t>
  </si>
  <si>
    <t>APEH</t>
  </si>
  <si>
    <t>acylaminoacyl-peptide hydrolase [Source:HGNC Symbol;Acc:HGNC:586]</t>
  </si>
  <si>
    <t>chr3:49711434-49726486</t>
  </si>
  <si>
    <t>ENSG00000164062</t>
  </si>
  <si>
    <t>APOL3</t>
  </si>
  <si>
    <t>apolipoprotein L3 [Source:HGNC Symbol;Acc:HGNC:14868]</t>
  </si>
  <si>
    <t>chr22:36536377-36562225</t>
  </si>
  <si>
    <t>ENSG00000128284</t>
  </si>
  <si>
    <t>APRT</t>
  </si>
  <si>
    <t>adenine phosphoribosyltransferase [Source:HGNC Symbol;Acc:HGNC:626]</t>
  </si>
  <si>
    <t>chr16:88875746-88878352</t>
  </si>
  <si>
    <t>ENSG00000198931</t>
  </si>
  <si>
    <t>AQP3</t>
  </si>
  <si>
    <t>aquaporin 3 (Gill blood group) [Source:HGNC Symbol;Acc:HGNC:636]</t>
  </si>
  <si>
    <t>chr9:33441151-33447609</t>
  </si>
  <si>
    <t>ENSG00000165272</t>
  </si>
  <si>
    <t>ARC</t>
  </si>
  <si>
    <t>activity regulated cytoskeleton associated protein [Source:HGNC Symbol;Acc:HGNC:648]</t>
  </si>
  <si>
    <t>chr8:143692404-143695833</t>
  </si>
  <si>
    <t>ENSG00000198576</t>
  </si>
  <si>
    <t>ARFGEF3</t>
  </si>
  <si>
    <t>ARFGEF family member 3 [Source:HGNC Symbol;Acc:HGNC:21213]</t>
  </si>
  <si>
    <t>chr6:138483057-138665800</t>
  </si>
  <si>
    <t>ENSG00000112379</t>
  </si>
  <si>
    <t>ARHGAP4</t>
  </si>
  <si>
    <t>Rho GTPase activating protein 4 [Source:HGNC Symbol;Acc:HGNC:674]</t>
  </si>
  <si>
    <t>chrX:153172820-153191714</t>
  </si>
  <si>
    <t>ENSG00000089820</t>
  </si>
  <si>
    <t>ARHGEF12</t>
  </si>
  <si>
    <t>Rho guanine nucleotide exchange factor 12 [Source:HGNC Symbol;Acc:HGNC:14193]</t>
  </si>
  <si>
    <t>chr11:120207622-120360645</t>
  </si>
  <si>
    <t>ENSG00000196914</t>
  </si>
  <si>
    <t>ARHGEF16</t>
  </si>
  <si>
    <t>Rho guanine nucleotide exchange factor 16 [Source:HGNC Symbol;Acc:HGNC:15515]</t>
  </si>
  <si>
    <t>chr1:3370989-3397677</t>
  </si>
  <si>
    <t>ENSG00000130762</t>
  </si>
  <si>
    <t>ARHGEF19</t>
  </si>
  <si>
    <t>Rho guanine nucleotide exchange factor 19 [Source:HGNC Symbol;Acc:HGNC:26604]</t>
  </si>
  <si>
    <t>chr1:16524598-16539104</t>
  </si>
  <si>
    <t>ENSG00000142632</t>
  </si>
  <si>
    <t>ARHGEF4</t>
  </si>
  <si>
    <t>Rho guanine nucleotide exchange factor 4 [Source:HGNC Symbol;Acc:HGNC:684]</t>
  </si>
  <si>
    <t>chr2:131594488-131804836</t>
  </si>
  <si>
    <t>ENSG00000136002</t>
  </si>
  <si>
    <t>ARL5B</t>
  </si>
  <si>
    <t>ADP ribosylation factor like GTPase 5B [Source:HGNC Symbol;Acc:HGNC:23052]</t>
  </si>
  <si>
    <t>chr10:18948333-18970568</t>
  </si>
  <si>
    <t>ENSG00000165997</t>
  </si>
  <si>
    <t>ARRDC3</t>
  </si>
  <si>
    <t>arrestin domain containing 3 [Source:HGNC Symbol;Acc:HGNC:29263]</t>
  </si>
  <si>
    <t>chr5:90664540-90679176</t>
  </si>
  <si>
    <t>ENSG00000113369</t>
  </si>
  <si>
    <t>ARRDC4</t>
  </si>
  <si>
    <t>arrestin domain containing 4 [Source:HGNC Symbol;Acc:HGNC:28087]</t>
  </si>
  <si>
    <t>chr15:98503927-98517068</t>
  </si>
  <si>
    <t>ENSG00000140450</t>
  </si>
  <si>
    <t>ARSI</t>
  </si>
  <si>
    <t>arylsulfatase family member I [Source:HGNC Symbol;Acc:HGNC:32521]</t>
  </si>
  <si>
    <t>chr5:149675905-149718870</t>
  </si>
  <si>
    <t>ENSG00000183876</t>
  </si>
  <si>
    <t>ASAP3</t>
  </si>
  <si>
    <t>ArfGAP with SH3 domain, ankyrin repeat and PH domain 3 [Source:HGNC Symbol;Acc:HGNC:14987]</t>
  </si>
  <si>
    <t>chr1:23755055-23811057</t>
  </si>
  <si>
    <t>ENSG00000088280</t>
  </si>
  <si>
    <t>ASB13</t>
  </si>
  <si>
    <t>ankyrin repeat and SOCS box containing 13 [Source:HGNC Symbol;Acc:HGNC:19765]</t>
  </si>
  <si>
    <t>chr10:5680830-5708541</t>
  </si>
  <si>
    <t>ENSG00000196372</t>
  </si>
  <si>
    <t>ASB2</t>
  </si>
  <si>
    <t>ankyrin repeat and SOCS box containing 2 [Source:HGNC Symbol;Acc:HGNC:16012]</t>
  </si>
  <si>
    <t>chr14:94400498-94443137</t>
  </si>
  <si>
    <t>ENSG00000100628</t>
  </si>
  <si>
    <t>ASCL2</t>
  </si>
  <si>
    <t>achaete-scute family bHLH transcription factor 2 [Source:HGNC Symbol;Acc:HGNC:739]</t>
  </si>
  <si>
    <t>chr11:2289724-2292182</t>
  </si>
  <si>
    <t>ENSG00000183734</t>
  </si>
  <si>
    <t>ASIC1</t>
  </si>
  <si>
    <t>acid sensing ion channel subunit 1 [Source:HGNC Symbol;Acc:HGNC:100]</t>
  </si>
  <si>
    <t>chr12:50451330-50477394</t>
  </si>
  <si>
    <t>ENSG00000110881</t>
  </si>
  <si>
    <t>ASIC3</t>
  </si>
  <si>
    <t>inf</t>
  </si>
  <si>
    <t>acid sensing ion channel subunit 3 [Source:HGNC Symbol;Acc:HGNC:101]</t>
  </si>
  <si>
    <t>chr7:150745378-150749841</t>
  </si>
  <si>
    <t>ENSG00000213199</t>
  </si>
  <si>
    <t>ASMTL</t>
  </si>
  <si>
    <t>acetylserotonin O-methyltransferase-like [Source:HGNC Symbol;Acc:HGNC:751], mapped to PAR; chrY:1472031-1522655</t>
  </si>
  <si>
    <t>chrX:1522031-1572655</t>
  </si>
  <si>
    <t>ENSG00000169093</t>
  </si>
  <si>
    <t>ASNS</t>
  </si>
  <si>
    <t>asparagine synthetase (glutamine-hydrolyzing) [Source:HGNC Symbol;Acc:HGNC:753]</t>
  </si>
  <si>
    <t>chr7:97481429-97501854</t>
  </si>
  <si>
    <t>ENSG00000070669</t>
  </si>
  <si>
    <t>ATAD3A</t>
  </si>
  <si>
    <t>ATPase family, AAA domain containing 3A [Source:HGNC Symbol;Acc:HGNC:25567]</t>
  </si>
  <si>
    <t>chr1:1447530-1470067</t>
  </si>
  <si>
    <t>ENSG00000197785</t>
  </si>
  <si>
    <t>ATF3</t>
  </si>
  <si>
    <t>activating transcription factor 3 [Source:HGNC Symbol;Acc:HGNC:785]</t>
  </si>
  <si>
    <t>chr1:212738675-212794119</t>
  </si>
  <si>
    <t>ENSG00000162772</t>
  </si>
  <si>
    <t>ATP11B</t>
  </si>
  <si>
    <t>ATPase phospholipid transporting 11B (putative) [Source:HGNC Symbol;Acc:HGNC:13553]</t>
  </si>
  <si>
    <t>chr3:182511287-182639423</t>
  </si>
  <si>
    <t>ENSG00000058063</t>
  </si>
  <si>
    <t>ATP13A3</t>
  </si>
  <si>
    <t>ATPase 13A3 [Source:HGNC Symbol;Acc:HGNC:24113]</t>
  </si>
  <si>
    <t>chr3:194123400-194219093</t>
  </si>
  <si>
    <t>ENSG00000133657</t>
  </si>
  <si>
    <t>ATP5D</t>
  </si>
  <si>
    <t>ATP synthase, H+ transporting, mitochondrial F1 complex, delta subunit [Source:HGNC Symbol;Acc:HGNC:837]</t>
  </si>
  <si>
    <t>chr19:1241744-1244825</t>
  </si>
  <si>
    <t>ENSG00000099624</t>
  </si>
  <si>
    <t>ATP5G1</t>
  </si>
  <si>
    <t>ATP synthase, H+ transporting, mitochondrial Fo complex subunit C1 (subunit 9) [Source:HGNC Symbol;Acc:HGNC:841]</t>
  </si>
  <si>
    <t>chr17:46970126-46973233</t>
  </si>
  <si>
    <t>ENSG00000159199</t>
  </si>
  <si>
    <t>B3GNT7</t>
  </si>
  <si>
    <t>UDP-GlcNAc:betaGal beta-1,3-N-acetylglucosaminyltransferase 7 [Source:HGNC Symbol;Acc:HGNC:18811]</t>
  </si>
  <si>
    <t>chr2:232260253-232265875</t>
  </si>
  <si>
    <t>ENSG00000156966</t>
  </si>
  <si>
    <t>B4GALNT4</t>
  </si>
  <si>
    <t>beta-1,4-N-acetyl-galactosaminyltransferase 4 [Source:HGNC Symbol;Acc:HGNC:26315]</t>
  </si>
  <si>
    <t>chr11:369803-382116</t>
  </si>
  <si>
    <t>ENSG00000182272</t>
  </si>
  <si>
    <t>B4GALT2</t>
  </si>
  <si>
    <t>beta-1,4-galactosyltransferase 2 [Source:HGNC Symbol;Acc:HGNC:925]</t>
  </si>
  <si>
    <t>chr1:44444873-44456842</t>
  </si>
  <si>
    <t>ENSG00000117411</t>
  </si>
  <si>
    <t>BACE2</t>
  </si>
  <si>
    <t>beta-site APP-cleaving enzyme 2 [Source:HGNC Symbol;Acc:HGNC:934]</t>
  </si>
  <si>
    <t>chr21:42539727-42654445</t>
  </si>
  <si>
    <t>ENSG00000182240</t>
  </si>
  <si>
    <t>BCAS4</t>
  </si>
  <si>
    <t>breast carcinoma amplified sequence 4 [Source:HGNC Symbol;Acc:HGNC:14367]</t>
  </si>
  <si>
    <t>chr20:49411430-49499213</t>
  </si>
  <si>
    <t>ENSG00000124243</t>
  </si>
  <si>
    <t>BCL6</t>
  </si>
  <si>
    <t>B-cell CLL/lymphoma 6 [Source:HGNC Symbol;Acc:HGNC:1001]</t>
  </si>
  <si>
    <t>chr3:187439164-187463816</t>
  </si>
  <si>
    <t>ENSG00000113916</t>
  </si>
  <si>
    <t>BCS1L</t>
  </si>
  <si>
    <t>BCS1 homolog, ubiquinol-cytochrome c reductase complex chaperone [Source:HGNC Symbol;Acc:HGNC:1020]</t>
  </si>
  <si>
    <t>chr2:219524378-219528166</t>
  </si>
  <si>
    <t>ENSG00000074582</t>
  </si>
  <si>
    <t>BHMT2</t>
  </si>
  <si>
    <t>betaine--homocysteine S-methyltransferase 2 [Source:HGNC Symbol;Acc:HGNC:1048]</t>
  </si>
  <si>
    <t>chr5:78365539-78385289</t>
  </si>
  <si>
    <t>ENSG00000132840</t>
  </si>
  <si>
    <t>BMP4</t>
  </si>
  <si>
    <t>bone morphogenetic protein 4 [Source:HGNC Symbol;Acc:HGNC:1071]</t>
  </si>
  <si>
    <t>chr14:54416453-54423529</t>
  </si>
  <si>
    <t>ENSG00000125378</t>
  </si>
  <si>
    <t>BOK</t>
  </si>
  <si>
    <t>BOK, BCL2 family apoptosis regulator [Source:HGNC Symbol;Acc:HGNC:1087]</t>
  </si>
  <si>
    <t>chr2:242498135-242513553</t>
  </si>
  <si>
    <t>ENSG00000176720</t>
  </si>
  <si>
    <t>BOP1</t>
  </si>
  <si>
    <t>block of proliferation 1 [Source:HGNC Symbol;Acc:HGNC:15519]</t>
  </si>
  <si>
    <t>chr8:145486054-145515082</t>
  </si>
  <si>
    <t>ENSG00000261236</t>
  </si>
  <si>
    <t>BPIFC</t>
  </si>
  <si>
    <t>BPI fold containing family C [Source:HGNC Symbol;Acc:HGNC:16503]</t>
  </si>
  <si>
    <t>chr22:32809833-32860471</t>
  </si>
  <si>
    <t>ENSG00000184459</t>
  </si>
  <si>
    <t>BZW2</t>
  </si>
  <si>
    <t>basic leucine zipper and W2 domains 2 [Source:HGNC Symbol;Acc:HGNC:18808]</t>
  </si>
  <si>
    <t>chr7:16685755-16746148</t>
  </si>
  <si>
    <t>ENSG00000136261</t>
  </si>
  <si>
    <t>C16orf13</t>
  </si>
  <si>
    <t>methyltransferase like 26 [Source:HGNC Symbol;Acc:HGNC:14141]</t>
  </si>
  <si>
    <t>chr16:684426-686366</t>
  </si>
  <si>
    <t>ENSG00000130731</t>
  </si>
  <si>
    <t>C16orf72</t>
  </si>
  <si>
    <t>chromosome 16 open reading frame 72 [Source:HGNC Symbol;Acc:HGNC:30103]</t>
  </si>
  <si>
    <t>chr16:9185504-9215497</t>
  </si>
  <si>
    <t>ENSG00000182831</t>
  </si>
  <si>
    <t>C16orf74</t>
  </si>
  <si>
    <t>chromosome 16 open reading frame 74 [Source:HGNC Symbol;Acc:HGNC:23362]</t>
  </si>
  <si>
    <t>chr16:85723775-85784735</t>
  </si>
  <si>
    <t>ENSG00000154102</t>
  </si>
  <si>
    <t>C17orf89</t>
  </si>
  <si>
    <t>chromosome 17 open reading frame 89 [Source:HGNC Symbol;Acc:HGNC:33551]</t>
  </si>
  <si>
    <t>chr17:79213038-79215081</t>
  </si>
  <si>
    <t>ENSG00000224877</t>
  </si>
  <si>
    <t>C19orf48</t>
  </si>
  <si>
    <t>chromosome 19 open reading frame 48 [Source:HGNC Symbol;Acc:HGNC:29667]</t>
  </si>
  <si>
    <t>chr19:51300960-51308186</t>
  </si>
  <si>
    <t>ENSG00000167747</t>
  </si>
  <si>
    <t>C19orf60</t>
  </si>
  <si>
    <t>chromosome 19 open reading frame 60 [Source:HGNC Symbol;Acc:HGNC:26098]</t>
  </si>
  <si>
    <t>chr19:18699534-18703146</t>
  </si>
  <si>
    <t>ENSG00000006015</t>
  </si>
  <si>
    <t>C20orf27</t>
  </si>
  <si>
    <t>chromosome 20 open reading frame 27 [Source:HGNC Symbol;Acc:HGNC:15873]</t>
  </si>
  <si>
    <t>chr20:3734154-3749034</t>
  </si>
  <si>
    <t>ENSG00000101220</t>
  </si>
  <si>
    <t>C3</t>
  </si>
  <si>
    <t>complement component 3 [Source:HGNC Symbol;Acc:HGNC:1318]</t>
  </si>
  <si>
    <t>chr19:6677714-6720693</t>
  </si>
  <si>
    <t>ENSG00000125730</t>
  </si>
  <si>
    <t>C7orf57</t>
  </si>
  <si>
    <t>chromosome 7 open reading frame 57 [Source:HGNC Symbol;Acc:HGNC:22247]</t>
  </si>
  <si>
    <t>chr7:48075107-48100901</t>
  </si>
  <si>
    <t>ENSG00000164746</t>
  </si>
  <si>
    <t>C9orf142</t>
  </si>
  <si>
    <t>chromosome 9 open reading frame 142 [Source:HGNC Symbol;Acc:HGNC:27849]</t>
  </si>
  <si>
    <t>chr9:139886869-139888428</t>
  </si>
  <si>
    <t>ENSG00000148362</t>
  </si>
  <si>
    <t>C9orf72</t>
  </si>
  <si>
    <t>chromosome 9 open reading frame 72 [Source:HGNC Symbol;Acc:HGNC:28337]</t>
  </si>
  <si>
    <t>chr9:27546542-27573864</t>
  </si>
  <si>
    <t>ENSG00000147894</t>
  </si>
  <si>
    <t>CA9</t>
  </si>
  <si>
    <t>carbonic anhydrase 9 [Source:HGNC Symbol;Acc:HGNC:1383]</t>
  </si>
  <si>
    <t>chr9:35673852-35681156</t>
  </si>
  <si>
    <t>ENSG00000107159</t>
  </si>
  <si>
    <t>CAD</t>
  </si>
  <si>
    <t>carbamoyl-phosphate synthetase 2, aspartate transcarbamylase, and dihydroorotase [Source:HGNC Symbol;Acc:HGNC:1424]</t>
  </si>
  <si>
    <t>chr2:27440257-27466811</t>
  </si>
  <si>
    <t>ENSG00000084774</t>
  </si>
  <si>
    <t>CALML5</t>
  </si>
  <si>
    <t>-inf</t>
  </si>
  <si>
    <t>calmodulin like 5 [Source:HGNC Symbol;Acc:HGNC:18180]</t>
  </si>
  <si>
    <t>chr10:5540659-5541518</t>
  </si>
  <si>
    <t>ENSG00000178372</t>
  </si>
  <si>
    <t>CALR</t>
  </si>
  <si>
    <t>calreticulin [Source:HGNC Symbol;Acc:HGNC:1455]</t>
  </si>
  <si>
    <t>chr19:13049420-13055303</t>
  </si>
  <si>
    <t>ENSG00000179218</t>
  </si>
  <si>
    <t>CAMKK1</t>
  </si>
  <si>
    <t>calcium/calmodulin dependent protein kinase kinase 1 [Source:HGNC Symbol;Acc:HGNC:1469]</t>
  </si>
  <si>
    <t>chr17:3763608-3796338</t>
  </si>
  <si>
    <t>ENSG00000004660</t>
  </si>
  <si>
    <t>CASC4</t>
  </si>
  <si>
    <t>cancer susceptibility candidate 4 [Source:HGNC Symbol;Acc:HGNC:24892]</t>
  </si>
  <si>
    <t>chr15:44580928-44707956</t>
  </si>
  <si>
    <t>ENSG00000166734</t>
  </si>
  <si>
    <t>CAV1</t>
  </si>
  <si>
    <t>caveolin 1 [Source:HGNC Symbol;Acc:HGNC:1527]</t>
  </si>
  <si>
    <t>chr7:116164838-116201238</t>
  </si>
  <si>
    <t>ENSG00000105974</t>
  </si>
  <si>
    <t>CBFA2T3</t>
  </si>
  <si>
    <t>CBFA2/RUNX1 translocation partner 3 [Source:HGNC Symbol;Acc:HGNC:1537]</t>
  </si>
  <si>
    <t>chr16:88941265-89043612</t>
  </si>
  <si>
    <t>ENSG00000129993</t>
  </si>
  <si>
    <t>CBLC</t>
  </si>
  <si>
    <t>Cbl proto-oncogene C [Source:HGNC Symbol;Acc:HGNC:15961]</t>
  </si>
  <si>
    <t>chr19:45281125-45303891</t>
  </si>
  <si>
    <t>ENSG00000142273</t>
  </si>
  <si>
    <t>CCDC51</t>
  </si>
  <si>
    <t>coiled-coil domain containing 51 [Source:HGNC Symbol;Acc:HGNC:25714]</t>
  </si>
  <si>
    <t>chr3:48473573-48481529</t>
  </si>
  <si>
    <t>ENSG00000164051</t>
  </si>
  <si>
    <t>CCDC71</t>
  </si>
  <si>
    <t>coiled-coil domain containing 71 [Source:HGNC Symbol;Acc:HGNC:25760]</t>
  </si>
  <si>
    <t>chr3:49199967-49203754</t>
  </si>
  <si>
    <t>ENSG00000177352</t>
  </si>
  <si>
    <t>CCDC8</t>
  </si>
  <si>
    <t>coiled-coil domain containing 8 [Source:HGNC Symbol;Acc:HGNC:25367]</t>
  </si>
  <si>
    <t>chr19:46913628-46916841</t>
  </si>
  <si>
    <t>ENSG00000169515</t>
  </si>
  <si>
    <t>CCDC85B</t>
  </si>
  <si>
    <t>coiled-coil domain containing 85B [Source:HGNC Symbol;Acc:HGNC:24926]</t>
  </si>
  <si>
    <t>chr11:65657582-65659106</t>
  </si>
  <si>
    <t>ENSG00000175602</t>
  </si>
  <si>
    <t>CCL20</t>
  </si>
  <si>
    <t>C-C motif chemokine ligand 20 [Source:HGNC Symbol;Acc:HGNC:10619]</t>
  </si>
  <si>
    <t>chr2:228678557-228682280</t>
  </si>
  <si>
    <t>ENSG00000115009</t>
  </si>
  <si>
    <t>CCM2</t>
  </si>
  <si>
    <t>CCM2 scaffolding protein [Source:HGNC Symbol;Acc:HGNC:21708]</t>
  </si>
  <si>
    <t>chr7:45039783-45116068</t>
  </si>
  <si>
    <t>ENSG00000136280</t>
  </si>
  <si>
    <t>CCNA1</t>
  </si>
  <si>
    <t>cyclin A1 [Source:HGNC Symbol;Acc:HGNC:1577]</t>
  </si>
  <si>
    <t>chr13:37005656-37017019</t>
  </si>
  <si>
    <t>ENSG00000133101</t>
  </si>
  <si>
    <t>CCNG2</t>
  </si>
  <si>
    <t>cyclin G2 [Source:HGNC Symbol;Acc:HGNC:1593]</t>
  </si>
  <si>
    <t>chr4:78078303-78100295</t>
  </si>
  <si>
    <t>ENSG00000138764</t>
  </si>
  <si>
    <t>CCSER2</t>
  </si>
  <si>
    <t>coiled-coil serine rich protein 2 [Source:HGNC Symbol;Acc:HGNC:29197]</t>
  </si>
  <si>
    <t>chr10:86088341-86278277</t>
  </si>
  <si>
    <t>ENSG00000107771</t>
  </si>
  <si>
    <t>CD14</t>
  </si>
  <si>
    <t>CD14 molecule [Source:HGNC Symbol;Acc:HGNC:1628]</t>
  </si>
  <si>
    <t>chr5:140011312-140013286</t>
  </si>
  <si>
    <t>ENSG00000170458</t>
  </si>
  <si>
    <t>CD274</t>
  </si>
  <si>
    <t>CD274 molecule [Source:HGNC Symbol;Acc:HGNC:17635]</t>
  </si>
  <si>
    <t>chr9:5450502-5470566</t>
  </si>
  <si>
    <t>ENSG00000120217</t>
  </si>
  <si>
    <t>CD320</t>
  </si>
  <si>
    <t>CD320 molecule [Source:HGNC Symbol;Acc:HGNC:16692]</t>
  </si>
  <si>
    <t>chr19:8367010-8373239</t>
  </si>
  <si>
    <t>ENSG00000167775</t>
  </si>
  <si>
    <t>CD55</t>
  </si>
  <si>
    <t>CD55 molecule (Cromer blood group) [Source:HGNC Symbol;Acc:HGNC:2665]</t>
  </si>
  <si>
    <t>chr1:207494852-207534311</t>
  </si>
  <si>
    <t>ENSG00000196352</t>
  </si>
  <si>
    <t>CDC14A</t>
  </si>
  <si>
    <t>cell division cycle 14A [Source:HGNC Symbol;Acc:HGNC:1718]</t>
  </si>
  <si>
    <t>chr1:100810580-100985833</t>
  </si>
  <si>
    <t>ENSG00000079335</t>
  </si>
  <si>
    <t>CDC42EP5</t>
  </si>
  <si>
    <t>CDC42 effector protein 5 [Source:HGNC Symbol;Acc:HGNC:17408]</t>
  </si>
  <si>
    <t>chr19:54976209-54984411</t>
  </si>
  <si>
    <t>ENSG00000167617</t>
  </si>
  <si>
    <t>CDCA7</t>
  </si>
  <si>
    <t>cell division cycle associated 7 [Source:HGNC Symbol;Acc:HGNC:14628]</t>
  </si>
  <si>
    <t>chr2:174219547-174233725</t>
  </si>
  <si>
    <t>ENSG00000144354</t>
  </si>
  <si>
    <t>CDH3</t>
  </si>
  <si>
    <t>cadherin 3 [Source:HGNC Symbol;Acc:HGNC:1762]</t>
  </si>
  <si>
    <t>chr16:68678738-68734198</t>
  </si>
  <si>
    <t>ENSG00000062038</t>
  </si>
  <si>
    <t>CDH8</t>
  </si>
  <si>
    <t>cadherin 8 [Source:HGNC Symbol;Acc:HGNC:1767]</t>
  </si>
  <si>
    <t>chr16:61681145-62070739</t>
  </si>
  <si>
    <t>ENSG00000150394</t>
  </si>
  <si>
    <t>CDK18</t>
  </si>
  <si>
    <t>cyclin dependent kinase 18 [Source:HGNC Symbol;Acc:HGNC:8751]</t>
  </si>
  <si>
    <t>chr1:205473722-205501921</t>
  </si>
  <si>
    <t>ENSG00000117266</t>
  </si>
  <si>
    <t>CDK4</t>
  </si>
  <si>
    <t>cyclin dependent kinase 4 [Source:HGNC Symbol;Acc:HGNC:1773]</t>
  </si>
  <si>
    <t>chr12:58138663-58146304</t>
  </si>
  <si>
    <t>ENSG00000135446</t>
  </si>
  <si>
    <t>CDKN2A</t>
  </si>
  <si>
    <t>cyclin dependent kinase inhibitor 2A [Source:HGNC Symbol;Acc:HGNC:1787]</t>
  </si>
  <si>
    <t>chr9:21967751-21995300</t>
  </si>
  <si>
    <t>ENSG00000147889</t>
  </si>
  <si>
    <t>CECR5</t>
  </si>
  <si>
    <t>cat eye syndrome chromosome region, candidate 5 [Source:HGNC Symbol;Acc:HGNC:1843]</t>
  </si>
  <si>
    <t>chr22:17618400-17646177</t>
  </si>
  <si>
    <t>ENSG00000069998</t>
  </si>
  <si>
    <t>CHAC1</t>
  </si>
  <si>
    <t>ChaC glutathione specific gamma-glutamylcyclotransferase 1 [Source:HGNC Symbol;Acc:HGNC:28680]</t>
  </si>
  <si>
    <t>chr15:41245159-41248717</t>
  </si>
  <si>
    <t>ENSG00000128965</t>
  </si>
  <si>
    <t>CHCHD10</t>
  </si>
  <si>
    <t>coiled-coil-helix-coiled-coil-helix domain containing 10 [Source:HGNC Symbol;Acc:HGNC:15559]</t>
  </si>
  <si>
    <t>chr22:24105240-24110630</t>
  </si>
  <si>
    <t>ENSG00000250479</t>
  </si>
  <si>
    <t>CHCHD6</t>
  </si>
  <si>
    <t>coiled-coil-helix-coiled-coil-helix domain containing 6 [Source:HGNC Symbol;Acc:HGNC:28184]</t>
  </si>
  <si>
    <t>chr3:126423062-126679249</t>
  </si>
  <si>
    <t>ENSG00000159685</t>
  </si>
  <si>
    <t>CITED4</t>
  </si>
  <si>
    <t>Cbp/p300 interacting transactivator with Glu/Asp rich carboxy-terminal domain 4 [Source:HGNC Symbol;Acc:HGNC:18696]</t>
  </si>
  <si>
    <t>chr1:41326722-41328038</t>
  </si>
  <si>
    <t>ENSG00000179862</t>
  </si>
  <si>
    <t>CKB</t>
  </si>
  <si>
    <t>creatine kinase B [Source:HGNC Symbol;Acc:HGNC:1991]</t>
  </si>
  <si>
    <t>chr14:103985995-103989448</t>
  </si>
  <si>
    <t>ENSG00000166165</t>
  </si>
  <si>
    <t>CKMT1A</t>
  </si>
  <si>
    <t>creatine kinase, mitochondrial 1A [Source:HGNC Symbol;Acc:HGNC:31736]</t>
  </si>
  <si>
    <t>chr15:43985083-43991420</t>
  </si>
  <si>
    <t>ENSG00000223572</t>
  </si>
  <si>
    <t>CKMT1B</t>
  </si>
  <si>
    <t>creatine kinase, mitochondrial 1B [Source:HGNC Symbol;Acc:HGNC:1995]</t>
  </si>
  <si>
    <t>chr15:43885251-43910998</t>
  </si>
  <si>
    <t>ENSG00000237289</t>
  </si>
  <si>
    <t>CLCN5</t>
  </si>
  <si>
    <t>chloride voltage-gated channel 5 [Source:HGNC Symbol;Acc:HGNC:2023]</t>
  </si>
  <si>
    <t>chrX:49687224-49863892</t>
  </si>
  <si>
    <t>ENSG00000171365</t>
  </si>
  <si>
    <t>CLDN12</t>
  </si>
  <si>
    <t>claudin 12 [Source:HGNC Symbol;Acc:HGNC:2034]</t>
  </si>
  <si>
    <t>chr7:90032699-90045268</t>
  </si>
  <si>
    <t>ENSG00000157224</t>
  </si>
  <si>
    <t>CLIC3</t>
  </si>
  <si>
    <t>chloride intracellular channel 3 [Source:HGNC Symbol;Acc:HGNC:2064]</t>
  </si>
  <si>
    <t>chr9:139889086-139891255</t>
  </si>
  <si>
    <t>ENSG00000169583</t>
  </si>
  <si>
    <t>CLU</t>
  </si>
  <si>
    <t>clusterin [Source:HGNC Symbol;Acc:HGNC:2095]</t>
  </si>
  <si>
    <t>chr8:27454433-27472548</t>
  </si>
  <si>
    <t>ENSG00000120885</t>
  </si>
  <si>
    <t>CLUH</t>
  </si>
  <si>
    <t>clustered mitochondria homolog [Source:HGNC Symbol;Acc:HGNC:29094]</t>
  </si>
  <si>
    <t>chr17:2592679-2615314</t>
  </si>
  <si>
    <t>ENSG00000132361</t>
  </si>
  <si>
    <t>CMTM7</t>
  </si>
  <si>
    <t>CKLF like MARVEL transmembrane domain containing 7 [Source:HGNC Symbol;Acc:HGNC:19178]</t>
  </si>
  <si>
    <t>chr3:32433162-32497020</t>
  </si>
  <si>
    <t>ENSG00000153551</t>
  </si>
  <si>
    <t>COL4A2</t>
  </si>
  <si>
    <t>collagen type IV alpha 2 chain [Source:HGNC Symbol;Acc:HGNC:2203]</t>
  </si>
  <si>
    <t>chr13:110959613-111165374</t>
  </si>
  <si>
    <t>ENSG00000134871</t>
  </si>
  <si>
    <t>COL5A1</t>
  </si>
  <si>
    <t>collagen type V alpha 1 chain [Source:HGNC Symbol;Acc:HGNC:2209]</t>
  </si>
  <si>
    <t>chr9:137533619-137736689</t>
  </si>
  <si>
    <t>ENSG00000130635</t>
  </si>
  <si>
    <t>COMTD1</t>
  </si>
  <si>
    <t>catechol-O-methyltransferase domain containing 1 [Source:HGNC Symbol;Acc:HGNC:26309]</t>
  </si>
  <si>
    <t>chr10:76993726-76995769</t>
  </si>
  <si>
    <t>ENSG00000165644</t>
  </si>
  <si>
    <t>COX5B</t>
  </si>
  <si>
    <t>cytochrome c oxidase subunit 5B [Source:HGNC Symbol;Acc:HGNC:2269]</t>
  </si>
  <si>
    <t>chr2:98262502-98264846</t>
  </si>
  <si>
    <t>ENSG00000135940</t>
  </si>
  <si>
    <t>CPEB2</t>
  </si>
  <si>
    <t>cytoplasmic polyadenylation element binding protein 2 [Source:HGNC Symbol;Acc:HGNC:21745]</t>
  </si>
  <si>
    <t>chr4:15004297-15071777</t>
  </si>
  <si>
    <t>ENSG00000137449</t>
  </si>
  <si>
    <t>CPNE7</t>
  </si>
  <si>
    <t>copine 7 [Source:HGNC Symbol;Acc:HGNC:2320]</t>
  </si>
  <si>
    <t>chr16:89642175-89663654</t>
  </si>
  <si>
    <t>ENSG00000178773</t>
  </si>
  <si>
    <t>CRABP2</t>
  </si>
  <si>
    <t>cellular retinoic acid binding protein 2 [Source:HGNC Symbol;Acc:HGNC:2339]</t>
  </si>
  <si>
    <t>chr1:156669397-156675608</t>
  </si>
  <si>
    <t>ENSG00000143320</t>
  </si>
  <si>
    <t>CREBRF</t>
  </si>
  <si>
    <t>CREB3 regulatory factor [Source:HGNC Symbol;Acc:HGNC:24050]</t>
  </si>
  <si>
    <t>chr5:172483354-172566287</t>
  </si>
  <si>
    <t>ENSG00000164463</t>
  </si>
  <si>
    <t>CSGALNACT2</t>
  </si>
  <si>
    <t>chondroitin sulfate N-acetylgalactosaminyltransferase 2 [Source:HGNC Symbol;Acc:HGNC:24292]</t>
  </si>
  <si>
    <t>chr10:43633933-43680756</t>
  </si>
  <si>
    <t>ENSG00000169826</t>
  </si>
  <si>
    <t>CSPG4</t>
  </si>
  <si>
    <t>chondroitin sulfate proteoglycan 4 [Source:HGNC Symbol;Acc:HGNC:2466]</t>
  </si>
  <si>
    <t>chr15:75966662-76005189</t>
  </si>
  <si>
    <t>ENSG00000173546</t>
  </si>
  <si>
    <t>CST3</t>
  </si>
  <si>
    <t>cystatin C [Source:HGNC Symbol;Acc:HGNC:2475]</t>
  </si>
  <si>
    <t>chr20:23607342-23619110</t>
  </si>
  <si>
    <t>ENSG00000101439</t>
  </si>
  <si>
    <t>CTDSP1</t>
  </si>
  <si>
    <t>CTD small phosphatase 1 [Source:HGNC Symbol;Acc:HGNC:21614]</t>
  </si>
  <si>
    <t>chr2:219263060-219270664</t>
  </si>
  <si>
    <t>ENSG00000144579</t>
  </si>
  <si>
    <t>CTDSPL</t>
  </si>
  <si>
    <t>CTD small phosphatase like [Source:HGNC Symbol;Acc:HGNC:16890]</t>
  </si>
  <si>
    <t>chr3:37903450-38025960</t>
  </si>
  <si>
    <t>ENSG00000144677</t>
  </si>
  <si>
    <t>CTGF</t>
  </si>
  <si>
    <t>connective tissue growth factor [Source:HGNC Symbol;Acc:HGNC:2500]</t>
  </si>
  <si>
    <t>chr6:132269315-132272513</t>
  </si>
  <si>
    <t>ENSG00000118523</t>
  </si>
  <si>
    <t>CTH</t>
  </si>
  <si>
    <t>cystathionine gamma-lyase [Source:HGNC Symbol;Acc:HGNC:2501]</t>
  </si>
  <si>
    <t>chr1:70876900-70905534</t>
  </si>
  <si>
    <t>ENSG00000116761</t>
  </si>
  <si>
    <t>CTSD</t>
  </si>
  <si>
    <t>cathepsin D [Source:HGNC Symbol;Acc:HGNC:2529]</t>
  </si>
  <si>
    <t>chr11:1753639-1785222</t>
  </si>
  <si>
    <t>ENSG00000117984</t>
  </si>
  <si>
    <t>CTSH</t>
  </si>
  <si>
    <t>cathepsin H [Source:HGNC Symbol;Acc:HGNC:2535]</t>
  </si>
  <si>
    <t>chr15:79213399-79237433</t>
  </si>
  <si>
    <t>ENSG00000103811</t>
  </si>
  <si>
    <t>CTXN1</t>
  </si>
  <si>
    <t>cortexin 1 [Source:HGNC Symbol;Acc:HGNC:31108]</t>
  </si>
  <si>
    <t>chr19:7989369-7991051</t>
  </si>
  <si>
    <t>ENSG00000178531</t>
  </si>
  <si>
    <t>CUEDC2</t>
  </si>
  <si>
    <t>CUE domain containing 2 [Source:HGNC Symbol;Acc:HGNC:28352]</t>
  </si>
  <si>
    <t>chr10:104183001-104192418</t>
  </si>
  <si>
    <t>ENSG00000107874</t>
  </si>
  <si>
    <t>CXCL2</t>
  </si>
  <si>
    <t>C-X-C motif chemokine ligand 2 [Source:HGNC Symbol;Acc:HGNC:4603]</t>
  </si>
  <si>
    <t>chr4:74962751-74965010</t>
  </si>
  <si>
    <t>ENSG00000081041</t>
  </si>
  <si>
    <t>CXCL3</t>
  </si>
  <si>
    <t>C-X-C motif chemokine ligand 3 [Source:HGNC Symbol;Acc:HGNC:4604]</t>
  </si>
  <si>
    <t>chr4:74902305-74904406</t>
  </si>
  <si>
    <t>ENSG00000163734</t>
  </si>
  <si>
    <t>CXCL8</t>
  </si>
  <si>
    <t>C-X-C motif chemokine ligand 8 [Source:HGNC Symbol;Acc:HGNC:6025]</t>
  </si>
  <si>
    <t>chr4:74606222-74609433</t>
  </si>
  <si>
    <t>ENSG00000169429</t>
  </si>
  <si>
    <t>CXXC5</t>
  </si>
  <si>
    <t>CXXC finger protein 5 [Source:HGNC Symbol;Acc:HGNC:26943]</t>
  </si>
  <si>
    <t>chr5:139027876-139063467</t>
  </si>
  <si>
    <t>ENSG00000171604</t>
  </si>
  <si>
    <t>CYBA</t>
  </si>
  <si>
    <t>cytochrome b-245 alpha chain [Source:HGNC Symbol;Acc:HGNC:2577]</t>
  </si>
  <si>
    <t>chr16:88709690-88717560</t>
  </si>
  <si>
    <t>ENSG00000051523</t>
  </si>
  <si>
    <t>CYC1</t>
  </si>
  <si>
    <t>cytochrome c1 [Source:HGNC Symbol;Acc:HGNC:2579]</t>
  </si>
  <si>
    <t>chr8:145149929-145152428</t>
  </si>
  <si>
    <t>ENSG00000179091</t>
  </si>
  <si>
    <t>CYGB</t>
  </si>
  <si>
    <t>cytoglobin [Source:HGNC Symbol;Acc:HGNC:16505]</t>
  </si>
  <si>
    <t>chr17:74523437-74547257</t>
  </si>
  <si>
    <t>ENSG00000161544</t>
  </si>
  <si>
    <t>CYLD</t>
  </si>
  <si>
    <t>CYLD lysine 63 deubiquitinase [Source:HGNC Symbol;Acc:HGNC:2584]</t>
  </si>
  <si>
    <t>chr16:50775960-50835846</t>
  </si>
  <si>
    <t>ENSG00000083799</t>
  </si>
  <si>
    <t>CYP1A1</t>
  </si>
  <si>
    <t>cytochrome P450 family 1 subfamily A member 1 [Source:HGNC Symbol;Acc:HGNC:2595]</t>
  </si>
  <si>
    <t>chr15:75011882-75017951</t>
  </si>
  <si>
    <t>ENSG00000140465</t>
  </si>
  <si>
    <t>CYP1B1</t>
  </si>
  <si>
    <t>cytochrome P450 family 1 subfamily B member 1 [Source:HGNC Symbol;Acc:HGNC:2597]</t>
  </si>
  <si>
    <t>chr2:38294649-38337044</t>
  </si>
  <si>
    <t>ENSG00000138061</t>
  </si>
  <si>
    <t>CYP4F11</t>
  </si>
  <si>
    <t>cytochrome P450 family 4 subfamily F member 11 [Source:HGNC Symbol;Acc:HGNC:13265]</t>
  </si>
  <si>
    <t>chr19:16023176-16045677</t>
  </si>
  <si>
    <t>ENSG00000171903</t>
  </si>
  <si>
    <t>CYP4F3</t>
  </si>
  <si>
    <t>cytochrome P450 family 4 subfamily F member 3 [Source:HGNC Symbol;Acc:HGNC:2646]</t>
  </si>
  <si>
    <t>chr19:15726031-15773635</t>
  </si>
  <si>
    <t>ENSG00000186529</t>
  </si>
  <si>
    <t>D2HGDH</t>
  </si>
  <si>
    <t>D-2-hydroxyglutarate dehydrogenase [Source:HGNC Symbol;Acc:HGNC:28358]</t>
  </si>
  <si>
    <t>chr2:242673993-242708226</t>
  </si>
  <si>
    <t>ENSG00000180902</t>
  </si>
  <si>
    <t>DAPP1</t>
  </si>
  <si>
    <t>dual adaptor of phosphotyrosine and 3-phosphoinositides 1 [Source:HGNC Symbol;Acc:HGNC:16500]</t>
  </si>
  <si>
    <t>chr4:100737989-100791311</t>
  </si>
  <si>
    <t>ENSG00000070190</t>
  </si>
  <si>
    <t>DBNDD1</t>
  </si>
  <si>
    <t>dysbindin domain containing 1 [Source:HGNC Symbol;Acc:HGNC:28455]</t>
  </si>
  <si>
    <t>chr16:90071272-90086536</t>
  </si>
  <si>
    <t>ENSG00000003249</t>
  </si>
  <si>
    <t>DBNL</t>
  </si>
  <si>
    <t>drebrin like [Source:HGNC Symbol;Acc:HGNC:2696]</t>
  </si>
  <si>
    <t>chr7:44084238-44101315</t>
  </si>
  <si>
    <t>ENSG00000136279</t>
  </si>
  <si>
    <t>DCAF4</t>
  </si>
  <si>
    <t>DDB1 and CUL4 associated factor 4 [Source:HGNC Symbol;Acc:HGNC:20229]</t>
  </si>
  <si>
    <t>chr14:73393039-73426411</t>
  </si>
  <si>
    <t>ENSG00000119599</t>
  </si>
  <si>
    <t>DCTPP1</t>
  </si>
  <si>
    <t>dCTP pyrophosphatase 1 [Source:HGNC Symbol;Acc:HGNC:28777]</t>
  </si>
  <si>
    <t>chr16:30418617-30442429</t>
  </si>
  <si>
    <t>ENSG00000179958</t>
  </si>
  <si>
    <t>DCXR</t>
  </si>
  <si>
    <t>dicarbonyl and L-xylulose reductase [Source:HGNC Symbol;Acc:HGNC:18985]</t>
  </si>
  <si>
    <t>chr17:79993733-79995608</t>
  </si>
  <si>
    <t>ENSG00000169738</t>
  </si>
  <si>
    <t>DDB2</t>
  </si>
  <si>
    <t>damage specific DNA binding protein 2 [Source:HGNC Symbol;Acc:HGNC:2718]</t>
  </si>
  <si>
    <t>chr11:47236492-47260791</t>
  </si>
  <si>
    <t>ENSG00000134574</t>
  </si>
  <si>
    <t>DDIT4</t>
  </si>
  <si>
    <t>DNA damage inducible transcript 4 [Source:HGNC Symbol;Acc:HGNC:24944]</t>
  </si>
  <si>
    <t>chr10:74033677-74035794</t>
  </si>
  <si>
    <t>ENSG00000168209</t>
  </si>
  <si>
    <t>DDN</t>
  </si>
  <si>
    <t>dendrin [Source:HGNC Symbol;Acc:HGNC:24458]</t>
  </si>
  <si>
    <t>chr12:49388931-49393092</t>
  </si>
  <si>
    <t>ENSG00000181418</t>
  </si>
  <si>
    <t>DESI2</t>
  </si>
  <si>
    <t>desumoylating isopeptidase 2 [Source:HGNC Symbol;Acc:HGNC:24264]</t>
  </si>
  <si>
    <t>chr1:244816236-244872335</t>
  </si>
  <si>
    <t>ENSG00000121644</t>
  </si>
  <si>
    <t>DFFB</t>
  </si>
  <si>
    <t>DNA fragmentation factor subunit beta [Source:HGNC Symbol;Acc:HGNC:2773]</t>
  </si>
  <si>
    <t>chr1:3773830-3801993</t>
  </si>
  <si>
    <t>ENSG00000169598</t>
  </si>
  <si>
    <t>DHODH</t>
  </si>
  <si>
    <t>dihydroorotate dehydrogenase (quinone) [Source:HGNC Symbol;Acc:HGNC:2867]</t>
  </si>
  <si>
    <t>chr16:72042486-72061563</t>
  </si>
  <si>
    <t>ENSG00000102967</t>
  </si>
  <si>
    <t>DHRS12</t>
  </si>
  <si>
    <t>dehydrogenase/reductase 12 [Source:HGNC Symbol;Acc:HGNC:25832]</t>
  </si>
  <si>
    <t>chr13:52342128-52378293</t>
  </si>
  <si>
    <t>ENSG00000102796</t>
  </si>
  <si>
    <t>DHRS3</t>
  </si>
  <si>
    <t>dehydrogenase/reductase 3 [Source:HGNC Symbol;Acc:HGNC:17693]</t>
  </si>
  <si>
    <t>chr1:12627938-12677737</t>
  </si>
  <si>
    <t>ENSG00000162496</t>
  </si>
  <si>
    <t>DHX37</t>
  </si>
  <si>
    <t>DEAH-box helicase 37 [Source:HGNC Symbol;Acc:HGNC:17210]</t>
  </si>
  <si>
    <t>chr12:125431370-125473667</t>
  </si>
  <si>
    <t>ENSG00000150990</t>
  </si>
  <si>
    <t>DLK2</t>
  </si>
  <si>
    <t>delta like non-canonical Notch ligand 2 [Source:HGNC Symbol;Acc:HGNC:21113]</t>
  </si>
  <si>
    <t>chr6:43395291-43424370</t>
  </si>
  <si>
    <t>ENSG00000171462</t>
  </si>
  <si>
    <t>DLL4</t>
  </si>
  <si>
    <t>delta like canonical Notch ligand 4 [Source:HGNC Symbol;Acc:HGNC:2910]</t>
  </si>
  <si>
    <t>chr15:41221590-41231270</t>
  </si>
  <si>
    <t>ENSG00000128917</t>
  </si>
  <si>
    <t>DNAJC30</t>
  </si>
  <si>
    <t>DnaJ heat shock protein family (Hsp40) member C30 [Source:HGNC Symbol;Acc:HGNC:16410]</t>
  </si>
  <si>
    <t>chr7:73095298-73097783</t>
  </si>
  <si>
    <t>ENSG00000176410</t>
  </si>
  <si>
    <t>DNPH1</t>
  </si>
  <si>
    <t>2'-deoxynucleoside 5'-phosphate N-hydrolase 1 [Source:HGNC Symbol;Acc:HGNC:21218]</t>
  </si>
  <si>
    <t>chr6:43193366-43197222</t>
  </si>
  <si>
    <t>ENSG00000112667</t>
  </si>
  <si>
    <t>DPH2</t>
  </si>
  <si>
    <t>DPH2 homolog [Source:HGNC Symbol;Acc:HGNC:3004]</t>
  </si>
  <si>
    <t>chr1:44435675-44439041</t>
  </si>
  <si>
    <t>ENSG00000132768</t>
  </si>
  <si>
    <t>DPP7</t>
  </si>
  <si>
    <t>dipeptidyl peptidase 7 [Source:HGNC Symbol;Acc:HGNC:14892]</t>
  </si>
  <si>
    <t>chr9:140004993-140009170</t>
  </si>
  <si>
    <t>ENSG00000176978</t>
  </si>
  <si>
    <t>DTYMK</t>
  </si>
  <si>
    <t>deoxythymidylate kinase [Source:HGNC Symbol;Acc:HGNC:3061]</t>
  </si>
  <si>
    <t>chr2:242615156-242626406</t>
  </si>
  <si>
    <t>ENSG00000168393</t>
  </si>
  <si>
    <t>DUSP5</t>
  </si>
  <si>
    <t>dual specificity phosphatase 5 [Source:HGNC Symbol;Acc:HGNC:3071]</t>
  </si>
  <si>
    <t>chr10:112257595-112271302</t>
  </si>
  <si>
    <t>ENSG00000138166</t>
  </si>
  <si>
    <t>DUSP9</t>
  </si>
  <si>
    <t>dual specificity phosphatase 9 [Source:HGNC Symbol;Acc:HGNC:3076]</t>
  </si>
  <si>
    <t>chrX:152907987-152916781</t>
  </si>
  <si>
    <t>ENSG00000130829</t>
  </si>
  <si>
    <t>E2F7</t>
  </si>
  <si>
    <t>E2F transcription factor 7 [Source:HGNC Symbol;Acc:HGNC:23820]</t>
  </si>
  <si>
    <t>chr12:77415026-77459360</t>
  </si>
  <si>
    <t>ENSG00000165891</t>
  </si>
  <si>
    <t>EBPL</t>
  </si>
  <si>
    <t>emopamil binding protein like [Source:HGNC Symbol;Acc:HGNC:18061]</t>
  </si>
  <si>
    <t>chr13:50234858-50265611</t>
  </si>
  <si>
    <t>ENSG00000123179</t>
  </si>
  <si>
    <t>EDF1</t>
  </si>
  <si>
    <t>endothelial differentiation related factor 1 [Source:HGNC Symbol;Acc:HGNC:3164]</t>
  </si>
  <si>
    <t>chr9:139756570-139760738</t>
  </si>
  <si>
    <t>ENSG00000107223</t>
  </si>
  <si>
    <t>EEF2K</t>
  </si>
  <si>
    <t>eukaryotic elongation factor 2 kinase [Source:HGNC Symbol;Acc:HGNC:24615]</t>
  </si>
  <si>
    <t>chr16:22217602-22300053</t>
  </si>
  <si>
    <t>ENSG00000103319</t>
  </si>
  <si>
    <t>EFCAB13</t>
  </si>
  <si>
    <t>EF-hand calcium binding domain 13 [Source:HGNC Symbol;Acc:HGNC:26864]</t>
  </si>
  <si>
    <t>chr17:45401346-45518678</t>
  </si>
  <si>
    <t>ENSG00000178852</t>
  </si>
  <si>
    <t>EFHD2</t>
  </si>
  <si>
    <t>EF-hand domain family member D2 [Source:HGNC Symbol;Acc:HGNC:28670]</t>
  </si>
  <si>
    <t>chr1:15736390-15756839</t>
  </si>
  <si>
    <t>ENSG00000142634</t>
  </si>
  <si>
    <t>EFNB1</t>
  </si>
  <si>
    <t>ephrin B1 [Source:HGNC Symbol;Acc:HGNC:3226]</t>
  </si>
  <si>
    <t>chrX:68048839-68061990</t>
  </si>
  <si>
    <t>ENSG00000090776</t>
  </si>
  <si>
    <t>EFTUD2</t>
  </si>
  <si>
    <t>elongation factor Tu GTP binding domain containing 2 [Source:HGNC Symbol;Acc:HGNC:30858]</t>
  </si>
  <si>
    <t>chr17:42923720-42977030</t>
  </si>
  <si>
    <t>ENSG00000108883</t>
  </si>
  <si>
    <t>EGR1</t>
  </si>
  <si>
    <t>early growth response 1 [Source:HGNC Symbol;Acc:HGNC:3238]</t>
  </si>
  <si>
    <t>chr5:137801178-137805004</t>
  </si>
  <si>
    <t>ENSG00000120738</t>
  </si>
  <si>
    <t>EHD2</t>
  </si>
  <si>
    <t>EH domain containing 2 [Source:HGNC Symbol;Acc:HGNC:3243]</t>
  </si>
  <si>
    <t>chr19:48216599-48246391</t>
  </si>
  <si>
    <t>ENSG00000024422</t>
  </si>
  <si>
    <t>EHMT2</t>
  </si>
  <si>
    <t>euchromatic histone lysine methyltransferase 2 [Source:HGNC Symbol;Acc:HGNC:14129]</t>
  </si>
  <si>
    <t>chr6:31847535-31865461</t>
  </si>
  <si>
    <t>ENSG00000204371</t>
  </si>
  <si>
    <t>ELFN2</t>
  </si>
  <si>
    <t>extracellular leucine rich repeat and fibronectin type III domain containing 2 [Source:HGNC Symbol;Acc:HGNC:29396]</t>
  </si>
  <si>
    <t>chr22:37763999-37823505</t>
  </si>
  <si>
    <t>ENSG00000166897</t>
  </si>
  <si>
    <t>ELMO3</t>
  </si>
  <si>
    <t>engulfment and cell motility 3 [Source:HGNC Symbol;Acc:HGNC:17289]</t>
  </si>
  <si>
    <t>chr16:67233013-67237932</t>
  </si>
  <si>
    <t>ENSG00000102890</t>
  </si>
  <si>
    <t>ELOVL4</t>
  </si>
  <si>
    <t>ELOVL fatty acid elongase 4 [Source:HGNC Symbol;Acc:HGNC:14415]</t>
  </si>
  <si>
    <t>chr6:80624528-80657297</t>
  </si>
  <si>
    <t>ENSG00000118402</t>
  </si>
  <si>
    <t>ENO1</t>
  </si>
  <si>
    <t>enolase 1 [Source:HGNC Symbol;Acc:HGNC:3350]</t>
  </si>
  <si>
    <t>chr1:8921060-8938749</t>
  </si>
  <si>
    <t>ENSG00000074800</t>
  </si>
  <si>
    <t>ENPP4</t>
  </si>
  <si>
    <t>ectonucleotide pyrophosphatase/phosphodiesterase 4 (putative) [Source:HGNC Symbol;Acc:HGNC:3359]</t>
  </si>
  <si>
    <t>chr6:46097729-46114436</t>
  </si>
  <si>
    <t>ENSG00000001561</t>
  </si>
  <si>
    <t>EPGN</t>
  </si>
  <si>
    <t>epithelial mitogen [Source:HGNC Symbol;Acc:HGNC:17470]</t>
  </si>
  <si>
    <t>chr4:75174189-75181024</t>
  </si>
  <si>
    <t>ENSG00000182585</t>
  </si>
  <si>
    <t>EPHB2</t>
  </si>
  <si>
    <t>EPH receptor B2 [Source:HGNC Symbol;Acc:HGNC:3393]</t>
  </si>
  <si>
    <t>chr1:23037331-23247993</t>
  </si>
  <si>
    <t>ENSG00000133216</t>
  </si>
  <si>
    <t>EPHX2</t>
  </si>
  <si>
    <t>epoxide hydrolase 2 [Source:HGNC Symbol;Acc:HGNC:3402]</t>
  </si>
  <si>
    <t>chr8:27348295-27403081</t>
  </si>
  <si>
    <t>ENSG00000120915</t>
  </si>
  <si>
    <t>EPN3</t>
  </si>
  <si>
    <t>epsin 3 [Source:HGNC Symbol;Acc:HGNC:18235]</t>
  </si>
  <si>
    <t>chr17:48609903-48621111</t>
  </si>
  <si>
    <t>ENSG00000049283</t>
  </si>
  <si>
    <t>EPPK1</t>
  </si>
  <si>
    <t>epiplakin 1 [Source:HGNC Symbol;Acc:HGNC:15577]</t>
  </si>
  <si>
    <t>chr8:144939496-144952632</t>
  </si>
  <si>
    <t>ENSG00000261150</t>
  </si>
  <si>
    <t>EPS8L2</t>
  </si>
  <si>
    <t>EPS8 like 2 [Source:HGNC Symbol;Acc:HGNC:21296]</t>
  </si>
  <si>
    <t>chr11:706112-727727</t>
  </si>
  <si>
    <t>ENSG00000177106</t>
  </si>
  <si>
    <t>EREG</t>
  </si>
  <si>
    <t>epiregulin [Source:HGNC Symbol;Acc:HGNC:3443]</t>
  </si>
  <si>
    <t>chr4:75230859-75254468</t>
  </si>
  <si>
    <t>ENSG00000124882</t>
  </si>
  <si>
    <t>ERGIC1</t>
  </si>
  <si>
    <t>endoplasmic reticulum-golgi intermediate compartment 1 [Source:HGNC Symbol;Acc:HGNC:29205]</t>
  </si>
  <si>
    <t>chr5:172261277-172379688</t>
  </si>
  <si>
    <t>ENSG00000113719</t>
  </si>
  <si>
    <t>ERO1B</t>
  </si>
  <si>
    <t>endoplasmic reticulum oxidoreductase 1 beta [Source:HGNC Symbol;Acc:HGNC:14355]</t>
  </si>
  <si>
    <t>chr1:236378854-236445285</t>
  </si>
  <si>
    <t>ENSG00000086619</t>
  </si>
  <si>
    <t>ERVMER34-1</t>
  </si>
  <si>
    <t>endogenous retrovirus group MER34 member 1 [Source:HGNC Symbol;Acc:HGNC:42970]</t>
  </si>
  <si>
    <t>chr4:53608718-53617807</t>
  </si>
  <si>
    <t>ENSG00000226887</t>
  </si>
  <si>
    <t>ETV5</t>
  </si>
  <si>
    <t>ETS variant 5 [Source:HGNC Symbol;Acc:HGNC:3494]</t>
  </si>
  <si>
    <t>chr3:185764096-185826901</t>
  </si>
  <si>
    <t>ENSG00000244405</t>
  </si>
  <si>
    <t>EVA1C</t>
  </si>
  <si>
    <t>eva-1 homolog C [Source:HGNC Symbol;Acc:HGNC:13239]</t>
  </si>
  <si>
    <t>chr21:33784688-33887707</t>
  </si>
  <si>
    <t>ENSG00000166979</t>
  </si>
  <si>
    <t>EXOC4</t>
  </si>
  <si>
    <t>exocyst complex component 4 [Source:HGNC Symbol;Acc:HGNC:30389]</t>
  </si>
  <si>
    <t>chr7:132937828-133750512</t>
  </si>
  <si>
    <t>ENSG00000131558</t>
  </si>
  <si>
    <t>EXOSC2</t>
  </si>
  <si>
    <t>exosome component 2 [Source:HGNC Symbol;Acc:HGNC:17097]</t>
  </si>
  <si>
    <t>chr9:133569107-133580281</t>
  </si>
  <si>
    <t>ENSG00000130713</t>
  </si>
  <si>
    <t>EXOSC4</t>
  </si>
  <si>
    <t>exosome component 4 [Source:HGNC Symbol;Acc:HGNC:18189]</t>
  </si>
  <si>
    <t>chr8:145133528-145135550</t>
  </si>
  <si>
    <t>ENSG00000178896</t>
  </si>
  <si>
    <t>EXOSC7</t>
  </si>
  <si>
    <t>exosome component 7 [Source:HGNC Symbol;Acc:HGNC:28112]</t>
  </si>
  <si>
    <t>chr3:45017721-45052962</t>
  </si>
  <si>
    <t>ENSG00000075914</t>
  </si>
  <si>
    <t>F3</t>
  </si>
  <si>
    <t>coagulation factor III, tissue factor [Source:HGNC Symbol;Acc:HGNC:3541]</t>
  </si>
  <si>
    <t>chr1:94994780-95007356</t>
  </si>
  <si>
    <t>ENSG00000117525</t>
  </si>
  <si>
    <t>FAAP100</t>
  </si>
  <si>
    <t>Fanconi anemia core complex associated protein 100 [Source:HGNC Symbol;Acc:HGNC:26171]</t>
  </si>
  <si>
    <t>chr17:79506910-79519403</t>
  </si>
  <si>
    <t>ENSG00000185504</t>
  </si>
  <si>
    <t>FAM107B</t>
  </si>
  <si>
    <t>family with sequence similarity 107 member B [Source:HGNC Symbol;Acc:HGNC:23726]</t>
  </si>
  <si>
    <t>chr10:14560555-14816896</t>
  </si>
  <si>
    <t>ENSG00000065809</t>
  </si>
  <si>
    <t>FAM109B</t>
  </si>
  <si>
    <t>family with sequence similarity 109 member B [Source:HGNC Symbol;Acc:HGNC:27161]</t>
  </si>
  <si>
    <t>chr22:42470254-42475445</t>
  </si>
  <si>
    <t>ENSG00000177096</t>
  </si>
  <si>
    <t>FAM129A</t>
  </si>
  <si>
    <t>family with sequence similarity 129 member A [Source:HGNC Symbol;Acc:HGNC:16784]</t>
  </si>
  <si>
    <t>chr1:184760163-184943682</t>
  </si>
  <si>
    <t>ENSG00000135842</t>
  </si>
  <si>
    <t>FAM134B</t>
  </si>
  <si>
    <t>family with sequence similarity 134 member B [Source:HGNC Symbol;Acc:HGNC:25964]</t>
  </si>
  <si>
    <t>chr5:16473161-16617167</t>
  </si>
  <si>
    <t>ENSG00000154153</t>
  </si>
  <si>
    <t>FAM171B</t>
  </si>
  <si>
    <t>family with sequence similarity 171 member B [Source:HGNC Symbol;Acc:HGNC:29412]</t>
  </si>
  <si>
    <t>chr2:187558697-187630692</t>
  </si>
  <si>
    <t>ENSG00000144369</t>
  </si>
  <si>
    <t>FAM173A</t>
  </si>
  <si>
    <t>family with sequence similarity 173 member A [Source:HGNC Symbol;Acc:HGNC:14152]</t>
  </si>
  <si>
    <t>chr16:770974-776473</t>
  </si>
  <si>
    <t>ENSG00000103254</t>
  </si>
  <si>
    <t>FAM181B</t>
  </si>
  <si>
    <t>family with sequence similarity 181 member B [Source:HGNC Symbol;Acc:HGNC:28512]</t>
  </si>
  <si>
    <t>chr11:82440982-82444906</t>
  </si>
  <si>
    <t>ENSG00000182103</t>
  </si>
  <si>
    <t>FAM198B</t>
  </si>
  <si>
    <t>family with sequence similarity 198 member B [Source:HGNC Symbol;Acc:HGNC:25312]</t>
  </si>
  <si>
    <t>chr4:159045625-159094202</t>
  </si>
  <si>
    <t>ENSG00000164125</t>
  </si>
  <si>
    <t>FAM20C</t>
  </si>
  <si>
    <t>family with sequence similarity 20 member C [Source:HGNC Symbol;Acc:HGNC:22140]</t>
  </si>
  <si>
    <t>chr7:192968-300711</t>
  </si>
  <si>
    <t>ENSG00000177706</t>
  </si>
  <si>
    <t>FAM212A</t>
  </si>
  <si>
    <t>family with sequence similarity 212 member A [Source:HGNC Symbol;Acc:HGNC:32480]</t>
  </si>
  <si>
    <t>chr3:49840686-49842463</t>
  </si>
  <si>
    <t>ENSG00000185614</t>
  </si>
  <si>
    <t>FAM213B</t>
  </si>
  <si>
    <t>family with sequence similarity 213 member B [Source:HGNC Symbol;Acc:HGNC:28390]</t>
  </si>
  <si>
    <t>chr1:2518188-2564429</t>
  </si>
  <si>
    <t>ENSG00000157870</t>
  </si>
  <si>
    <t>FAM53B</t>
  </si>
  <si>
    <t>family with sequence similarity 53 member B [Source:HGNC Symbol;Acc:HGNC:28968]</t>
  </si>
  <si>
    <t>chr10:126307860-126432838</t>
  </si>
  <si>
    <t>ENSG00000189319</t>
  </si>
  <si>
    <t>FAM69B</t>
  </si>
  <si>
    <t>family with sequence similarity 69 member B [Source:HGNC Symbol;Acc:HGNC:28290]</t>
  </si>
  <si>
    <t>chr9:139607021-139618502</t>
  </si>
  <si>
    <t>ENSG00000165716</t>
  </si>
  <si>
    <t>FAM86C1</t>
  </si>
  <si>
    <t>family with sequence similarity 86 member C1 [Source:HGNC Symbol;Acc:HGNC:25561]</t>
  </si>
  <si>
    <t>chr11:71498555-71512282</t>
  </si>
  <si>
    <t>ENSG00000158483</t>
  </si>
  <si>
    <t>FARSA</t>
  </si>
  <si>
    <t>phenylalanyl-tRNA synthetase alpha subunit [Source:HGNC Symbol;Acc:HGNC:3592]</t>
  </si>
  <si>
    <t>chr19:13033292-13044851</t>
  </si>
  <si>
    <t>ENSG00000179115</t>
  </si>
  <si>
    <t>FASN</t>
  </si>
  <si>
    <t>fatty acid synthase [Source:HGNC Symbol;Acc:HGNC:3594]</t>
  </si>
  <si>
    <t>chr17:80036213-80056208</t>
  </si>
  <si>
    <t>ENSG00000169710</t>
  </si>
  <si>
    <t>FAT2</t>
  </si>
  <si>
    <t>FAT atypical cadherin 2 [Source:HGNC Symbol;Acc:HGNC:3596]</t>
  </si>
  <si>
    <t>chr5:150883654-150948505</t>
  </si>
  <si>
    <t>ENSG00000086570</t>
  </si>
  <si>
    <t>FBLN1</t>
  </si>
  <si>
    <t>fibulin 1 [Source:HGNC Symbol;Acc:HGNC:3600]</t>
  </si>
  <si>
    <t>chr22:45898762-45997015</t>
  </si>
  <si>
    <t>ENSG00000077942</t>
  </si>
  <si>
    <t>FBLN2</t>
  </si>
  <si>
    <t>fibulin 2 [Source:HGNC Symbol;Acc:HGNC:3601]</t>
  </si>
  <si>
    <t>chr3:13590630-13679922</t>
  </si>
  <si>
    <t>ENSG00000163520</t>
  </si>
  <si>
    <t>FBN1</t>
  </si>
  <si>
    <t>fibrillin 1 [Source:HGNC Symbol;Acc:HGNC:3603]</t>
  </si>
  <si>
    <t>chr15:48700502-48938046</t>
  </si>
  <si>
    <t>ENSG00000166147</t>
  </si>
  <si>
    <t>FBXW9</t>
  </si>
  <si>
    <t>F-box and WD repeat domain containing 9 [Source:HGNC Symbol;Acc:HGNC:28136]</t>
  </si>
  <si>
    <t>chr19:12799730-12807457</t>
  </si>
  <si>
    <t>ENSG00000132004</t>
  </si>
  <si>
    <t>FCHO1</t>
  </si>
  <si>
    <t>FCH domain only 1 [Source:HGNC Symbol;Acc:HGNC:29002]</t>
  </si>
  <si>
    <t>chr19:17858526-17899377</t>
  </si>
  <si>
    <t>ENSG00000130475</t>
  </si>
  <si>
    <t>FCRLA</t>
  </si>
  <si>
    <t>Fc receptor like A [Source:HGNC Symbol;Acc:HGNC:18504]</t>
  </si>
  <si>
    <t>chr1:161676761-161684141</t>
  </si>
  <si>
    <t>ENSG00000132185</t>
  </si>
  <si>
    <t>FDXR</t>
  </si>
  <si>
    <t>ferredoxin reductase [Source:HGNC Symbol;Acc:HGNC:3642]</t>
  </si>
  <si>
    <t>chr17:72858618-72869156</t>
  </si>
  <si>
    <t>ENSG00000161513</t>
  </si>
  <si>
    <t>FGF21</t>
  </si>
  <si>
    <t>fibroblast growth factor 21 [Source:HGNC Symbol;Acc:HGNC:3678]</t>
  </si>
  <si>
    <t>chr19:49258815-49261587</t>
  </si>
  <si>
    <t>ENSG00000105550</t>
  </si>
  <si>
    <t>FGFBP1</t>
  </si>
  <si>
    <t>fibroblast growth factor binding protein 1 [Source:HGNC Symbol;Acc:HGNC:19695]</t>
  </si>
  <si>
    <t>chr4:15937191-15940363</t>
  </si>
  <si>
    <t>ENSG00000137440</t>
  </si>
  <si>
    <t>FGFR3</t>
  </si>
  <si>
    <t>fibroblast growth factor receptor 3 [Source:HGNC Symbol;Acc:HGNC:3690]</t>
  </si>
  <si>
    <t>chr4:1795033-1810599</t>
  </si>
  <si>
    <t>ENSG00000068078</t>
  </si>
  <si>
    <t>FIBP</t>
  </si>
  <si>
    <t>FGF1 intracellular binding protein [Source:HGNC Symbol;Acc:HGNC:3705]</t>
  </si>
  <si>
    <t>chr11:65651391-65656010</t>
  </si>
  <si>
    <t>ENSG00000172500</t>
  </si>
  <si>
    <t>FJX1</t>
  </si>
  <si>
    <t>four jointed box 1 [Source:HGNC Symbol;Acc:HGNC:17166]</t>
  </si>
  <si>
    <t>chr11:35639966-35642416</t>
  </si>
  <si>
    <t>ENSG00000179431</t>
  </si>
  <si>
    <t>FKBP10</t>
  </si>
  <si>
    <t>FK506 binding protein 10 [Source:HGNC Symbol;Acc:HGNC:18169]</t>
  </si>
  <si>
    <t>chr17:39969182-39979469</t>
  </si>
  <si>
    <t>ENSG00000141756</t>
  </si>
  <si>
    <t>FKBP8</t>
  </si>
  <si>
    <t>FK506 binding protein 8 [Source:HGNC Symbol;Acc:HGNC:3724]</t>
  </si>
  <si>
    <t>chr19:18642560-18654470</t>
  </si>
  <si>
    <t>ENSG00000105701</t>
  </si>
  <si>
    <t>FLNB</t>
  </si>
  <si>
    <t>filamin B [Source:HGNC Symbol;Acc:HGNC:3755]</t>
  </si>
  <si>
    <t>chr3:57994126-58157978</t>
  </si>
  <si>
    <t>ENSG00000136068</t>
  </si>
  <si>
    <t>FNBP1</t>
  </si>
  <si>
    <t>formin binding protein 1 [Source:HGNC Symbol;Acc:HGNC:17069]</t>
  </si>
  <si>
    <t>chr9:132649465-132805473</t>
  </si>
  <si>
    <t>ENSG00000187239</t>
  </si>
  <si>
    <t>FNDC10</t>
  </si>
  <si>
    <t>fibronectin type III domain containing 10 [Source:HGNC Symbol;Acc:HGNC:42951]</t>
  </si>
  <si>
    <t>chr1:1533391-1535476</t>
  </si>
  <si>
    <t>ENSG00000228594</t>
  </si>
  <si>
    <t>FOS</t>
  </si>
  <si>
    <t>Fos proto-oncogene, AP-1 transcription factor subunit [Source:HGNC Symbol;Acc:HGNC:3796]</t>
  </si>
  <si>
    <t>chr14:75745476-75748933</t>
  </si>
  <si>
    <t>ENSG00000170345</t>
  </si>
  <si>
    <t>FOSB</t>
  </si>
  <si>
    <t>FosB proto-oncogene, AP-1 transcription factor subunit [Source:HGNC Symbol;Acc:HGNC:3797]</t>
  </si>
  <si>
    <t>chr19:45882891-45982086</t>
  </si>
  <si>
    <t>ENSG00000125740</t>
  </si>
  <si>
    <t>FOXA1</t>
  </si>
  <si>
    <t>forkhead box A1 [Source:HGNC Symbol;Acc:HGNC:5021]</t>
  </si>
  <si>
    <t>chr14:38059188-38064239</t>
  </si>
  <si>
    <t>ENSG00000129514</t>
  </si>
  <si>
    <t>FPGS</t>
  </si>
  <si>
    <t>folylpolyglutamate synthase [Source:HGNC Symbol;Acc:HGNC:3824]</t>
  </si>
  <si>
    <t>chr9:130565136-130576360</t>
  </si>
  <si>
    <t>ENSG00000136877</t>
  </si>
  <si>
    <t>FSCN1</t>
  </si>
  <si>
    <t>fascin actin-bundling protein 1 [Source:HGNC Symbol;Acc:HGNC:11148]</t>
  </si>
  <si>
    <t>chr7:5632453-5646286</t>
  </si>
  <si>
    <t>ENSG00000075618</t>
  </si>
  <si>
    <t>FUCA1</t>
  </si>
  <si>
    <t>fucosidase, alpha-L- 1, tissue [Source:HGNC Symbol;Acc:HGNC:4006]</t>
  </si>
  <si>
    <t>chr1:24171566-24194784</t>
  </si>
  <si>
    <t>ENSG00000179163</t>
  </si>
  <si>
    <t>FUOM</t>
  </si>
  <si>
    <t>fucose mutarotase [Source:HGNC Symbol;Acc:HGNC:24733]</t>
  </si>
  <si>
    <t>chr10:135168657-135171539</t>
  </si>
  <si>
    <t>ENSG00000148803</t>
  </si>
  <si>
    <t>FXYD3</t>
  </si>
  <si>
    <t>FXYD domain containing ion transport regulator 3 [Source:HGNC Symbol;Acc:HGNC:4027]</t>
  </si>
  <si>
    <t>chr19:35606782-35615228</t>
  </si>
  <si>
    <t>ENSG00000089356</t>
  </si>
  <si>
    <t>GABARAPL1</t>
  </si>
  <si>
    <t>GABA type A receptor associated protein like 1 [Source:HGNC Symbol;Acc:HGNC:4068]</t>
  </si>
  <si>
    <t>chr12:10365403-10375729</t>
  </si>
  <si>
    <t>ENSG00000139112</t>
  </si>
  <si>
    <t>GAD1</t>
  </si>
  <si>
    <t>glutamate decarboxylase 1 [Source:HGNC Symbol;Acc:HGNC:4092]</t>
  </si>
  <si>
    <t>chr2:171673071-171717661</t>
  </si>
  <si>
    <t>ENSG00000128683</t>
  </si>
  <si>
    <t>GADD45A</t>
  </si>
  <si>
    <t>growth arrest and DNA damage inducible alpha [Source:HGNC Symbol;Acc:HGNC:4095]</t>
  </si>
  <si>
    <t>chr1:68150743-68154021</t>
  </si>
  <si>
    <t>ENSG00000116717</t>
  </si>
  <si>
    <t>GAMT</t>
  </si>
  <si>
    <t>guanidinoacetate N-methyltransferase [Source:HGNC Symbol;Acc:HGNC:4136]</t>
  </si>
  <si>
    <t>chr19:1397082-1401569</t>
  </si>
  <si>
    <t>ENSG00000130005</t>
  </si>
  <si>
    <t>GAS2L3</t>
  </si>
  <si>
    <t>growth arrest specific 2 like 3 [Source:HGNC Symbol;Acc:HGNC:27475]</t>
  </si>
  <si>
    <t>chr12:100967460-101018697</t>
  </si>
  <si>
    <t>ENSG00000139354</t>
  </si>
  <si>
    <t>GAS6</t>
  </si>
  <si>
    <t>growth arrest specific 6 [Source:HGNC Symbol;Acc:HGNC:4168]</t>
  </si>
  <si>
    <t>chr13:114523530-114567040</t>
  </si>
  <si>
    <t>ENSG00000183087</t>
  </si>
  <si>
    <t>GATSL3</t>
  </si>
  <si>
    <t>GATS protein like 3 [Source:HGNC Symbol;Acc:HGNC:34423]</t>
  </si>
  <si>
    <t>chr22:30681105-30685616</t>
  </si>
  <si>
    <t>ENSG00000239282</t>
  </si>
  <si>
    <t>GBGT1</t>
  </si>
  <si>
    <t>globoside alpha-1,3-N-acetylgalactosaminyltransferase 1 [Source:HGNC Symbol;Acc:HGNC:20460]</t>
  </si>
  <si>
    <t>chr9:136028334-136039332</t>
  </si>
  <si>
    <t>ENSG00000148288</t>
  </si>
  <si>
    <t>GCH1</t>
  </si>
  <si>
    <t>GTP cyclohydrolase 1 [Source:HGNC Symbol;Acc:HGNC:4193]</t>
  </si>
  <si>
    <t>chr14:55308725-55369570</t>
  </si>
  <si>
    <t>ENSG00000131979</t>
  </si>
  <si>
    <t>GCK</t>
  </si>
  <si>
    <t>glucokinase [Source:HGNC Symbol;Acc:HGNC:4195]</t>
  </si>
  <si>
    <t>chr7:44183869-44229022</t>
  </si>
  <si>
    <t>ENSG00000106633</t>
  </si>
  <si>
    <t>GCLC</t>
  </si>
  <si>
    <t>glutamate-cysteine ligase catalytic subunit [Source:HGNC Symbol;Acc:HGNC:4311]</t>
  </si>
  <si>
    <t>chr6:53362138-53409927</t>
  </si>
  <si>
    <t>ENSG00000001084</t>
  </si>
  <si>
    <t>GCLM</t>
  </si>
  <si>
    <t>glutamate-cysteine ligase modifier subunit [Source:HGNC Symbol;Acc:HGNC:4312]</t>
  </si>
  <si>
    <t>chr1:94350760-94375012</t>
  </si>
  <si>
    <t>ENSG00000023909</t>
  </si>
  <si>
    <t>GCN1</t>
  </si>
  <si>
    <t>GCN1, eIF2 alpha kinase activator homolog [Source:HGNC Symbol;Acc:HGNC:4199]</t>
  </si>
  <si>
    <t>chr12:120565006-120632513</t>
  </si>
  <si>
    <t>ENSG00000089154</t>
  </si>
  <si>
    <t>GCNT2</t>
  </si>
  <si>
    <t>glucosaminyl (N-acetyl) transferase 2, I-branching enzyme (I blood group) [Source:HGNC Symbol;Acc:HGNC:4204]</t>
  </si>
  <si>
    <t>chr6:10492455-10629601</t>
  </si>
  <si>
    <t>ENSG00000111846</t>
  </si>
  <si>
    <t>GCNT3</t>
  </si>
  <si>
    <t>glucosaminyl (N-acetyl) transferase 3, mucin type [Source:HGNC Symbol;Acc:HGNC:4205]</t>
  </si>
  <si>
    <t>chr15:59903982-59914922</t>
  </si>
  <si>
    <t>ENSG00000140297</t>
  </si>
  <si>
    <t>GDF15</t>
  </si>
  <si>
    <t>growth differentiation factor 15 [Source:HGNC Symbol;Acc:HGNC:30142]</t>
  </si>
  <si>
    <t>chr19:18496967-18499986</t>
  </si>
  <si>
    <t>ENSG00000130513</t>
  </si>
  <si>
    <t>GEM</t>
  </si>
  <si>
    <t>GTP binding protein overexpressed in skeletal muscle [Source:HGNC Symbol;Acc:HGNC:4234]</t>
  </si>
  <si>
    <t>chr8:95261480-95274578</t>
  </si>
  <si>
    <t>ENSG00000164949</t>
  </si>
  <si>
    <t>GEMIN4</t>
  </si>
  <si>
    <t>gem nuclear organelle associated protein 4 [Source:HGNC Symbol;Acc:HGNC:15717]</t>
  </si>
  <si>
    <t>chr17:647653-655501</t>
  </si>
  <si>
    <t>ENSG00000179409</t>
  </si>
  <si>
    <t>GEMIN5</t>
  </si>
  <si>
    <t>gem nuclear organelle associated protein 5 [Source:HGNC Symbol;Acc:HGNC:20043]</t>
  </si>
  <si>
    <t>chr5:154266975-154317769</t>
  </si>
  <si>
    <t>ENSG00000082516</t>
  </si>
  <si>
    <t>GFPT1</t>
  </si>
  <si>
    <t>glutamine--fructose-6-phosphate transaminase 1 [Source:HGNC Symbol;Acc:HGNC:4241]</t>
  </si>
  <si>
    <t>chr2:69546900-69614386</t>
  </si>
  <si>
    <t>ENSG00000198380</t>
  </si>
  <si>
    <t>GJB6</t>
  </si>
  <si>
    <t>gap junction protein beta 6 [Source:HGNC Symbol;Acc:HGNC:4288]</t>
  </si>
  <si>
    <t>chr13:20796109-20806534</t>
  </si>
  <si>
    <t>ENSG00000121742</t>
  </si>
  <si>
    <t>GK</t>
  </si>
  <si>
    <t>glycerol kinase [Source:HGNC Symbol;Acc:HGNC:4289]</t>
  </si>
  <si>
    <t>chrX:30671475-30749573</t>
  </si>
  <si>
    <t>ENSG00000198814</t>
  </si>
  <si>
    <t>GLDC</t>
  </si>
  <si>
    <t>glycine decarboxylase [Source:HGNC Symbol;Acc:HGNC:4313]</t>
  </si>
  <si>
    <t>chr9:6532463-6645650</t>
  </si>
  <si>
    <t>ENSG00000178445</t>
  </si>
  <si>
    <t>GLUL</t>
  </si>
  <si>
    <t>glutamate-ammonia ligase [Source:HGNC Symbol;Acc:HGNC:4341]</t>
  </si>
  <si>
    <t>chr1:182350838-182361341</t>
  </si>
  <si>
    <t>ENSG00000135821</t>
  </si>
  <si>
    <t>GNG11</t>
  </si>
  <si>
    <t>G protein subunit gamma 11 [Source:HGNC Symbol;Acc:HGNC:4403]</t>
  </si>
  <si>
    <t>chr7:93551010-93557922</t>
  </si>
  <si>
    <t>ENSG00000127920</t>
  </si>
  <si>
    <t>GPAA1</t>
  </si>
  <si>
    <t>glycosylphosphatidylinositol anchor attachment 1 [Source:HGNC Symbol;Acc:HGNC:4446]</t>
  </si>
  <si>
    <t>chr8:145137512-145141119</t>
  </si>
  <si>
    <t>ENSG00000197858</t>
  </si>
  <si>
    <t>GPAT3</t>
  </si>
  <si>
    <t>glycerol-3-phosphate acyltransferase 3 [Source:HGNC Symbol;Acc:HGNC:28157]</t>
  </si>
  <si>
    <t>chr4:84457066-84527028</t>
  </si>
  <si>
    <t>ENSG00000138678</t>
  </si>
  <si>
    <t>GPC1</t>
  </si>
  <si>
    <t>glypican 1 [Source:HGNC Symbol;Acc:HGNC:4449]</t>
  </si>
  <si>
    <t>chr2:241375087-241407495</t>
  </si>
  <si>
    <t>ENSG00000063660</t>
  </si>
  <si>
    <t>GPI</t>
  </si>
  <si>
    <t>glucose-6-phosphate isomerase [Source:HGNC Symbol;Acc:HGNC:4458]</t>
  </si>
  <si>
    <t>chr19:34855644-34917073</t>
  </si>
  <si>
    <t>ENSG00000105220</t>
  </si>
  <si>
    <t>GPNMB</t>
  </si>
  <si>
    <t>glycoprotein nmb [Source:HGNC Symbol;Acc:HGNC:4462]</t>
  </si>
  <si>
    <t>chr7:23286181-23314727</t>
  </si>
  <si>
    <t>ENSG00000136235</t>
  </si>
  <si>
    <t>GPX1</t>
  </si>
  <si>
    <t>glutathione peroxidase 1 [Source:HGNC Symbol;Acc:HGNC:4553]</t>
  </si>
  <si>
    <t>chr3:49394608-49396033</t>
  </si>
  <si>
    <t>ENSG00000233276</t>
  </si>
  <si>
    <t>GPX4</t>
  </si>
  <si>
    <t>glutathione peroxidase 4 [Source:HGNC Symbol;Acc:HGNC:4556]</t>
  </si>
  <si>
    <t>chr19:1103924-1106789</t>
  </si>
  <si>
    <t>ENSG00000167468</t>
  </si>
  <si>
    <t>GRAMD2</t>
  </si>
  <si>
    <t>GRAM domain containing 2 [Source:HGNC Symbol;Acc:HGNC:27287]</t>
  </si>
  <si>
    <t>chr15:72452147-72490126</t>
  </si>
  <si>
    <t>ENSG00000175318</t>
  </si>
  <si>
    <t>GRHPR</t>
  </si>
  <si>
    <t>glyoxylate and hydroxypyruvate reductase [Source:HGNC Symbol;Acc:HGNC:4570]</t>
  </si>
  <si>
    <t>chr9:37422662-37436987</t>
  </si>
  <si>
    <t>ENSG00000137106</t>
  </si>
  <si>
    <t>GRM2</t>
  </si>
  <si>
    <t>glutamate metabotropic receptor 2 [Source:HGNC Symbol;Acc:HGNC:4594]</t>
  </si>
  <si>
    <t>chr3:51741085-51752426</t>
  </si>
  <si>
    <t>ENSG00000164082</t>
  </si>
  <si>
    <t>GSDMD</t>
  </si>
  <si>
    <t>gasdermin D [Source:HGNC Symbol;Acc:HGNC:25697]</t>
  </si>
  <si>
    <t>chr8:144635376-144645232</t>
  </si>
  <si>
    <t>ENSG00000104518</t>
  </si>
  <si>
    <t>GULP1</t>
  </si>
  <si>
    <t>GULP, engulfment adaptor PTB domain containing 1 [Source:HGNC Symbol;Acc:HGNC:18649]</t>
  </si>
  <si>
    <t>chr2:189156395-189460658</t>
  </si>
  <si>
    <t>ENSG00000144366</t>
  </si>
  <si>
    <t>H2AFJ</t>
  </si>
  <si>
    <t>H2A histone family member J [Source:HGNC Symbol;Acc:HGNC:14456]</t>
  </si>
  <si>
    <t>chr12:14927316-14927960</t>
  </si>
  <si>
    <t>ENSG00000246705</t>
  </si>
  <si>
    <t>H2AFX</t>
  </si>
  <si>
    <t>H2A histone family member X [Source:HGNC Symbol;Acc:HGNC:4739]</t>
  </si>
  <si>
    <t>chr11:118964563-118966177</t>
  </si>
  <si>
    <t>ENSG00000188486</t>
  </si>
  <si>
    <t>HAGHL</t>
  </si>
  <si>
    <t>hydroxyacylglutathione hydrolase-like [Source:HGNC Symbol;Acc:HGNC:14177]</t>
  </si>
  <si>
    <t>chr16:776935-779733</t>
  </si>
  <si>
    <t>ENSG00000103253</t>
  </si>
  <si>
    <t>HBEGF</t>
  </si>
  <si>
    <t>heparin binding EGF like growth factor [Source:HGNC Symbol;Acc:HGNC:3059]</t>
  </si>
  <si>
    <t>chr5:139712427-139726216</t>
  </si>
  <si>
    <t>ENSG00000113070</t>
  </si>
  <si>
    <t>HBQ1</t>
  </si>
  <si>
    <t>hemoglobin subunit theta 1 [Source:HGNC Symbol;Acc:HGNC:4833]</t>
  </si>
  <si>
    <t>chr16:230451-231180</t>
  </si>
  <si>
    <t>ENSG00000086506</t>
  </si>
  <si>
    <t>HECA</t>
  </si>
  <si>
    <t>hdc homolog, cell cycle regulator [Source:HGNC Symbol;Acc:HGNC:21041]</t>
  </si>
  <si>
    <t>chr6:139456248-139501939</t>
  </si>
  <si>
    <t>ENSG00000112406</t>
  </si>
  <si>
    <t>HES2</t>
  </si>
  <si>
    <t>hes family bHLH transcription factor 2 [Source:HGNC Symbol;Acc:HGNC:16005]</t>
  </si>
  <si>
    <t>chr1:6472477-6484730</t>
  </si>
  <si>
    <t>ENSG00000069812</t>
  </si>
  <si>
    <t>HES6</t>
  </si>
  <si>
    <t>hes family bHLH transcription factor 6 [Source:HGNC Symbol;Acc:HGNC:18254]</t>
  </si>
  <si>
    <t>chr2:239146907-239148765</t>
  </si>
  <si>
    <t>ENSG00000144485</t>
  </si>
  <si>
    <t>HILPDA</t>
  </si>
  <si>
    <t>hypoxia inducible lipid droplet associated [Source:HGNC Symbol;Acc:HGNC:28859]</t>
  </si>
  <si>
    <t>chr7:128095902-128098470</t>
  </si>
  <si>
    <t>ENSG00000135245</t>
  </si>
  <si>
    <t>HIST1H1C</t>
  </si>
  <si>
    <t>histone cluster 1, H1c [Source:HGNC Symbol;Acc:HGNC:4716]</t>
  </si>
  <si>
    <t>chr6:26056014-26056656</t>
  </si>
  <si>
    <t>ENSG00000187837</t>
  </si>
  <si>
    <t>HIST3H2A</t>
  </si>
  <si>
    <t>histone cluster 3, H2a [Source:HGNC Symbol;Acc:HGNC:20507]</t>
  </si>
  <si>
    <t>chr1:228644679-228645574</t>
  </si>
  <si>
    <t>ENSG00000181218</t>
  </si>
  <si>
    <t>HKDC1</t>
  </si>
  <si>
    <t>hexokinase domain containing 1 [Source:HGNC Symbol;Acc:HGNC:23302]</t>
  </si>
  <si>
    <t>chr10:70980058-71027315</t>
  </si>
  <si>
    <t>ENSG00000156510</t>
  </si>
  <si>
    <t>HMBS</t>
  </si>
  <si>
    <t>hydroxymethylbilane synthase [Source:HGNC Symbol;Acc:HGNC:4982]</t>
  </si>
  <si>
    <t>chr11:118955592-118964259</t>
  </si>
  <si>
    <t>ENSG00000256269</t>
  </si>
  <si>
    <t>HMGB2</t>
  </si>
  <si>
    <t>high mobility group box 2 [Source:HGNC Symbol;Acc:HGNC:5000]</t>
  </si>
  <si>
    <t>chr4:174252845-174256276</t>
  </si>
  <si>
    <t>ENSG00000164104</t>
  </si>
  <si>
    <t>HMOX1</t>
  </si>
  <si>
    <t>heme oxygenase 1 [Source:HGNC Symbol;Acc:HGNC:5013]</t>
  </si>
  <si>
    <t>chr22:35776827-35790207</t>
  </si>
  <si>
    <t>ENSG00000100292</t>
  </si>
  <si>
    <t>HPDL</t>
  </si>
  <si>
    <t>4-hydroxyphenylpyruvate dioxygenase like [Source:HGNC Symbol;Acc:HGNC:28242]</t>
  </si>
  <si>
    <t>chr1:45792576-45794205</t>
  </si>
  <si>
    <t>ENSG00000186603</t>
  </si>
  <si>
    <t>HPS6</t>
  </si>
  <si>
    <t>HPS6, biogenesis of lysosomal organelles complex 2 subunit 3 [Source:HGNC Symbol;Acc:HGNC:18817]</t>
  </si>
  <si>
    <t>chr10:103825146-103827795</t>
  </si>
  <si>
    <t>ENSG00000166189</t>
  </si>
  <si>
    <t>HR</t>
  </si>
  <si>
    <t>hair growth associated [Source:HGNC Symbol;Acc:HGNC:5172]</t>
  </si>
  <si>
    <t>chr8:21971927-21989381</t>
  </si>
  <si>
    <t>ENSG00000168453</t>
  </si>
  <si>
    <t>HSD17B1</t>
  </si>
  <si>
    <t>hydroxysteroid 17-beta dehydrogenase 1 [Source:HGNC Symbol;Acc:HGNC:5210]</t>
  </si>
  <si>
    <t>chr17:40701231-40707231</t>
  </si>
  <si>
    <t>ENSG00000108786</t>
  </si>
  <si>
    <t>HSD17B3</t>
  </si>
  <si>
    <t>hydroxysteroid 17-beta dehydrogenase 3 [Source:HGNC Symbol;Acc:HGNC:5212]</t>
  </si>
  <si>
    <t>chr9:98997587-99064434</t>
  </si>
  <si>
    <t>ENSG00000130948</t>
  </si>
  <si>
    <t>HSD17B8</t>
  </si>
  <si>
    <t>hydroxysteroid 17-beta dehydrogenase 8 [Source:HGNC Symbol;Acc:HGNC:3554]</t>
  </si>
  <si>
    <t>chr6:33172418-33174608</t>
  </si>
  <si>
    <t>ENSG00000204228</t>
  </si>
  <si>
    <t>HSPA13</t>
  </si>
  <si>
    <t>heat shock protein family A (Hsp70) member 13 [Source:HGNC Symbol;Acc:HGNC:11375]</t>
  </si>
  <si>
    <t>chr21:15743435-15755508</t>
  </si>
  <si>
    <t>ENSG00000155304</t>
  </si>
  <si>
    <t>HSPA8</t>
  </si>
  <si>
    <t>heat shock protein family A (Hsp70) member 8 [Source:HGNC Symbol;Acc:HGNC:5241]</t>
  </si>
  <si>
    <t>chr11:122928196-122933043</t>
  </si>
  <si>
    <t>ENSG00000109971</t>
  </si>
  <si>
    <t>HSPB1</t>
  </si>
  <si>
    <t>heat shock protein family B (small) member 1 [Source:HGNC Symbol;Acc:HGNC:5246]</t>
  </si>
  <si>
    <t>chr7:75931860-75933612</t>
  </si>
  <si>
    <t>ENSG00000106211</t>
  </si>
  <si>
    <t>HSPG2</t>
  </si>
  <si>
    <t>heparan sulfate proteoglycan 2 [Source:HGNC Symbol;Acc:HGNC:5273]</t>
  </si>
  <si>
    <t>chr1:22138757-22263790</t>
  </si>
  <si>
    <t>ENSG00000142798</t>
  </si>
  <si>
    <t>HTRA1</t>
  </si>
  <si>
    <t>HtrA serine peptidase 1 [Source:HGNC Symbol;Acc:HGNC:9476]</t>
  </si>
  <si>
    <t>chr10:124221040-124274424</t>
  </si>
  <si>
    <t>ENSG00000166033</t>
  </si>
  <si>
    <t>HYAL2</t>
  </si>
  <si>
    <t>hyaluronoglucosaminidase 2 [Source:HGNC Symbol;Acc:HGNC:5321]</t>
  </si>
  <si>
    <t>chr3:50355220-50360337</t>
  </si>
  <si>
    <t>ENSG00000068001</t>
  </si>
  <si>
    <t>ICA1</t>
  </si>
  <si>
    <t>islet cell autoantigen 1 [Source:HGNC Symbol;Acc:HGNC:5343]</t>
  </si>
  <si>
    <t>chr7:8152813-8302242</t>
  </si>
  <si>
    <t>ENSG00000003147</t>
  </si>
  <si>
    <t>ICAM5</t>
  </si>
  <si>
    <t>intercellular adhesion molecule 5 [Source:HGNC Symbol;Acc:HGNC:5348]</t>
  </si>
  <si>
    <t>chr19:10400656-10407454</t>
  </si>
  <si>
    <t>ENSG00000105376</t>
  </si>
  <si>
    <t>ID1</t>
  </si>
  <si>
    <t>inhibitor of DNA binding 1, HLH protein [Source:HGNC Symbol;Acc:HGNC:5360]</t>
  </si>
  <si>
    <t>chr20:30193085-30194318</t>
  </si>
  <si>
    <t>ENSG00000125968</t>
  </si>
  <si>
    <t>ID3</t>
  </si>
  <si>
    <t>inhibitor of DNA binding 3, HLH protein [Source:HGNC Symbol;Acc:HGNC:5362]</t>
  </si>
  <si>
    <t>chr1:23884408-23886285</t>
  </si>
  <si>
    <t>ENSG00000117318</t>
  </si>
  <si>
    <t>IER5L</t>
  </si>
  <si>
    <t>immediate early response 5 like [Source:HGNC Symbol;Acc:HGNC:23679]</t>
  </si>
  <si>
    <t>chr9:131937830-131940541</t>
  </si>
  <si>
    <t>ENSG00000188483</t>
  </si>
  <si>
    <t>IFI44L</t>
  </si>
  <si>
    <t>interferon induced protein 44 like [Source:HGNC Symbol;Acc:HGNC:17817]</t>
  </si>
  <si>
    <t>chr1:79086087-79111830</t>
  </si>
  <si>
    <t>ENSG00000137959</t>
  </si>
  <si>
    <t>IFITM1</t>
  </si>
  <si>
    <t>interferon induced transmembrane protein 1 [Source:HGNC Symbol;Acc:HGNC:5412]</t>
  </si>
  <si>
    <t>chr11:313505-315272</t>
  </si>
  <si>
    <t>ENSG00000185885</t>
  </si>
  <si>
    <t>IFITM3</t>
  </si>
  <si>
    <t>interferon induced transmembrane protein 3 [Source:HGNC Symbol;Acc:HGNC:5414]</t>
  </si>
  <si>
    <t>chr11:319668-327537</t>
  </si>
  <si>
    <t>ENSG00000142089</t>
  </si>
  <si>
    <t>IFRD1</t>
  </si>
  <si>
    <t>interferon related developmental regulator 1 [Source:HGNC Symbol;Acc:HGNC:5456]</t>
  </si>
  <si>
    <t>chr7:112063198-112117255</t>
  </si>
  <si>
    <t>ENSG00000006652</t>
  </si>
  <si>
    <t>IFRD2</t>
  </si>
  <si>
    <t>interferon related developmental regulator 2 [Source:HGNC Symbol;Acc:HGNC:5457]</t>
  </si>
  <si>
    <t>chr3:50316457-50336899</t>
  </si>
  <si>
    <t>ENSG00000214706</t>
  </si>
  <si>
    <t>IGFBP2</t>
  </si>
  <si>
    <t>insulin like growth factor binding protein 2 [Source:HGNC Symbol;Acc:HGNC:5471]</t>
  </si>
  <si>
    <t>chr2:217498117-217529159</t>
  </si>
  <si>
    <t>ENSG00000115457</t>
  </si>
  <si>
    <t>IGFBP4</t>
  </si>
  <si>
    <t>insulin like growth factor binding protein 4 [Source:HGNC Symbol;Acc:HGNC:5473]</t>
  </si>
  <si>
    <t>chr17:38599712-38613983</t>
  </si>
  <si>
    <t>ENSG00000141753</t>
  </si>
  <si>
    <t>IL11</t>
  </si>
  <si>
    <t>interleukin 11 [Source:HGNC Symbol;Acc:HGNC:5966]</t>
  </si>
  <si>
    <t>chr19:55875756-55881831</t>
  </si>
  <si>
    <t>ENSG00000095752</t>
  </si>
  <si>
    <t>IL1RL1</t>
  </si>
  <si>
    <t>interleukin 1 receptor like 1 [Source:HGNC Symbol;Acc:HGNC:5998]</t>
  </si>
  <si>
    <t>chr2:102927961-102968497</t>
  </si>
  <si>
    <t>ENSG00000115602</t>
  </si>
  <si>
    <t>IL23A</t>
  </si>
  <si>
    <t>interleukin 23 subunit alpha [Source:HGNC Symbol;Acc:HGNC:15488]</t>
  </si>
  <si>
    <t>chr12:56732658-56734194</t>
  </si>
  <si>
    <t>ENSG00000110944</t>
  </si>
  <si>
    <t>IL24</t>
  </si>
  <si>
    <t>interleukin 24 [Source:HGNC Symbol;Acc:HGNC:11346]</t>
  </si>
  <si>
    <t>chr1:207070787-207077484</t>
  </si>
  <si>
    <t>ENSG00000162892</t>
  </si>
  <si>
    <t>IL6</t>
  </si>
  <si>
    <t>interleukin 6 [Source:HGNC Symbol;Acc:HGNC:6018]</t>
  </si>
  <si>
    <t>chr7:22765502-22771621</t>
  </si>
  <si>
    <t>ENSG00000136244</t>
  </si>
  <si>
    <t>IL6ST</t>
  </si>
  <si>
    <t>interleukin 6 signal transducer [Source:HGNC Symbol;Acc:HGNC:6021]</t>
  </si>
  <si>
    <t>chr5:55230922-55290821</t>
  </si>
  <si>
    <t>ENSG00000134352</t>
  </si>
  <si>
    <t>IMPA2</t>
  </si>
  <si>
    <t>inositol monophosphatase 2 [Source:HGNC Symbol;Acc:HGNC:6051]</t>
  </si>
  <si>
    <t>chr18:11981035-12030882</t>
  </si>
  <si>
    <t>ENSG00000141401</t>
  </si>
  <si>
    <t>IMPDH1</t>
  </si>
  <si>
    <t>inosine monophosphate dehydrogenase 1 [Source:HGNC Symbol;Acc:HGNC:6052]</t>
  </si>
  <si>
    <t>chr7:128032330-128050306</t>
  </si>
  <si>
    <t>ENSG00000106348</t>
  </si>
  <si>
    <t>IMPDH2</t>
  </si>
  <si>
    <t>inosine monophosphate dehydrogenase 2 [Source:HGNC Symbol;Acc:HGNC:6053]</t>
  </si>
  <si>
    <t>chr3:49061757-49066823</t>
  </si>
  <si>
    <t>ENSG00000178035</t>
  </si>
  <si>
    <t>INA</t>
  </si>
  <si>
    <t>internexin neuronal intermediate filament protein alpha [Source:HGNC Symbol;Acc:HGNC:6057]</t>
  </si>
  <si>
    <t>chr10:105036919-105050108</t>
  </si>
  <si>
    <t>ENSG00000148798</t>
  </si>
  <si>
    <t>INHBE</t>
  </si>
  <si>
    <t>inhibin beta E subunit [Source:HGNC Symbol;Acc:HGNC:24029]</t>
  </si>
  <si>
    <t>chr12:57849103-57851791</t>
  </si>
  <si>
    <t>ENSG00000139269</t>
  </si>
  <si>
    <t>INPP5D</t>
  </si>
  <si>
    <t>inositol polyphosphate-5-phosphatase D [Source:HGNC Symbol;Acc:HGNC:6079]</t>
  </si>
  <si>
    <t>chr2:233924676-234116549</t>
  </si>
  <si>
    <t>ENSG00000168918</t>
  </si>
  <si>
    <t>IPO4</t>
  </si>
  <si>
    <t>importin 4 [Source:HGNC Symbol;Acc:HGNC:19426]</t>
  </si>
  <si>
    <t>chr14:24641061-24658170</t>
  </si>
  <si>
    <t>ENSG00000196497</t>
  </si>
  <si>
    <t>IRS2</t>
  </si>
  <si>
    <t>insulin receptor substrate 2 [Source:HGNC Symbol;Acc:HGNC:6126]</t>
  </si>
  <si>
    <t>chr13:110405044-110438915</t>
  </si>
  <si>
    <t>ENSG00000185950</t>
  </si>
  <si>
    <t>ISG15</t>
  </si>
  <si>
    <t>ISG15 ubiquitin-like modifier [Source:HGNC Symbol;Acc:HGNC:4053]</t>
  </si>
  <si>
    <t>chr1:936517-949921</t>
  </si>
  <si>
    <t>ENSG00000187608</t>
  </si>
  <si>
    <t>ISLR2</t>
  </si>
  <si>
    <t>immunoglobulin superfamily containing leucine rich repeat 2 [Source:HGNC Symbol;Acc:HGNC:29286]</t>
  </si>
  <si>
    <t>chr15:74421714-74429143</t>
  </si>
  <si>
    <t>ENSG00000167178</t>
  </si>
  <si>
    <t>ISOC2</t>
  </si>
  <si>
    <t>isochorismatase domain containing 2 [Source:HGNC Symbol;Acc:HGNC:26278]</t>
  </si>
  <si>
    <t>chr19:55964351-55973710</t>
  </si>
  <si>
    <t>ENSG00000063241</t>
  </si>
  <si>
    <t>ITGB4</t>
  </si>
  <si>
    <t>integrin subunit beta 4 [Source:HGNC Symbol;Acc:HGNC:6158]</t>
  </si>
  <si>
    <t>chr17:73717407-73761792</t>
  </si>
  <si>
    <t>ENSG00000132470</t>
  </si>
  <si>
    <t>ITPA</t>
  </si>
  <si>
    <t>inosine triphosphatase [Source:HGNC Symbol;Acc:HGNC:6176]</t>
  </si>
  <si>
    <t>chr20:3190005-3204516</t>
  </si>
  <si>
    <t>ENSG00000125877</t>
  </si>
  <si>
    <t>ITPR1</t>
  </si>
  <si>
    <t>inositol 1,4,5-trisphosphate receptor type 1 [Source:HGNC Symbol;Acc:HGNC:6180]</t>
  </si>
  <si>
    <t>chr3:4535031-4889524</t>
  </si>
  <si>
    <t>ENSG00000150995</t>
  </si>
  <si>
    <t>JAG2</t>
  </si>
  <si>
    <t>jagged 2 [Source:HGNC Symbol;Acc:HGNC:6189]</t>
  </si>
  <si>
    <t>chr14:105607317-105635161</t>
  </si>
  <si>
    <t>ENSG00000184916</t>
  </si>
  <si>
    <t>JPH2</t>
  </si>
  <si>
    <t>junctophilin 2 [Source:HGNC Symbol;Acc:HGNC:14202]</t>
  </si>
  <si>
    <t>chr20:42740334-42816218</t>
  </si>
  <si>
    <t>ENSG00000149596</t>
  </si>
  <si>
    <t>JUN</t>
  </si>
  <si>
    <t>Jun proto-oncogene, AP-1 transcription factor subunit [Source:HGNC Symbol;Acc:HGNC:6204]</t>
  </si>
  <si>
    <t>chr1:59246459-59249999</t>
  </si>
  <si>
    <t>ENSG00000177606</t>
  </si>
  <si>
    <t>KANK4</t>
  </si>
  <si>
    <t>KN motif and ankyrin repeat domains 4 [Source:HGNC Symbol;Acc:HGNC:27263]</t>
  </si>
  <si>
    <t>chr1:62702650-62785085</t>
  </si>
  <si>
    <t>ENSG00000132854</t>
  </si>
  <si>
    <t>KAT2B</t>
  </si>
  <si>
    <t>lysine acetyltransferase 2B [Source:HGNC Symbol;Acc:HGNC:8638]</t>
  </si>
  <si>
    <t>chr3:20081514-20195896</t>
  </si>
  <si>
    <t>ENSG00000114166</t>
  </si>
  <si>
    <t>KATNB1</t>
  </si>
  <si>
    <t>katanin regulatory subunit B1 [Source:HGNC Symbol;Acc:HGNC:6217]</t>
  </si>
  <si>
    <t>chr16:57769641-57791162</t>
  </si>
  <si>
    <t>ENSG00000140854</t>
  </si>
  <si>
    <t>KCNN4</t>
  </si>
  <si>
    <t>potassium calcium-activated channel subfamily N member 4 [Source:HGNC Symbol;Acc:HGNC:6293]</t>
  </si>
  <si>
    <t>chr19:44270684-44285409</t>
  </si>
  <si>
    <t>ENSG00000104783</t>
  </si>
  <si>
    <t>KDM7A</t>
  </si>
  <si>
    <t>lysine demethylase 7A [Source:HGNC Symbol;Acc:HGNC:22224]</t>
  </si>
  <si>
    <t>chr7:139784545-139876835</t>
  </si>
  <si>
    <t>ENSG00000006459</t>
  </si>
  <si>
    <t>KDM8</t>
  </si>
  <si>
    <t>lysine demethylase 8 [Source:HGNC Symbol;Acc:HGNC:25840]</t>
  </si>
  <si>
    <t>chr16:27214815-27233089</t>
  </si>
  <si>
    <t>ENSG00000155666</t>
  </si>
  <si>
    <t>KHDRBS3</t>
  </si>
  <si>
    <t>KH RNA binding domain containing, signal transduction associated 3 [Source:HGNC Symbol;Acc:HGNC:18117]</t>
  </si>
  <si>
    <t>chr8:136469699-136659853</t>
  </si>
  <si>
    <t>ENSG00000131773</t>
  </si>
  <si>
    <t>KIAA0319</t>
  </si>
  <si>
    <t>KIAA0319 [Source:HGNC Symbol;Acc:HGNC:21580]</t>
  </si>
  <si>
    <t>chr6:24544331-24646383</t>
  </si>
  <si>
    <t>ENSG00000137261</t>
  </si>
  <si>
    <t>KIAA1324</t>
  </si>
  <si>
    <t>KIAA1324 [Source:HGNC Symbol;Acc:HGNC:29618]</t>
  </si>
  <si>
    <t>chr1:109656622-109745851</t>
  </si>
  <si>
    <t>ENSG00000116299</t>
  </si>
  <si>
    <t>KIF21B</t>
  </si>
  <si>
    <t>kinesin family member 21B [Source:HGNC Symbol;Acc:HGNC:29442]</t>
  </si>
  <si>
    <t>chr1:200938517-200992828</t>
  </si>
  <si>
    <t>ENSG00000116852</t>
  </si>
  <si>
    <t>KLF16</t>
  </si>
  <si>
    <t>Kruppel like factor 16 [Source:HGNC Symbol;Acc:HGNC:16857]</t>
  </si>
  <si>
    <t>chr19:1852397-1863567</t>
  </si>
  <si>
    <t>ENSG00000129911</t>
  </si>
  <si>
    <t>KLHL15</t>
  </si>
  <si>
    <t>kelch like family member 15 [Source:HGNC Symbol;Acc:HGNC:29347]</t>
  </si>
  <si>
    <t>chrX:24001836-24045303</t>
  </si>
  <si>
    <t>ENSG00000174010</t>
  </si>
  <si>
    <t>KLHL22</t>
  </si>
  <si>
    <t>kelch like family member 22 [Source:HGNC Symbol;Acc:HGNC:25888]</t>
  </si>
  <si>
    <t>chr22:20795805-20850170</t>
  </si>
  <si>
    <t>ENSG00000099910</t>
  </si>
  <si>
    <t>KLHL24</t>
  </si>
  <si>
    <t>kelch like family member 24 [Source:HGNC Symbol;Acc:HGNC:25947]</t>
  </si>
  <si>
    <t>chr3:183353355-183402265</t>
  </si>
  <si>
    <t>ENSG00000114796</t>
  </si>
  <si>
    <t>KLHL35</t>
  </si>
  <si>
    <t>kelch like family member 35 [Source:HGNC Symbol;Acc:HGNC:26597]</t>
  </si>
  <si>
    <t>chr11:75133437-75141674</t>
  </si>
  <si>
    <t>ENSG00000149243</t>
  </si>
  <si>
    <t>KLK10</t>
  </si>
  <si>
    <t>kallikrein related peptidase 10 [Source:HGNC Symbol;Acc:HGNC:6358]</t>
  </si>
  <si>
    <t>chr19:51515994-51523431</t>
  </si>
  <si>
    <t>ENSG00000129451</t>
  </si>
  <si>
    <t>KLK7</t>
  </si>
  <si>
    <t>kallikrein related peptidase 7 [Source:HGNC Symbol;Acc:HGNC:6368]</t>
  </si>
  <si>
    <t>chr19:51479743-51487294</t>
  </si>
  <si>
    <t>ENSG00000169035</t>
  </si>
  <si>
    <t>KLK8</t>
  </si>
  <si>
    <t>kallikrein related peptidase 8 [Source:HGNC Symbol;Acc:HGNC:6369]</t>
  </si>
  <si>
    <t>chr19:51499262-51505967</t>
  </si>
  <si>
    <t>ENSG00000129455</t>
  </si>
  <si>
    <t>KLK9</t>
  </si>
  <si>
    <t>kallikrein related peptidase 9 [Source:HGNC Symbol;Acc:HGNC:6370]</t>
  </si>
  <si>
    <t>chr19:51506366-51512804</t>
  </si>
  <si>
    <t>ENSG00000213022</t>
  </si>
  <si>
    <t>KLRG2</t>
  </si>
  <si>
    <t>killer cell lectin like receptor G2 [Source:HGNC Symbol;Acc:HGNC:24778]</t>
  </si>
  <si>
    <t>chr7:139137435-139168458</t>
  </si>
  <si>
    <t>ENSG00000188883</t>
  </si>
  <si>
    <t>KRT14</t>
  </si>
  <si>
    <t>keratin 14 [Source:HGNC Symbol;Acc:HGNC:6416]</t>
  </si>
  <si>
    <t>chr17:39738530-39743173</t>
  </si>
  <si>
    <t>ENSG00000186847</t>
  </si>
  <si>
    <t>KRT19</t>
  </si>
  <si>
    <t>keratin 19 [Source:HGNC Symbol;Acc:HGNC:6436]</t>
  </si>
  <si>
    <t>chr17:39679868-39684560</t>
  </si>
  <si>
    <t>ENSG00000171345</t>
  </si>
  <si>
    <t>KRT34</t>
  </si>
  <si>
    <t>keratin 34 [Source:HGNC Symbol;Acc:HGNC:6452]</t>
  </si>
  <si>
    <t>chr17:39533901-39538655</t>
  </si>
  <si>
    <t>ENSG00000131737</t>
  </si>
  <si>
    <t>KRT5</t>
  </si>
  <si>
    <t>keratin 5 [Source:HGNC Symbol;Acc:HGNC:6442]</t>
  </si>
  <si>
    <t>chr12:52908358-52914471</t>
  </si>
  <si>
    <t>ENSG00000186081</t>
  </si>
  <si>
    <t>KRT6A</t>
  </si>
  <si>
    <t>keratin 6A [Source:HGNC Symbol;Acc:HGNC:6443]</t>
  </si>
  <si>
    <t>chr12:52880957-52887041</t>
  </si>
  <si>
    <t>ENSG00000205420</t>
  </si>
  <si>
    <t>KRT7</t>
  </si>
  <si>
    <t>keratin 7 [Source:HGNC Symbol;Acc:HGNC:6445]</t>
  </si>
  <si>
    <t>chr12:52626897-52642705</t>
  </si>
  <si>
    <t>ENSG00000135480</t>
  </si>
  <si>
    <t>KRT81</t>
  </si>
  <si>
    <t>keratin 81 [Source:HGNC Symbol;Acc:HGNC:6458]</t>
  </si>
  <si>
    <t>chr12:52668458-52702947</t>
  </si>
  <si>
    <t>ENSG00000205426</t>
  </si>
  <si>
    <t>LAD1</t>
  </si>
  <si>
    <t>ladinin 1 [Source:HGNC Symbol;Acc:HGNC:6472]</t>
  </si>
  <si>
    <t>chr1:201349965-201368736</t>
  </si>
  <si>
    <t>ENSG00000159166</t>
  </si>
  <si>
    <t>LAMA5</t>
  </si>
  <si>
    <t>laminin subunit alpha 5 [Source:HGNC Symbol;Acc:HGNC:6485]</t>
  </si>
  <si>
    <t>chr20:60884120-60942368</t>
  </si>
  <si>
    <t>ENSG00000130702</t>
  </si>
  <si>
    <t>LAMC3</t>
  </si>
  <si>
    <t>laminin subunit gamma 3 [Source:HGNC Symbol;Acc:HGNC:6494]</t>
  </si>
  <si>
    <t>chr9:133884468-133968446</t>
  </si>
  <si>
    <t>ENSG00000050555</t>
  </si>
  <si>
    <t>LAMTOR4</t>
  </si>
  <si>
    <t>late endosomal/lysosomal adaptor, MAPK and MTOR activator 4 [Source:HGNC Symbol;Acc:HGNC:33772]</t>
  </si>
  <si>
    <t>chr7:99746529-99751835</t>
  </si>
  <si>
    <t>ENSG00000188186</t>
  </si>
  <si>
    <t>LARGE2</t>
  </si>
  <si>
    <t>LARGE xylosyl- and glucuronyltransferase 2 [Source:HGNC Symbol;Acc:HGNC:16522]</t>
  </si>
  <si>
    <t>chr11:45943171-45950647</t>
  </si>
  <si>
    <t>ENSG00000165905</t>
  </si>
  <si>
    <t>LCP1</t>
  </si>
  <si>
    <t>lymphocyte cytosolic protein 1 [Source:HGNC Symbol;Acc:HGNC:6528]</t>
  </si>
  <si>
    <t>chr13:46700054-46785483</t>
  </si>
  <si>
    <t>ENSG00000136167</t>
  </si>
  <si>
    <t>LDHA</t>
  </si>
  <si>
    <t>lactate dehydrogenase A [Source:HGNC Symbol;Acc:HGNC:6535]</t>
  </si>
  <si>
    <t>chr11:18415934-18429972</t>
  </si>
  <si>
    <t>ENSG00000134333</t>
  </si>
  <si>
    <t>LFNG</t>
  </si>
  <si>
    <t>LFNG O-fucosylpeptide 3-beta-N-acetylglucosaminyltransferase [Source:HGNC Symbol;Acc:HGNC:6560]</t>
  </si>
  <si>
    <t>chr7:2552162-2568811</t>
  </si>
  <si>
    <t>ENSG00000106003</t>
  </si>
  <si>
    <t>LGALS1</t>
  </si>
  <si>
    <t>galectin 1 [Source:HGNC Symbol;Acc:HGNC:6561]</t>
  </si>
  <si>
    <t>chr22:38071614-38075813</t>
  </si>
  <si>
    <t>ENSG00000100097</t>
  </si>
  <si>
    <t>LGALS7B</t>
  </si>
  <si>
    <t>galectin 7B [Source:HGNC Symbol;Acc:HGNC:34447]</t>
  </si>
  <si>
    <t>chr19:39279850-39282389</t>
  </si>
  <si>
    <t>ENSG00000178934</t>
  </si>
  <si>
    <t>LHPP</t>
  </si>
  <si>
    <t>phospholysine phosphohistidine inorganic pyrophosphate phosphatase [Source:HGNC Symbol;Acc:HGNC:30042]</t>
  </si>
  <si>
    <t>chr10:126150402-126302710</t>
  </si>
  <si>
    <t>ENSG00000107902</t>
  </si>
  <si>
    <t>LIFR</t>
  </si>
  <si>
    <t>leukemia inhibitory factor receptor alpha [Source:HGNC Symbol;Acc:HGNC:6597]</t>
  </si>
  <si>
    <t>chr5:38475064-38595506</t>
  </si>
  <si>
    <t>ENSG00000113594</t>
  </si>
  <si>
    <t>LIG1</t>
  </si>
  <si>
    <t>DNA ligase 1 [Source:HGNC Symbol;Acc:HGNC:6598]</t>
  </si>
  <si>
    <t>chr19:48618701-48673860</t>
  </si>
  <si>
    <t>ENSG00000105486</t>
  </si>
  <si>
    <t>LIPH</t>
  </si>
  <si>
    <t>lipase H [Source:HGNC Symbol;Acc:HGNC:18483]</t>
  </si>
  <si>
    <t>chr3:185224049-185270401</t>
  </si>
  <si>
    <t>ENSG00000163898</t>
  </si>
  <si>
    <t>LONRF3</t>
  </si>
  <si>
    <t>LON peptidase N-terminal domain and ring finger 3 [Source:HGNC Symbol;Acc:HGNC:21152]</t>
  </si>
  <si>
    <t>chrX:118108576-118152318</t>
  </si>
  <si>
    <t>ENSG00000175556</t>
  </si>
  <si>
    <t>LPCAT4</t>
  </si>
  <si>
    <t>lysophosphatidylcholine acyltransferase 4 [Source:HGNC Symbol;Acc:HGNC:30059]</t>
  </si>
  <si>
    <t>chr15:34650818-34659479</t>
  </si>
  <si>
    <t>ENSG00000176454</t>
  </si>
  <si>
    <t>LRFN1</t>
  </si>
  <si>
    <t>leucine rich repeat and fibronectin type III domain containing 1 [Source:HGNC Symbol;Acc:HGNC:29290]</t>
  </si>
  <si>
    <t>chr19:39797207-39805976</t>
  </si>
  <si>
    <t>ENSG00000128011</t>
  </si>
  <si>
    <t>LRP3</t>
  </si>
  <si>
    <t>LDL receptor related protein 3 [Source:HGNC Symbol;Acc:HGNC:6695]</t>
  </si>
  <si>
    <t>chr19:33685489-33716756</t>
  </si>
  <si>
    <t>ENSG00000130881</t>
  </si>
  <si>
    <t>LRP5</t>
  </si>
  <si>
    <t>LDL receptor related protein 5 [Source:HGNC Symbol;Acc:HGNC:6697]</t>
  </si>
  <si>
    <t>chr11:68080076-68216743</t>
  </si>
  <si>
    <t>ENSG00000162337</t>
  </si>
  <si>
    <t>LRRC20</t>
  </si>
  <si>
    <t>leucine rich repeat containing 20 [Source:HGNC Symbol;Acc:HGNC:23421]</t>
  </si>
  <si>
    <t>chr10:72058725-72142406</t>
  </si>
  <si>
    <t>ENSG00000172731</t>
  </si>
  <si>
    <t>LRRC45</t>
  </si>
  <si>
    <t>leucine rich repeat containing 45 [Source:HGNC Symbol;Acc:HGNC:28302]</t>
  </si>
  <si>
    <t>chr17:79981177-79989027</t>
  </si>
  <si>
    <t>ENSG00000169683</t>
  </si>
  <si>
    <t>LRRC75A</t>
  </si>
  <si>
    <t>leucine rich repeat containing 75A [Source:HGNC Symbol;Acc:HGNC:32403]</t>
  </si>
  <si>
    <t>chr17:16345327-16395467</t>
  </si>
  <si>
    <t>ENSG00000181350</t>
  </si>
  <si>
    <t>LTBP2</t>
  </si>
  <si>
    <t>latent transforming growth factor beta binding protein 2 [Source:HGNC Symbol;Acc:HGNC:6715]</t>
  </si>
  <si>
    <t>chr14:74964872-75079034</t>
  </si>
  <si>
    <t>ENSG00000119681</t>
  </si>
  <si>
    <t>LY6D</t>
  </si>
  <si>
    <t>lymphocyte antigen 6 complex, locus D [Source:HGNC Symbol;Acc:HGNC:13348]</t>
  </si>
  <si>
    <t>chr8:143866295-143868008</t>
  </si>
  <si>
    <t>ENSG00000167656</t>
  </si>
  <si>
    <t>LY6E</t>
  </si>
  <si>
    <t>lymphocyte antigen 6 complex, locus E [Source:HGNC Symbol;Acc:HGNC:6727]</t>
  </si>
  <si>
    <t>chr8:144099398-144105249</t>
  </si>
  <si>
    <t>ENSG00000160932</t>
  </si>
  <si>
    <t>LY96</t>
  </si>
  <si>
    <t>lymphocyte antigen 96 [Source:HGNC Symbol;Acc:HGNC:17156]</t>
  </si>
  <si>
    <t>chr8:74903586-74941322</t>
  </si>
  <si>
    <t>ENSG00000154589</t>
  </si>
  <si>
    <t>LYNX1</t>
  </si>
  <si>
    <t>Ly6/neurotoxin 1 [Source:HGNC Symbol;Acc:HGNC:29604]</t>
  </si>
  <si>
    <t>chr8:143845751-143859640</t>
  </si>
  <si>
    <t>ENSG00000180155</t>
  </si>
  <si>
    <t>MAFG</t>
  </si>
  <si>
    <t>MAF bZIP transcription factor G [Source:HGNC Symbol;Acc:HGNC:6781]</t>
  </si>
  <si>
    <t>chr17:79876145-79885590</t>
  </si>
  <si>
    <t>ENSG00000197063</t>
  </si>
  <si>
    <t>MAP1B</t>
  </si>
  <si>
    <t>microtubule associated protein 1B [Source:HGNC Symbol;Acc:HGNC:6836]</t>
  </si>
  <si>
    <t>chr5:71403060-71505397</t>
  </si>
  <si>
    <t>ENSG00000131711</t>
  </si>
  <si>
    <t>MAP1LC3B</t>
  </si>
  <si>
    <t>microtubule associated protein 1 light chain 3 beta [Source:HGNC Symbol;Acc:HGNC:13352]</t>
  </si>
  <si>
    <t>chr16:87425405-87438385</t>
  </si>
  <si>
    <t>ENSG00000140941</t>
  </si>
  <si>
    <t>MAP2</t>
  </si>
  <si>
    <t>microtubule associated protein 2 [Source:HGNC Symbol;Acc:HGNC:6839]</t>
  </si>
  <si>
    <t>chr2:210288781-210598842</t>
  </si>
  <si>
    <t>ENSG00000078018</t>
  </si>
  <si>
    <t>MARCH2</t>
  </si>
  <si>
    <t>membrane associated ring-CH-type finger 2 [Source:HGNC Symbol;Acc:HGNC:28038]</t>
  </si>
  <si>
    <t>chr19:8478153-8503901</t>
  </si>
  <si>
    <t>ENSG00000099785</t>
  </si>
  <si>
    <t>MATK</t>
  </si>
  <si>
    <t>megakaryocyte-associated tyrosine kinase [Source:HGNC Symbol;Acc:HGNC:6906]</t>
  </si>
  <si>
    <t>chr19:3777967-3801810</t>
  </si>
  <si>
    <t>ENSG00000007264</t>
  </si>
  <si>
    <t>MCAT</t>
  </si>
  <si>
    <t>malonyl-CoA-acyl carrier protein transacylase [Source:HGNC Symbol;Acc:HGNC:29622]</t>
  </si>
  <si>
    <t>chr22:43528211-43539400</t>
  </si>
  <si>
    <t>ENSG00000100294</t>
  </si>
  <si>
    <t>MCM2</t>
  </si>
  <si>
    <t>minichromosome maintenance complex component 2 [Source:HGNC Symbol;Acc:HGNC:6944]</t>
  </si>
  <si>
    <t>chr3:127317065-127341279</t>
  </si>
  <si>
    <t>ENSG00000073111</t>
  </si>
  <si>
    <t>MCM3</t>
  </si>
  <si>
    <t>minichromosome maintenance complex component 3 [Source:HGNC Symbol;Acc:HGNC:6945]</t>
  </si>
  <si>
    <t>chr6:52128806-52149679</t>
  </si>
  <si>
    <t>ENSG00000112118</t>
  </si>
  <si>
    <t>MCM5</t>
  </si>
  <si>
    <t>minichromosome maintenance complex component 5 [Source:HGNC Symbol;Acc:HGNC:6948]</t>
  </si>
  <si>
    <t>chr22:35796055-35821423</t>
  </si>
  <si>
    <t>ENSG00000100297</t>
  </si>
  <si>
    <t>MCM7</t>
  </si>
  <si>
    <t>minichromosome maintenance complex component 7 [Source:HGNC Symbol;Acc:HGNC:6950]</t>
  </si>
  <si>
    <t>chr7:99690351-99723134</t>
  </si>
  <si>
    <t>ENSG00000166508</t>
  </si>
  <si>
    <t>MCTP1</t>
  </si>
  <si>
    <t>multiple C2 and transmembrane domain containing 1 [Source:HGNC Symbol;Acc:HGNC:26183]</t>
  </si>
  <si>
    <t>chr5:94040804-94620279</t>
  </si>
  <si>
    <t>ENSG00000175471</t>
  </si>
  <si>
    <t>MDH2</t>
  </si>
  <si>
    <t>malate dehydrogenase 2 [Source:HGNC Symbol;Acc:HGNC:6971]</t>
  </si>
  <si>
    <t>chr7:75677368-75696826</t>
  </si>
  <si>
    <t>ENSG00000146701</t>
  </si>
  <si>
    <t>MECR</t>
  </si>
  <si>
    <t>mitochondrial trans-2-enoyl-CoA reductase [Source:HGNC Symbol;Acc:HGNC:19691]</t>
  </si>
  <si>
    <t>chr1:29519384-29557444</t>
  </si>
  <si>
    <t>ENSG00000116353</t>
  </si>
  <si>
    <t>MED13</t>
  </si>
  <si>
    <t>mediator complex subunit 13 [Source:HGNC Symbol;Acc:HGNC:22474]</t>
  </si>
  <si>
    <t>chr17:60019965-60142643</t>
  </si>
  <si>
    <t>ENSG00000108510</t>
  </si>
  <si>
    <t>MEIOC</t>
  </si>
  <si>
    <t>meiosis specific with coiled-coil domain [Source:HGNC Symbol;Acc:HGNC:26670]</t>
  </si>
  <si>
    <t>chr17:42733839-42753167</t>
  </si>
  <si>
    <t>ENSG00000180336</t>
  </si>
  <si>
    <t>MEIS2</t>
  </si>
  <si>
    <t>Meis homeobox 2 [Source:HGNC Symbol;Acc:HGNC:7001]</t>
  </si>
  <si>
    <t>chr15:37181404-37393500</t>
  </si>
  <si>
    <t>ENSG00000134138</t>
  </si>
  <si>
    <t>MEIS3</t>
  </si>
  <si>
    <t>Meis homeobox 3 [Source:HGNC Symbol;Acc:HGNC:29537]</t>
  </si>
  <si>
    <t>chr19:47906380-47922780</t>
  </si>
  <si>
    <t>ENSG00000105419</t>
  </si>
  <si>
    <t>METAP1D</t>
  </si>
  <si>
    <t>methionyl aminopeptidase type 1D (mitochondrial) [Source:HGNC Symbol;Acc:HGNC:32583]</t>
  </si>
  <si>
    <t>chr2:172864489-172947158</t>
  </si>
  <si>
    <t>ENSG00000172878</t>
  </si>
  <si>
    <t>METTL7A</t>
  </si>
  <si>
    <t>methyltransferase like 7A [Source:HGNC Symbol;Acc:HGNC:24550]</t>
  </si>
  <si>
    <t>chr12:51317254-51326300</t>
  </si>
  <si>
    <t>ENSG00000185432</t>
  </si>
  <si>
    <t>MFSD13A</t>
  </si>
  <si>
    <t>major facilitator superfamily domain containing 13A [Source:HGNC Symbol;Acc:HGNC:26196]</t>
  </si>
  <si>
    <t>chr10:104221151-104236802</t>
  </si>
  <si>
    <t>ENSG00000138111</t>
  </si>
  <si>
    <t>MFSD3</t>
  </si>
  <si>
    <t>major facilitator superfamily domain containing 3 [Source:HGNC Symbol;Acc:HGNC:25157]</t>
  </si>
  <si>
    <t>chr8:145734456-145736596</t>
  </si>
  <si>
    <t>ENSG00000167700</t>
  </si>
  <si>
    <t>MGAT3</t>
  </si>
  <si>
    <t>mannosyl (beta-1,4-)-glycoprotein beta-1,4-N-acetylglucosaminyltransferase [Source:HGNC Symbol;Acc:HGNC:7046]</t>
  </si>
  <si>
    <t>chr22:39853348-39888199</t>
  </si>
  <si>
    <t>ENSG00000128268</t>
  </si>
  <si>
    <t>MGAT4A</t>
  </si>
  <si>
    <t>mannosyl (alpha-1,3-)-glycoprotein beta-1,4-N-acetylglucosaminyltransferase, isozyme A [Source:HGNC Symbol;Acc:HGNC:7047]</t>
  </si>
  <si>
    <t>chr2:99235568-99347589</t>
  </si>
  <si>
    <t>ENSG00000071073</t>
  </si>
  <si>
    <t>MIF</t>
  </si>
  <si>
    <t>macrophage migration inhibitory factor (glycosylation-inhibiting factor) [Source:HGNC Symbol;Acc:HGNC:7097]</t>
  </si>
  <si>
    <t>chr22:24198889-24237413</t>
  </si>
  <si>
    <t>ENSG00000240972</t>
  </si>
  <si>
    <t>MLST8</t>
  </si>
  <si>
    <t>MTOR associated protein, LST8 homolog [Source:HGNC Symbol;Acc:HGNC:24825]</t>
  </si>
  <si>
    <t>chr16:2255177-2261951</t>
  </si>
  <si>
    <t>ENSG00000167965</t>
  </si>
  <si>
    <t>MMP23B</t>
  </si>
  <si>
    <t>matrix metallopeptidase 23B [Source:HGNC Symbol;Acc:HGNC:7171]</t>
  </si>
  <si>
    <t>chr1:1567473-1570030</t>
  </si>
  <si>
    <t>ENSG00000189409</t>
  </si>
  <si>
    <t>MMP28</t>
  </si>
  <si>
    <t>matrix metallopeptidase 28 [Source:HGNC Symbol;Acc:HGNC:14366]</t>
  </si>
  <si>
    <t>chr17:34093358-34122711</t>
  </si>
  <si>
    <t>ENSG00000271447</t>
  </si>
  <si>
    <t>MMS19</t>
  </si>
  <si>
    <t>MMS19 homolog, cytosolic iron-sulfur assembly component [Source:HGNC Symbol;Acc:HGNC:13824]</t>
  </si>
  <si>
    <t>chr10:99218080-99258515</t>
  </si>
  <si>
    <t>ENSG00000155229</t>
  </si>
  <si>
    <t>MN1</t>
  </si>
  <si>
    <t>MN1 proto-oncogene, transcriptional regulator [Source:HGNC Symbol;Acc:HGNC:7180]</t>
  </si>
  <si>
    <t>chr22:28144264-28197486</t>
  </si>
  <si>
    <t>ENSG00000169184</t>
  </si>
  <si>
    <t>MPND</t>
  </si>
  <si>
    <t>MPN domain containing [Source:HGNC Symbol;Acc:HGNC:25934]</t>
  </si>
  <si>
    <t>chr19:4343523-4360083</t>
  </si>
  <si>
    <t>ENSG00000008382</t>
  </si>
  <si>
    <t>MPRIP</t>
  </si>
  <si>
    <t>myosin phosphatase Rho interacting protein [Source:HGNC Symbol;Acc:HGNC:30321]</t>
  </si>
  <si>
    <t>chr17:16946073-17095962</t>
  </si>
  <si>
    <t>ENSG00000133030</t>
  </si>
  <si>
    <t>MPZL3</t>
  </si>
  <si>
    <t>myelin protein zero like 3 [Source:HGNC Symbol;Acc:HGNC:27279]</t>
  </si>
  <si>
    <t>chr11:118097404-118123065</t>
  </si>
  <si>
    <t>ENSG00000160588</t>
  </si>
  <si>
    <t>MRM1</t>
  </si>
  <si>
    <t>mitochondrial rRNA methyltransferase 1 [Source:HGNC Symbol;Acc:HGNC:26202]</t>
  </si>
  <si>
    <t>chr17:34958000-34965407</t>
  </si>
  <si>
    <t>ENSG00000278619</t>
  </si>
  <si>
    <t>MRPL12</t>
  </si>
  <si>
    <t>mitochondrial ribosomal protein L12 [Source:HGNC Symbol;Acc:HGNC:10378]</t>
  </si>
  <si>
    <t>chr17:79670386-79688046</t>
  </si>
  <si>
    <t>ENSG00000262814</t>
  </si>
  <si>
    <t>MRPL23</t>
  </si>
  <si>
    <t>mitochondrial ribosomal protein L23 [Source:HGNC Symbol;Acc:HGNC:10322]</t>
  </si>
  <si>
    <t>chr11:1968507-2005752</t>
  </si>
  <si>
    <t>ENSG00000214026</t>
  </si>
  <si>
    <t>MRPL24</t>
  </si>
  <si>
    <t>mitochondrial ribosomal protein L24 [Source:HGNC Symbol;Acc:HGNC:14037]</t>
  </si>
  <si>
    <t>chr1:156707094-156710923</t>
  </si>
  <si>
    <t>ENSG00000143314</t>
  </si>
  <si>
    <t>MRPL28</t>
  </si>
  <si>
    <t>mitochondrial ribosomal protein L28 [Source:HGNC Symbol;Acc:HGNC:14484]</t>
  </si>
  <si>
    <t>chr16:417383-420527</t>
  </si>
  <si>
    <t>ENSG00000086504</t>
  </si>
  <si>
    <t>MRPS2</t>
  </si>
  <si>
    <t>mitochondrial ribosomal protein S2 [Source:HGNC Symbol;Acc:HGNC:14495]</t>
  </si>
  <si>
    <t>chr9:138387026-138396519</t>
  </si>
  <si>
    <t>ENSG00000122140</t>
  </si>
  <si>
    <t>MRPS27</t>
  </si>
  <si>
    <t>mitochondrial ribosomal protein S27 [Source:HGNC Symbol;Acc:HGNC:14512]</t>
  </si>
  <si>
    <t>chr5:71515235-71616088</t>
  </si>
  <si>
    <t>ENSG00000113048</t>
  </si>
  <si>
    <t>MRPS34</t>
  </si>
  <si>
    <t>mitochondrial ribosomal protein S34 [Source:HGNC Symbol;Acc:HGNC:16618]</t>
  </si>
  <si>
    <t>chr16:1821890-1823156</t>
  </si>
  <si>
    <t>ENSG00000074071</t>
  </si>
  <si>
    <t>MSC</t>
  </si>
  <si>
    <t>musculin [Source:HGNC Symbol;Acc:HGNC:7321]</t>
  </si>
  <si>
    <t>chr8:72753783-72756703</t>
  </si>
  <si>
    <t>ENSG00000178860</t>
  </si>
  <si>
    <t>MSLN</t>
  </si>
  <si>
    <t>mesothelin [Source:HGNC Symbol;Acc:HGNC:7371]</t>
  </si>
  <si>
    <t>chr16:810761-818865</t>
  </si>
  <si>
    <t>ENSG00000102854</t>
  </si>
  <si>
    <t>MSMO1</t>
  </si>
  <si>
    <t>methylsterol monooxygenase 1 [Source:HGNC Symbol;Acc:HGNC:10545]</t>
  </si>
  <si>
    <t>chr4:166248774-166264312</t>
  </si>
  <si>
    <t>ENSG00000052802</t>
  </si>
  <si>
    <t>MUC16</t>
  </si>
  <si>
    <t>mucin 16, cell surface associated [Source:HGNC Symbol;Acc:HGNC:15582]</t>
  </si>
  <si>
    <t>chr19:8959519-9092018</t>
  </si>
  <si>
    <t>ENSG00000181143</t>
  </si>
  <si>
    <t>MVP</t>
  </si>
  <si>
    <t>major vault protein [Source:HGNC Symbol;Acc:HGNC:7531]</t>
  </si>
  <si>
    <t>chr16:29831714-29859360</t>
  </si>
  <si>
    <t>ENSG00000013364</t>
  </si>
  <si>
    <t>MXD1</t>
  </si>
  <si>
    <t>MAX dimerization protein 1 [Source:HGNC Symbol;Acc:HGNC:6761]</t>
  </si>
  <si>
    <t>chr2:70142172-70170077</t>
  </si>
  <si>
    <t>ENSG00000059728</t>
  </si>
  <si>
    <t>MXD4</t>
  </si>
  <si>
    <t>MAX dimerization protein 4 [Source:HGNC Symbol;Acc:HGNC:13906]</t>
  </si>
  <si>
    <t>chr4:2249158-2264021</t>
  </si>
  <si>
    <t>ENSG00000123933</t>
  </si>
  <si>
    <t>MXRA5</t>
  </si>
  <si>
    <t>matrix remodeling associated 5 [Source:HGNC Symbol;Acc:HGNC:7539]</t>
  </si>
  <si>
    <t>chrX:3226605-3264682</t>
  </si>
  <si>
    <t>ENSG00000101825</t>
  </si>
  <si>
    <t>MYBBP1A</t>
  </si>
  <si>
    <t>MYB binding protein 1a [Source:HGNC Symbol;Acc:HGNC:7546]</t>
  </si>
  <si>
    <t>chr17:4402132-4458926</t>
  </si>
  <si>
    <t>ENSG00000132382</t>
  </si>
  <si>
    <t>MYC</t>
  </si>
  <si>
    <t>v-myc avian myelocytomatosis viral oncogene homolog [Source:HGNC Symbol;Acc:HGNC:7553]</t>
  </si>
  <si>
    <t>chr8:128747679-128753680</t>
  </si>
  <si>
    <t>ENSG00000136997</t>
  </si>
  <si>
    <t>MYEF2</t>
  </si>
  <si>
    <t>myelin expression factor 2 [Source:HGNC Symbol;Acc:HGNC:17940]</t>
  </si>
  <si>
    <t>chr15:48413168-48470714</t>
  </si>
  <si>
    <t>ENSG00000104177</t>
  </si>
  <si>
    <t>MZT2A</t>
  </si>
  <si>
    <t>mitotic spindle organizing protein 2A [Source:HGNC Symbol;Acc:HGNC:33187]</t>
  </si>
  <si>
    <t>chr2:132241532-132249995</t>
  </si>
  <si>
    <t>ENSG00000173272</t>
  </si>
  <si>
    <t>NAP1L2</t>
  </si>
  <si>
    <t>nucleosome assembly protein 1 like 2 [Source:HGNC Symbol;Acc:HGNC:7638]</t>
  </si>
  <si>
    <t>chrX:72432134-72434684</t>
  </si>
  <si>
    <t>ENSG00000186462</t>
  </si>
  <si>
    <t>NAPRT</t>
  </si>
  <si>
    <t>nicotinate phosphoribosyltransferase [Source:HGNC Symbol;Acc:HGNC:30450]</t>
  </si>
  <si>
    <t>chr8:144656954-144660783</t>
  </si>
  <si>
    <t>ENSG00000147813</t>
  </si>
  <si>
    <t>NARFL</t>
  </si>
  <si>
    <t>nuclear prelamin A recognition factor like [Source:HGNC Symbol;Acc:HGNC:14179]</t>
  </si>
  <si>
    <t>chr16:779752-791002</t>
  </si>
  <si>
    <t>ENSG00000103245</t>
  </si>
  <si>
    <t>NAT14</t>
  </si>
  <si>
    <t>N-acetyltransferase 14 (putative) [Source:HGNC Symbol;Acc:HGNC:28918]</t>
  </si>
  <si>
    <t>chr19:55996370-55998935</t>
  </si>
  <si>
    <t>ENSG00000090971</t>
  </si>
  <si>
    <t>NAV3</t>
  </si>
  <si>
    <t>neuron navigator 3 [Source:HGNC Symbol;Acc:HGNC:15998]</t>
  </si>
  <si>
    <t>chr12:78225068-78606787</t>
  </si>
  <si>
    <t>ENSG00000067798</t>
  </si>
  <si>
    <t>NAXE</t>
  </si>
  <si>
    <t>NAD(P)HX epimerase [Source:HGNC Symbol;Acc:HGNC:18453]</t>
  </si>
  <si>
    <t>chr1:156561553-156564091</t>
  </si>
  <si>
    <t>ENSG00000163382</t>
  </si>
  <si>
    <t>NCBP2-AS2</t>
  </si>
  <si>
    <t>NCBP2 antisense RNA 2 (head to head) [Source:HGNC Symbol;Acc:HGNC:25121]</t>
  </si>
  <si>
    <t>chr3:196669493-196670411</t>
  </si>
  <si>
    <t>ENSG00000270170</t>
  </si>
  <si>
    <t>NCF2</t>
  </si>
  <si>
    <t>neutrophil cytosolic factor 2 [Source:HGNC Symbol;Acc:HGNC:7661]</t>
  </si>
  <si>
    <t>chr1:183524697-183560011</t>
  </si>
  <si>
    <t>ENSG00000116701</t>
  </si>
  <si>
    <t>NCLN</t>
  </si>
  <si>
    <t>nicalin [Source:HGNC Symbol;Acc:HGNC:26923]</t>
  </si>
  <si>
    <t>chr19:3185560-3209568</t>
  </si>
  <si>
    <t>ENSG00000125912</t>
  </si>
  <si>
    <t>NCOA1</t>
  </si>
  <si>
    <t>nuclear receptor coactivator 1 [Source:HGNC Symbol;Acc:HGNC:7668]</t>
  </si>
  <si>
    <t>chr2:24714800-24993571</t>
  </si>
  <si>
    <t>ENSG00000084676</t>
  </si>
  <si>
    <t>NCR3LG1</t>
  </si>
  <si>
    <t>natural killer cell cytotoxicity receptor 3 ligand 1 [Source:HGNC Symbol;Acc:HGNC:42400]</t>
  </si>
  <si>
    <t>chr11:17373272-17398888</t>
  </si>
  <si>
    <t>ENSG00000188211</t>
  </si>
  <si>
    <t>NDUFA11</t>
  </si>
  <si>
    <t>NADH:ubiquinone oxidoreductase subunit A11 [Source:HGNC Symbol;Acc:HGNC:20371]</t>
  </si>
  <si>
    <t>chr19:5865836-5903797</t>
  </si>
  <si>
    <t>ENSG00000174886</t>
  </si>
  <si>
    <t>NDUFB7</t>
  </si>
  <si>
    <t>NADH:ubiquinone oxidoreductase subunit B7 [Source:HGNC Symbol;Acc:HGNC:7702]</t>
  </si>
  <si>
    <t>chr19:14676889-14682874</t>
  </si>
  <si>
    <t>ENSG00000099795</t>
  </si>
  <si>
    <t>NDUFS8</t>
  </si>
  <si>
    <t>NADH:ubiquinone oxidoreductase core subunit S8 [Source:HGNC Symbol;Acc:HGNC:7715]</t>
  </si>
  <si>
    <t>chr11:67798093-67804111</t>
  </si>
  <si>
    <t>ENSG00000110717</t>
  </si>
  <si>
    <t>NDUFV1</t>
  </si>
  <si>
    <t>NADH:ubiquinone oxidoreductase core subunit V1 [Source:HGNC Symbol;Acc:HGNC:7716]</t>
  </si>
  <si>
    <t>chr11:67374322-67380006</t>
  </si>
  <si>
    <t>ENSG00000167792</t>
  </si>
  <si>
    <t>NECTIN1</t>
  </si>
  <si>
    <t>nectin cell adhesion molecule 1 [Source:HGNC Symbol;Acc:HGNC:9706]</t>
  </si>
  <si>
    <t>chr11:119508807-119599794</t>
  </si>
  <si>
    <t>ENSG00000110400</t>
  </si>
  <si>
    <t>NEFM</t>
  </si>
  <si>
    <t>neurofilament, medium polypeptide [Source:HGNC Symbol;Acc:HGNC:7734]</t>
  </si>
  <si>
    <t>chr8:24770524-24776611</t>
  </si>
  <si>
    <t>ENSG00000104722</t>
  </si>
  <si>
    <t>NEK6</t>
  </si>
  <si>
    <t>NIMA related kinase 6 [Source:HGNC Symbol;Acc:HGNC:7749]</t>
  </si>
  <si>
    <t>chr9:127019884-127115586</t>
  </si>
  <si>
    <t>ENSG00000119408</t>
  </si>
  <si>
    <t>NFATC2</t>
  </si>
  <si>
    <t>nuclear factor of activated T-cells 2 [Source:HGNC Symbol;Acc:HGNC:7776]</t>
  </si>
  <si>
    <t>chr20:50003493-50179370</t>
  </si>
  <si>
    <t>ENSG00000101096</t>
  </si>
  <si>
    <t>NGFR</t>
  </si>
  <si>
    <t>nerve growth factor receptor [Source:HGNC Symbol;Acc:HGNC:7809]</t>
  </si>
  <si>
    <t>chr17:47572654-47592379</t>
  </si>
  <si>
    <t>ENSG00000064300</t>
  </si>
  <si>
    <t>NIPSNAP1</t>
  </si>
  <si>
    <t>nipsnap homolog 1 (C. elegans) [Source:HGNC Symbol;Acc:HGNC:7827]</t>
  </si>
  <si>
    <t>chr22:29950796-29977326</t>
  </si>
  <si>
    <t>ENSG00000184117</t>
  </si>
  <si>
    <t>NKPD1</t>
  </si>
  <si>
    <t>NTPase, KAP family P-loop domain containing 1 [Source:HGNC Symbol;Acc:HGNC:24739]</t>
  </si>
  <si>
    <t>chr19:45653007-45661995</t>
  </si>
  <si>
    <t>ENSG00000179846</t>
  </si>
  <si>
    <t>NLE1</t>
  </si>
  <si>
    <t>notchless homolog 1 [Source:HGNC Symbol;Acc:HGNC:19889]</t>
  </si>
  <si>
    <t>chr17:33448597-33469334</t>
  </si>
  <si>
    <t>ENSG00000073536</t>
  </si>
  <si>
    <t>NLRP7</t>
  </si>
  <si>
    <t>NLR family pyrin domain containing 7 [Source:HGNC Symbol;Acc:HGNC:22947]</t>
  </si>
  <si>
    <t>chr19:55434876-55512510</t>
  </si>
  <si>
    <t>ENSG00000167634</t>
  </si>
  <si>
    <t>NME4</t>
  </si>
  <si>
    <t>NME/NM23 nucleoside diphosphate kinase 4 [Source:HGNC Symbol;Acc:HGNC:7852]</t>
  </si>
  <si>
    <t>chr16:446724-450759</t>
  </si>
  <si>
    <t>ENSG00000103202</t>
  </si>
  <si>
    <t>NOC2L</t>
  </si>
  <si>
    <t>NOC2 like nucleolar associated transcriptional repressor [Source:HGNC Symbol;Acc:HGNC:24517]</t>
  </si>
  <si>
    <t>chr1:861117-894670</t>
  </si>
  <si>
    <t>ENSG00000188976</t>
  </si>
  <si>
    <t>NOC4L</t>
  </si>
  <si>
    <t>nucleolar complex associated 4 homolog [Source:HGNC Symbol;Acc:HGNC:28461]</t>
  </si>
  <si>
    <t>chr12:132628992-132636986</t>
  </si>
  <si>
    <t>ENSG00000184967</t>
  </si>
  <si>
    <t>NOL6</t>
  </si>
  <si>
    <t>nucleolar protein 6 [Source:HGNC Symbol;Acc:HGNC:19910]</t>
  </si>
  <si>
    <t>chr9:33461449-33473928</t>
  </si>
  <si>
    <t>ENSG00000165271</t>
  </si>
  <si>
    <t>NOP56</t>
  </si>
  <si>
    <t>NOP56 ribonucleoprotein [Source:HGNC Symbol;Acc:HGNC:15911]</t>
  </si>
  <si>
    <t>chr20:2632790-2639039</t>
  </si>
  <si>
    <t>ENSG00000101361</t>
  </si>
  <si>
    <t>NOS3</t>
  </si>
  <si>
    <t>nitric oxide synthase 3 [Source:HGNC Symbol;Acc:HGNC:7876]</t>
  </si>
  <si>
    <t>chr7:150688082-150711676</t>
  </si>
  <si>
    <t>ENSG00000164867</t>
  </si>
  <si>
    <t>NOTCH1</t>
  </si>
  <si>
    <t>notch 1 [Source:HGNC Symbol;Acc:HGNC:7881]</t>
  </si>
  <si>
    <t>chr9:139388895-139440314</t>
  </si>
  <si>
    <t>ENSG00000148400</t>
  </si>
  <si>
    <t>NPC1</t>
  </si>
  <si>
    <t>NPC intracellular cholesterol transporter 1 [Source:HGNC Symbol;Acc:HGNC:7897]</t>
  </si>
  <si>
    <t>chr18:21083433-21166862</t>
  </si>
  <si>
    <t>ENSG00000141458</t>
  </si>
  <si>
    <t>NPM3</t>
  </si>
  <si>
    <t>nucleophosmin/nucleoplasmin 3 [Source:HGNC Symbol;Acc:HGNC:7931]</t>
  </si>
  <si>
    <t>chr10:103541081-103543170</t>
  </si>
  <si>
    <t>ENSG00000107833</t>
  </si>
  <si>
    <t>NPTX1</t>
  </si>
  <si>
    <t>neuronal pentraxin 1 [Source:HGNC Symbol;Acc:HGNC:7952]</t>
  </si>
  <si>
    <t>chr17:78440947-78450404</t>
  </si>
  <si>
    <t>ENSG00000171246</t>
  </si>
  <si>
    <t>NPW</t>
  </si>
  <si>
    <t>neuropeptide W [Source:HGNC Symbol;Acc:HGNC:30509]</t>
  </si>
  <si>
    <t>chr16:2069520-2070756</t>
  </si>
  <si>
    <t>ENSG00000183971</t>
  </si>
  <si>
    <t>NR4A1</t>
  </si>
  <si>
    <t>nuclear receptor subfamily 4 group A member 1 [Source:HGNC Symbol;Acc:HGNC:7980]</t>
  </si>
  <si>
    <t>chr12:52416615-52453291</t>
  </si>
  <si>
    <t>ENSG00000123358</t>
  </si>
  <si>
    <t>NR4A2</t>
  </si>
  <si>
    <t>nuclear receptor subfamily 4 group A member 2 [Source:HGNC Symbol;Acc:HGNC:7981]</t>
  </si>
  <si>
    <t>chr2:157180943-157198860</t>
  </si>
  <si>
    <t>ENSG00000153234</t>
  </si>
  <si>
    <t>NRIP3</t>
  </si>
  <si>
    <t>nuclear receptor interacting protein 3 [Source:HGNC Symbol;Acc:HGNC:1167]</t>
  </si>
  <si>
    <t>chr11:9002122-9025596</t>
  </si>
  <si>
    <t>ENSG00000175352</t>
  </si>
  <si>
    <t>NSMF</t>
  </si>
  <si>
    <t>NMDA receptor synaptonuclear signaling and neuronal migration factor [Source:HGNC Symbol;Acc:HGNC:29843]</t>
  </si>
  <si>
    <t>chr9:140342024-140353786</t>
  </si>
  <si>
    <t>ENSG00000165802</t>
  </si>
  <si>
    <t>NT5DC2</t>
  </si>
  <si>
    <t>5'-nucleotidase domain containing 2 [Source:HGNC Symbol;Acc:HGNC:25717]</t>
  </si>
  <si>
    <t>chr3:52529353-52569070</t>
  </si>
  <si>
    <t>ENSG00000168268</t>
  </si>
  <si>
    <t>NTNG1</t>
  </si>
  <si>
    <t>netrin G1 [Source:HGNC Symbol;Acc:HGNC:23319]</t>
  </si>
  <si>
    <t>chr1:107682628-108026080</t>
  </si>
  <si>
    <t>ENSG00000162631</t>
  </si>
  <si>
    <t>NUBP2</t>
  </si>
  <si>
    <t>nucleotide binding protein 2 [Source:HGNC Symbol;Acc:HGNC:8042]</t>
  </si>
  <si>
    <t>chr16:1832901-1839192</t>
  </si>
  <si>
    <t>ENSG00000095906</t>
  </si>
  <si>
    <t>NUDCD3</t>
  </si>
  <si>
    <t>NudC domain containing 3 [Source:HGNC Symbol;Acc:HGNC:22208]</t>
  </si>
  <si>
    <t>chr7:44418719-44530479</t>
  </si>
  <si>
    <t>ENSG00000015676</t>
  </si>
  <si>
    <t>NUDT18</t>
  </si>
  <si>
    <t>nudix hydrolase 18 [Source:HGNC Symbol;Acc:HGNC:26194]</t>
  </si>
  <si>
    <t>chr8:21964382-21966932</t>
  </si>
  <si>
    <t>ENSG00000275074</t>
  </si>
  <si>
    <t>NUP210</t>
  </si>
  <si>
    <t>nucleoporin 210 [Source:HGNC Symbol;Acc:HGNC:30052]</t>
  </si>
  <si>
    <t>chr3:13357734-13461809</t>
  </si>
  <si>
    <t>ENSG00000132182</t>
  </si>
  <si>
    <t>NUP93</t>
  </si>
  <si>
    <t>nucleoporin 93 [Source:HGNC Symbol;Acc:HGNC:28958]</t>
  </si>
  <si>
    <t>chr16:56764016-56884198</t>
  </si>
  <si>
    <t>ENSG00000102900</t>
  </si>
  <si>
    <t>NXN</t>
  </si>
  <si>
    <t>nucleoredoxin [Source:HGNC Symbol;Acc:HGNC:18008]</t>
  </si>
  <si>
    <t>chr17:702552-883010</t>
  </si>
  <si>
    <t>ENSG00000167693</t>
  </si>
  <si>
    <t>NYNRIN</t>
  </si>
  <si>
    <t>NYN domain and retroviral integrase containing [Source:HGNC Symbol;Acc:HGNC:20165]</t>
  </si>
  <si>
    <t>chr14:24867991-24888494</t>
  </si>
  <si>
    <t>ENSG00000205978</t>
  </si>
  <si>
    <t>OAS2</t>
  </si>
  <si>
    <t>2'-5'-oligoadenylate synthetase 2 [Source:HGNC Symbol;Acc:HGNC:8087]</t>
  </si>
  <si>
    <t>chr12:113416199-113449528</t>
  </si>
  <si>
    <t>ENSG00000111335</t>
  </si>
  <si>
    <t>OAS3</t>
  </si>
  <si>
    <t>2'-5'-oligoadenylate synthetase 3 [Source:HGNC Symbol;Acc:HGNC:8088]</t>
  </si>
  <si>
    <t>chr12:113376156-113411054</t>
  </si>
  <si>
    <t>ENSG00000111331</t>
  </si>
  <si>
    <t>OASL</t>
  </si>
  <si>
    <t>2'-5'-oligoadenylate synthetase like [Source:HGNC Symbol;Acc:HGNC:8090]</t>
  </si>
  <si>
    <t>chr12:121456913-121477045</t>
  </si>
  <si>
    <t>ENSG00000135114</t>
  </si>
  <si>
    <t>OBSL1</t>
  </si>
  <si>
    <t>obscurin like 1 [Source:HGNC Symbol;Acc:HGNC:29092]</t>
  </si>
  <si>
    <t>chr2:220415463-220436186</t>
  </si>
  <si>
    <t>ENSG00000124006</t>
  </si>
  <si>
    <t>OCLN</t>
  </si>
  <si>
    <t>occludin [Source:HGNC Symbol;Acc:HGNC:8104]</t>
  </si>
  <si>
    <t>chr5:68788118-68853931</t>
  </si>
  <si>
    <t>ENSG00000197822</t>
  </si>
  <si>
    <t>OGDH</t>
  </si>
  <si>
    <t>oxoglutarate dehydrogenase [Source:HGNC Symbol;Acc:HGNC:8124]</t>
  </si>
  <si>
    <t>chr7:44646170-44748665</t>
  </si>
  <si>
    <t>ENSG00000105953</t>
  </si>
  <si>
    <t>OLFML2A</t>
  </si>
  <si>
    <t>olfactomedin like 2A [Source:HGNC Symbol;Acc:HGNC:27270]</t>
  </si>
  <si>
    <t>chr9:127539549-127577164</t>
  </si>
  <si>
    <t>ENSG00000185585</t>
  </si>
  <si>
    <t>OLFML3</t>
  </si>
  <si>
    <t>olfactomedin like 3 [Source:HGNC Symbol;Acc:HGNC:24956]</t>
  </si>
  <si>
    <t>chr1:114522012-114524876</t>
  </si>
  <si>
    <t>ENSG00000116774</t>
  </si>
  <si>
    <t>OSBPL5</t>
  </si>
  <si>
    <t>oxysterol binding protein like 5 [Source:HGNC Symbol;Acc:HGNC:16392]</t>
  </si>
  <si>
    <t>chr11:3108345-3186584</t>
  </si>
  <si>
    <t>ENSG00000021762</t>
  </si>
  <si>
    <t>OSGIN1</t>
  </si>
  <si>
    <t>oxidative stress induced growth inhibitor 1 [Source:HGNC Symbol;Acc:HGNC:30093]</t>
  </si>
  <si>
    <t>chr16:83932730-83999937</t>
  </si>
  <si>
    <t>ENSG00000140961</t>
  </si>
  <si>
    <t>OSTM1</t>
  </si>
  <si>
    <t>osteopetrosis associated transmembrane protein 1 [Source:HGNC Symbol;Acc:HGNC:21652]</t>
  </si>
  <si>
    <t>chr6:108362612-108395941</t>
  </si>
  <si>
    <t>ENSG00000081087</t>
  </si>
  <si>
    <t>OTUD3</t>
  </si>
  <si>
    <t>OTU deubiquitinase 3 [Source:HGNC Symbol;Acc:HGNC:29038]</t>
  </si>
  <si>
    <t>chr1:20209005-20239438</t>
  </si>
  <si>
    <t>ENSG00000169914</t>
  </si>
  <si>
    <t>P2RX5</t>
  </si>
  <si>
    <t>purinergic receptor P2X 5 [Source:HGNC Symbol;Acc:HGNC:8536]</t>
  </si>
  <si>
    <t>chr17:3575492-3599698</t>
  </si>
  <si>
    <t>ENSG00000083454</t>
  </si>
  <si>
    <t>P2RY2</t>
  </si>
  <si>
    <t>purinergic receptor P2Y2 [Source:HGNC Symbol;Acc:HGNC:8541]</t>
  </si>
  <si>
    <t>chr11:72929342-72947397</t>
  </si>
  <si>
    <t>ENSG00000175591</t>
  </si>
  <si>
    <t>PACSIN3</t>
  </si>
  <si>
    <t>protein kinase C and casein kinase substrate in neurons 3 [Source:HGNC Symbol;Acc:HGNC:8572]</t>
  </si>
  <si>
    <t>chr11:47199075-47207958</t>
  </si>
  <si>
    <t>ENSG00000165912</t>
  </si>
  <si>
    <t>PADI3</t>
  </si>
  <si>
    <t>peptidyl arginine deiminase 3 [Source:HGNC Symbol;Acc:HGNC:18337]</t>
  </si>
  <si>
    <t>chr1:17575592-17610728</t>
  </si>
  <si>
    <t>ENSG00000142619</t>
  </si>
  <si>
    <t>PAICS</t>
  </si>
  <si>
    <t>phosphoribosylaminoimidazole carboxylase; phosphoribosylaminoimidazolesuccinocarboxamide synthase [Source:HGNC Symbol;Acc:HGNC:8587]</t>
  </si>
  <si>
    <t>chr4:57301906-57330745</t>
  </si>
  <si>
    <t>ENSG00000128050</t>
  </si>
  <si>
    <t>PALM</t>
  </si>
  <si>
    <t>paralemmin [Source:HGNC Symbol;Acc:HGNC:8594]</t>
  </si>
  <si>
    <t>chr19:708938-748329</t>
  </si>
  <si>
    <t>ENSG00000099864</t>
  </si>
  <si>
    <t>PAPLN</t>
  </si>
  <si>
    <t>papilin, proteoglycan like sulfated glycoprotein [Source:HGNC Symbol;Acc:HGNC:19262]</t>
  </si>
  <si>
    <t>chr14:73704204-73741348</t>
  </si>
  <si>
    <t>ENSG00000100767</t>
  </si>
  <si>
    <t>PAQR7</t>
  </si>
  <si>
    <t>progestin and adipoQ receptor family member 7 [Source:HGNC Symbol;Acc:HGNC:23146]</t>
  </si>
  <si>
    <t>chr1:26187700-26197744</t>
  </si>
  <si>
    <t>ENSG00000182749</t>
  </si>
  <si>
    <t>PARP10</t>
  </si>
  <si>
    <t>poly(ADP-ribose) polymerase family member 10 [Source:HGNC Symbol;Acc:HGNC:25895]</t>
  </si>
  <si>
    <t>chr8:145051320-145060628</t>
  </si>
  <si>
    <t>ENSG00000178685</t>
  </si>
  <si>
    <t>PARVB</t>
  </si>
  <si>
    <t>parvin beta [Source:HGNC Symbol;Acc:HGNC:14653]</t>
  </si>
  <si>
    <t>chr22:44395090-44568829</t>
  </si>
  <si>
    <t>ENSG00000188677</t>
  </si>
  <si>
    <t>PCF11</t>
  </si>
  <si>
    <t>PCF11 cleavage and polyadenylation factor subunit [Source:HGNC Symbol;Acc:HGNC:30097]</t>
  </si>
  <si>
    <t>chr11:82868029-82898493</t>
  </si>
  <si>
    <t>ENSG00000165494</t>
  </si>
  <si>
    <t>PCIF1</t>
  </si>
  <si>
    <t>PDX1 C-terminal inhibiting factor 1 [Source:HGNC Symbol;Acc:HGNC:16200]</t>
  </si>
  <si>
    <t>chr20:44563266-44576662</t>
  </si>
  <si>
    <t>ENSG00000100982</t>
  </si>
  <si>
    <t>PCSK6</t>
  </si>
  <si>
    <t>proprotein convertase subtilisin/kexin type 6 [Source:HGNC Symbol;Acc:HGNC:8569]</t>
  </si>
  <si>
    <t>chr15:101844132-102030187</t>
  </si>
  <si>
    <t>ENSG00000140479</t>
  </si>
  <si>
    <t>PEMT</t>
  </si>
  <si>
    <t>phosphatidylethanolamine N-methyltransferase [Source:HGNC Symbol;Acc:HGNC:8830]</t>
  </si>
  <si>
    <t>chr17:17408876-17495022</t>
  </si>
  <si>
    <t>ENSG00000133027</t>
  </si>
  <si>
    <t>PES1</t>
  </si>
  <si>
    <t>pescadillo ribosomal biogenesis factor 1 [Source:HGNC Symbol;Acc:HGNC:8848]</t>
  </si>
  <si>
    <t>chr22:30972611-31023265</t>
  </si>
  <si>
    <t>ENSG00000100029</t>
  </si>
  <si>
    <t>PFAS</t>
  </si>
  <si>
    <t>phosphoribosylformylglycinamidine synthase [Source:HGNC Symbol;Acc:HGNC:8863]</t>
  </si>
  <si>
    <t>chr17:8152603-8173803</t>
  </si>
  <si>
    <t>ENSG00000178921</t>
  </si>
  <si>
    <t>PFKL</t>
  </si>
  <si>
    <t>phosphofructokinase, liver type [Source:HGNC Symbol;Acc:HGNC:8876]</t>
  </si>
  <si>
    <t>chr21:45719933-45747259</t>
  </si>
  <si>
    <t>ENSG00000141959</t>
  </si>
  <si>
    <t>PGAM5</t>
  </si>
  <si>
    <t>PGAM family member 5, mitochondrial serine/threonine protein phosphatase [Source:HGNC Symbol;Acc:HGNC:28763]</t>
  </si>
  <si>
    <t>chr12:133264191-133299320</t>
  </si>
  <si>
    <t>ENSG00000247077</t>
  </si>
  <si>
    <t>PGM1</t>
  </si>
  <si>
    <t>phosphoglucomutase 1 [Source:HGNC Symbol;Acc:HGNC:8905]</t>
  </si>
  <si>
    <t>chr1:64058946-64125916</t>
  </si>
  <si>
    <t>ENSG00000079739</t>
  </si>
  <si>
    <t>PHB</t>
  </si>
  <si>
    <t>prohibitin [Source:HGNC Symbol;Acc:HGNC:8912]</t>
  </si>
  <si>
    <t>chr17:47481410-47492267</t>
  </si>
  <si>
    <t>ENSG00000167085</t>
  </si>
  <si>
    <t>PHB2</t>
  </si>
  <si>
    <t>prohibitin 2 [Source:HGNC Symbol;Acc:HGNC:30306]</t>
  </si>
  <si>
    <t>chr12:7074514-7079988</t>
  </si>
  <si>
    <t>ENSG00000215021</t>
  </si>
  <si>
    <t>PHLDB1</t>
  </si>
  <si>
    <t>pleckstrin homology like domain family B member 1 [Source:HGNC Symbol;Acc:HGNC:23697]</t>
  </si>
  <si>
    <t>chr11:118477154-118550382</t>
  </si>
  <si>
    <t>ENSG00000019144</t>
  </si>
  <si>
    <t>PHPT1</t>
  </si>
  <si>
    <t>phosphohistidine phosphatase 1 [Source:HGNC Symbol;Acc:HGNC:30033]</t>
  </si>
  <si>
    <t>chr9:139738866-139745474</t>
  </si>
  <si>
    <t>ENSG00000054148</t>
  </si>
  <si>
    <t>PHYH</t>
  </si>
  <si>
    <t>phytanoyl-CoA 2-hydroxylase [Source:HGNC Symbol;Acc:HGNC:8940]</t>
  </si>
  <si>
    <t>chr10:13319795-13344412</t>
  </si>
  <si>
    <t>ENSG00000107537</t>
  </si>
  <si>
    <t>PIK3R2</t>
  </si>
  <si>
    <t>phosphoinositide-3-kinase regulatory subunit 2 [Source:HGNC Symbol;Acc:HGNC:8980]</t>
  </si>
  <si>
    <t>chr19:18263927-18281350</t>
  </si>
  <si>
    <t>ENSG00000105647</t>
  </si>
  <si>
    <t>PIWIL2</t>
  </si>
  <si>
    <t>piwi like RNA-mediated gene silencing 2 [Source:HGNC Symbol;Acc:HGNC:17644]</t>
  </si>
  <si>
    <t>chr8:22132809-22215076</t>
  </si>
  <si>
    <t>ENSG00000197181</t>
  </si>
  <si>
    <t>PKIB</t>
  </si>
  <si>
    <t>protein kinase (cAMP-dependent, catalytic) inhibitor beta [Source:HGNC Symbol;Acc:HGNC:9018]</t>
  </si>
  <si>
    <t>chr6:122793075-123047518</t>
  </si>
  <si>
    <t>ENSG00000135549</t>
  </si>
  <si>
    <t>PKM</t>
  </si>
  <si>
    <t>pyruvate kinase, muscle [Source:HGNC Symbol;Acc:HGNC:9021]</t>
  </si>
  <si>
    <t>chr15:72491369-72524163</t>
  </si>
  <si>
    <t>ENSG00000067225</t>
  </si>
  <si>
    <t>PKP1</t>
  </si>
  <si>
    <t>plakophilin 1 [Source:HGNC Symbol;Acc:HGNC:9023]</t>
  </si>
  <si>
    <t>chr1:201252579-201302121</t>
  </si>
  <si>
    <t>ENSG00000081277</t>
  </si>
  <si>
    <t>PKP3</t>
  </si>
  <si>
    <t>plakophilin 3 [Source:HGNC Symbol;Acc:HGNC:9025]</t>
  </si>
  <si>
    <t>chr11:394216-404908</t>
  </si>
  <si>
    <t>ENSG00000184363</t>
  </si>
  <si>
    <t>PLCB2</t>
  </si>
  <si>
    <t>phospholipase C beta 2 [Source:HGNC Symbol;Acc:HGNC:9055]</t>
  </si>
  <si>
    <t>chr15:40580107-40600123</t>
  </si>
  <si>
    <t>ENSG00000137841</t>
  </si>
  <si>
    <t>PLCH2</t>
  </si>
  <si>
    <t>phospholipase C eta 2 [Source:HGNC Symbol;Acc:HGNC:29037]</t>
  </si>
  <si>
    <t>chr1:2398897-2436965</t>
  </si>
  <si>
    <t>ENSG00000149527</t>
  </si>
  <si>
    <t>PLPP3</t>
  </si>
  <si>
    <t>phospholipid phosphatase 3 [Source:HGNC Symbol;Acc:HGNC:9229]</t>
  </si>
  <si>
    <t>chr1:56960418-57045241</t>
  </si>
  <si>
    <t>ENSG00000162407</t>
  </si>
  <si>
    <t>PLXNA2</t>
  </si>
  <si>
    <t>plexin A2 [Source:HGNC Symbol;Acc:HGNC:9100]</t>
  </si>
  <si>
    <t>chr1:208195586-208417665</t>
  </si>
  <si>
    <t>ENSG00000076356</t>
  </si>
  <si>
    <t>PMP22</t>
  </si>
  <si>
    <t>peripheral myelin protein 22 [Source:HGNC Symbol;Acc:HGNC:9118]</t>
  </si>
  <si>
    <t>chr17:15133093-15168636</t>
  </si>
  <si>
    <t>ENSG00000109099</t>
  </si>
  <si>
    <t>PNLIPRP3</t>
  </si>
  <si>
    <t>pancreatic lipase related protein 3 [Source:HGNC Symbol;Acc:HGNC:23492]</t>
  </si>
  <si>
    <t>chr10:118187378-118237469</t>
  </si>
  <si>
    <t>ENSG00000203837</t>
  </si>
  <si>
    <t>PNPO</t>
  </si>
  <si>
    <t>pyridoxamine 5'-phosphate oxidase [Source:HGNC Symbol;Acc:HGNC:30260]</t>
  </si>
  <si>
    <t>chr17:46018936-46025654</t>
  </si>
  <si>
    <t>ENSG00000108439</t>
  </si>
  <si>
    <t>PODXL2</t>
  </si>
  <si>
    <t>podocalyxin like 2 [Source:HGNC Symbol;Acc:HGNC:17936]</t>
  </si>
  <si>
    <t>chr3:127348023-127391652</t>
  </si>
  <si>
    <t>ENSG00000114631</t>
  </si>
  <si>
    <t>POLD2</t>
  </si>
  <si>
    <t>DNA polymerase delta 2, accessory subunit [Source:HGNC Symbol;Acc:HGNC:9176]</t>
  </si>
  <si>
    <t>chr7:44154279-44163158</t>
  </si>
  <si>
    <t>ENSG00000106628</t>
  </si>
  <si>
    <t>POLR1B</t>
  </si>
  <si>
    <t>RNA polymerase I subunit B [Source:HGNC Symbol;Acc:HGNC:20454]</t>
  </si>
  <si>
    <t>chr2:113299491-113334727</t>
  </si>
  <si>
    <t>ENSG00000125630</t>
  </si>
  <si>
    <t>POLR2L</t>
  </si>
  <si>
    <t>RNA polymerase II subunit L [Source:HGNC Symbol;Acc:HGNC:9199]</t>
  </si>
  <si>
    <t>chr11:839720-842545</t>
  </si>
  <si>
    <t>ENSG00000177700</t>
  </si>
  <si>
    <t>PPARGC1B</t>
  </si>
  <si>
    <t>PPARG coactivator 1 beta [Source:HGNC Symbol;Acc:HGNC:30022]</t>
  </si>
  <si>
    <t>chr5:149109860-149234585</t>
  </si>
  <si>
    <t>ENSG00000155846</t>
  </si>
  <si>
    <t>PPP1R14A</t>
  </si>
  <si>
    <t>protein phosphatase 1 regulatory inhibitor subunit 14A [Source:HGNC Symbol;Acc:HGNC:14871]</t>
  </si>
  <si>
    <t>chr19:38741876-38747231</t>
  </si>
  <si>
    <t>ENSG00000167641</t>
  </si>
  <si>
    <t>PPP1R14B</t>
  </si>
  <si>
    <t>protein phosphatase 1 regulatory inhibitor subunit 14B [Source:HGNC Symbol;Acc:HGNC:9057]</t>
  </si>
  <si>
    <t>chr11:64011951-64014413</t>
  </si>
  <si>
    <t>ENSG00000173457</t>
  </si>
  <si>
    <t>PPP1R15A</t>
  </si>
  <si>
    <t>protein phosphatase 1 regulatory subunit 15A [Source:HGNC Symbol;Acc:HGNC:14375]</t>
  </si>
  <si>
    <t>chr19:49375648-49379314</t>
  </si>
  <si>
    <t>ENSG00000087074</t>
  </si>
  <si>
    <t>PRMT1</t>
  </si>
  <si>
    <t>protein arginine methyltransferase 1 [Source:HGNC Symbol;Acc:HGNC:5187]</t>
  </si>
  <si>
    <t>chr19:50179153-50191707</t>
  </si>
  <si>
    <t>ENSG00000126457</t>
  </si>
  <si>
    <t>PRMT7</t>
  </si>
  <si>
    <t>protein arginine methyltransferase 7 [Source:HGNC Symbol;Acc:HGNC:25557]</t>
  </si>
  <si>
    <t>chr16:68344958-68482591</t>
  </si>
  <si>
    <t>ENSG00000132600</t>
  </si>
  <si>
    <t>PROB1</t>
  </si>
  <si>
    <t>proline rich basic protein 1 [Source:HGNC Symbol;Acc:HGNC:41906]</t>
  </si>
  <si>
    <t>chr5:138726280-138731402</t>
  </si>
  <si>
    <t>ENSG00000228672</t>
  </si>
  <si>
    <t>PRODH</t>
  </si>
  <si>
    <t>proline dehydrogenase 1 [Source:HGNC Symbol;Acc:HGNC:9453]</t>
  </si>
  <si>
    <t>chr22:18900289-18924066</t>
  </si>
  <si>
    <t>ENSG00000100033</t>
  </si>
  <si>
    <t>PROM2</t>
  </si>
  <si>
    <t>prominin 2 [Source:HGNC Symbol;Acc:HGNC:20685]</t>
  </si>
  <si>
    <t>chr2:95940200-95957056</t>
  </si>
  <si>
    <t>ENSG00000155066</t>
  </si>
  <si>
    <t>PSKH1</t>
  </si>
  <si>
    <t>protein serine kinase H1 [Source:HGNC Symbol;Acc:HGNC:9529]</t>
  </si>
  <si>
    <t>chr16:67927174-67966317</t>
  </si>
  <si>
    <t>ENSG00000159792</t>
  </si>
  <si>
    <t>PSMB10</t>
  </si>
  <si>
    <t>proteasome subunit beta 10 [Source:HGNC Symbol;Acc:HGNC:9538]</t>
  </si>
  <si>
    <t>chr16:67968404-67970990</t>
  </si>
  <si>
    <t>ENSG00000205220</t>
  </si>
  <si>
    <t>PSME1</t>
  </si>
  <si>
    <t>proteasome activator subunit 1 [Source:HGNC Symbol;Acc:HGNC:9568]</t>
  </si>
  <si>
    <t>chr14:24605366-24610797</t>
  </si>
  <si>
    <t>ENSG00000092010</t>
  </si>
  <si>
    <t>PTGES2</t>
  </si>
  <si>
    <t>prostaglandin E synthase 2 [Source:HGNC Symbol;Acc:HGNC:17822]</t>
  </si>
  <si>
    <t>chr9:130882971-130890741</t>
  </si>
  <si>
    <t>ENSG00000148334</t>
  </si>
  <si>
    <t>PTGR1</t>
  </si>
  <si>
    <t>prostaglandin reductase 1 [Source:HGNC Symbol;Acc:HGNC:18429]</t>
  </si>
  <si>
    <t>chr9:114287438-114362135</t>
  </si>
  <si>
    <t>ENSG00000106853</t>
  </si>
  <si>
    <t>PTGS2</t>
  </si>
  <si>
    <t>prostaglandin-endoperoxide synthase 2 [Source:HGNC Symbol;Acc:HGNC:9605]</t>
  </si>
  <si>
    <t>chr1:186640922-186649559</t>
  </si>
  <si>
    <t>ENSG00000073756</t>
  </si>
  <si>
    <t>PTPRF</t>
  </si>
  <si>
    <t>protein tyrosine phosphatase, receptor type F [Source:HGNC Symbol;Acc:HGNC:9670]</t>
  </si>
  <si>
    <t>chr1:43996546-44089337</t>
  </si>
  <si>
    <t>ENSG00000142949</t>
  </si>
  <si>
    <t>PTPRN</t>
  </si>
  <si>
    <t>protein tyrosine phosphatase, receptor type N [Source:HGNC Symbol;Acc:HGNC:9676]</t>
  </si>
  <si>
    <t>chr2:220154344-220174295</t>
  </si>
  <si>
    <t>ENSG00000054356</t>
  </si>
  <si>
    <t>PTPRS</t>
  </si>
  <si>
    <t>protein tyrosine phosphatase, receptor type S [Source:HGNC Symbol;Acc:HGNC:9681]</t>
  </si>
  <si>
    <t>chr19:5206378-5286399</t>
  </si>
  <si>
    <t>ENSG00000105426</t>
  </si>
  <si>
    <t>PTPRZ1</t>
  </si>
  <si>
    <t>protein tyrosine phosphatase, receptor type Z1 [Source:HGNC Symbol;Acc:HGNC:9685]</t>
  </si>
  <si>
    <t>chr7:121513142-121702090</t>
  </si>
  <si>
    <t>ENSG00000106278</t>
  </si>
  <si>
    <t>PUF60</t>
  </si>
  <si>
    <t>poly(U) binding splicing factor 60 [Source:HGNC Symbol;Acc:HGNC:17042]</t>
  </si>
  <si>
    <t>chr8:144898513-144912029</t>
  </si>
  <si>
    <t>ENSG00000179950</t>
  </si>
  <si>
    <t>PUS1</t>
  </si>
  <si>
    <t>pseudouridylate synthase 1 [Source:HGNC Symbol;Acc:HGNC:15508]</t>
  </si>
  <si>
    <t>chr12:132413744-132430441</t>
  </si>
  <si>
    <t>ENSG00000177192</t>
  </si>
  <si>
    <t>PYCARD</t>
  </si>
  <si>
    <t>PYD and CARD domain containing [Source:HGNC Symbol;Acc:HGNC:16608]</t>
  </si>
  <si>
    <t>chr16:31212805-31214313</t>
  </si>
  <si>
    <t>ENSG00000103490</t>
  </si>
  <si>
    <t>PYCRL</t>
  </si>
  <si>
    <t>pyrroline-5-carboxylate reductase-like [Source:HGNC Symbol;Acc:HGNC:25846]</t>
  </si>
  <si>
    <t>chr8:144686082-144691943</t>
  </si>
  <si>
    <t>ENSG00000104524</t>
  </si>
  <si>
    <t>PYGB</t>
  </si>
  <si>
    <t>phosphorylase, glycogen; brain [Source:HGNC Symbol;Acc:HGNC:9723]</t>
  </si>
  <si>
    <t>chr20:25228704-25371619</t>
  </si>
  <si>
    <t>ENSG00000100994</t>
  </si>
  <si>
    <t>PYGL</t>
  </si>
  <si>
    <t>phosphorylase, glycogen, liver [Source:HGNC Symbol;Acc:HGNC:9725]</t>
  </si>
  <si>
    <t>chr14:51324608-51411454</t>
  </si>
  <si>
    <t>ENSG00000100504</t>
  </si>
  <si>
    <t>QPCT</t>
  </si>
  <si>
    <t>glutaminyl-peptide cyclotransferase [Source:HGNC Symbol;Acc:HGNC:9753]</t>
  </si>
  <si>
    <t>chr2:37571716-37600465</t>
  </si>
  <si>
    <t>ENSG00000115828</t>
  </si>
  <si>
    <t>QTRT1</t>
  </si>
  <si>
    <t>queuine tRNA-ribosyltransferase catalytic subunit 1 [Source:HGNC Symbol;Acc:HGNC:23797]</t>
  </si>
  <si>
    <t>chr19:10812126-10824041</t>
  </si>
  <si>
    <t>ENSG00000213339</t>
  </si>
  <si>
    <t>RAB20</t>
  </si>
  <si>
    <t>RAB20, member RAS oncogene family [Source:HGNC Symbol;Acc:HGNC:18260]</t>
  </si>
  <si>
    <t>chr13:111175412-111214080</t>
  </si>
  <si>
    <t>ENSG00000139832</t>
  </si>
  <si>
    <t>RAB3A</t>
  </si>
  <si>
    <t>RAB3A, member RAS oncogene family [Source:HGNC Symbol;Acc:HGNC:9777]</t>
  </si>
  <si>
    <t>chr19:18307593-18314884</t>
  </si>
  <si>
    <t>ENSG00000105649</t>
  </si>
  <si>
    <t>RABL6</t>
  </si>
  <si>
    <t>RAB, member RAS oncogene family-like 6 [Source:HGNC Symbol;Acc:HGNC:24703]</t>
  </si>
  <si>
    <t>chr9:139702394-139735639</t>
  </si>
  <si>
    <t>ENSG00000196642</t>
  </si>
  <si>
    <t>RAC3</t>
  </si>
  <si>
    <t>ras-related C3 botulinum toxin substrate 3 (rho family, small GTP binding protein Rac3) [Source:HGNC Symbol;Acc:HGNC:9803]</t>
  </si>
  <si>
    <t>chr17:79989499-79992078</t>
  </si>
  <si>
    <t>ENSG00000169750</t>
  </si>
  <si>
    <t>RALGDS</t>
  </si>
  <si>
    <t>ral guanine nucleotide dissociation stimulator [Source:HGNC Symbol;Acc:HGNC:9842]</t>
  </si>
  <si>
    <t>chr9:135973106-136024721</t>
  </si>
  <si>
    <t>ENSG00000160271</t>
  </si>
  <si>
    <t>RAMP1</t>
  </si>
  <si>
    <t>receptor activity modifying protein 1 [Source:HGNC Symbol;Acc:HGNC:9843]</t>
  </si>
  <si>
    <t>chr2:238767535-238820756</t>
  </si>
  <si>
    <t>ENSG00000132329</t>
  </si>
  <si>
    <t>RANBP9</t>
  </si>
  <si>
    <t>RAN binding protein 9 [Source:HGNC Symbol;Acc:HGNC:13727]</t>
  </si>
  <si>
    <t>chr6:13621729-13711796</t>
  </si>
  <si>
    <t>ENSG00000010017</t>
  </si>
  <si>
    <t>RARRES3</t>
  </si>
  <si>
    <t>retinoic acid receptor responder 3 [Source:HGNC Symbol;Acc:HGNC:9869]</t>
  </si>
  <si>
    <t>chr11:63304287-63313934</t>
  </si>
  <si>
    <t>ENSG00000133321</t>
  </si>
  <si>
    <t>RASD1</t>
  </si>
  <si>
    <t>ras related dexamethasone induced 1 [Source:HGNC Symbol;Acc:HGNC:15828]</t>
  </si>
  <si>
    <t>chr17:17397750-17399709</t>
  </si>
  <si>
    <t>ENSG00000108551</t>
  </si>
  <si>
    <t>RASL10B</t>
  </si>
  <si>
    <t>RAS like family 10 member B [Source:HGNC Symbol;Acc:HGNC:30295]</t>
  </si>
  <si>
    <t>chr17:34058667-34070540</t>
  </si>
  <si>
    <t>ENSG00000270885</t>
  </si>
  <si>
    <t>RASL11B</t>
  </si>
  <si>
    <t>RAS like family 11 member B [Source:HGNC Symbol;Acc:HGNC:23804]</t>
  </si>
  <si>
    <t>chr4:53728456-53733002</t>
  </si>
  <si>
    <t>ENSG00000128045</t>
  </si>
  <si>
    <t>RBFA</t>
  </si>
  <si>
    <t>ribosome binding factor A (putative) [Source:HGNC Symbol;Acc:HGNC:26120]</t>
  </si>
  <si>
    <t>chr18:77794357-77806397</t>
  </si>
  <si>
    <t>ENSG00000101546</t>
  </si>
  <si>
    <t>RCL1</t>
  </si>
  <si>
    <t>RNA terminal phosphate cyclase like 1 [Source:HGNC Symbol;Acc:HGNC:17687]</t>
  </si>
  <si>
    <t>chr9:4792868-4861075</t>
  </si>
  <si>
    <t>ENSG00000120158</t>
  </si>
  <si>
    <t>RDH16</t>
  </si>
  <si>
    <t>retinol dehydrogenase 16 (all-trans) [Source:HGNC Symbol;Acc:HGNC:29674]</t>
  </si>
  <si>
    <t>chr12:57345214-57352103</t>
  </si>
  <si>
    <t>ENSG00000139547</t>
  </si>
  <si>
    <t>REEP6</t>
  </si>
  <si>
    <t>receptor accessory protein 6 [Source:HGNC Symbol;Acc:HGNC:30078]</t>
  </si>
  <si>
    <t>chr19:1490745-1497926</t>
  </si>
  <si>
    <t>ENSG00000115255</t>
  </si>
  <si>
    <t>RGS14</t>
  </si>
  <si>
    <t>regulator of G-protein signaling 14 [Source:HGNC Symbol;Acc:HGNC:9996]</t>
  </si>
  <si>
    <t>chr5:176784837-176799602</t>
  </si>
  <si>
    <t>ENSG00000169220</t>
  </si>
  <si>
    <t>RGS16</t>
  </si>
  <si>
    <t>regulator of G-protein signaling 16 [Source:HGNC Symbol;Acc:HGNC:9997]</t>
  </si>
  <si>
    <t>chr1:182567757-182573543</t>
  </si>
  <si>
    <t>ENSG00000143333</t>
  </si>
  <si>
    <t>RIN1</t>
  </si>
  <si>
    <t>Ras and Rab interactor 1 [Source:HGNC Symbol;Acc:HGNC:18749]</t>
  </si>
  <si>
    <t>chr11:66099532-66104311</t>
  </si>
  <si>
    <t>ENSG00000174791</t>
  </si>
  <si>
    <t>RIN3</t>
  </si>
  <si>
    <t>Ras and Rab interactor 3 [Source:HGNC Symbol;Acc:HGNC:18751]</t>
  </si>
  <si>
    <t>chr14:92980117-93155339</t>
  </si>
  <si>
    <t>ENSG00000100599</t>
  </si>
  <si>
    <t>RIPK4</t>
  </si>
  <si>
    <t>receptor interacting serine/threonine kinase 4 [Source:HGNC Symbol;Acc:HGNC:496]</t>
  </si>
  <si>
    <t>chr21:43159528-43187266</t>
  </si>
  <si>
    <t>ENSG00000183421</t>
  </si>
  <si>
    <t>RIT1</t>
  </si>
  <si>
    <t>Ras like without CAAX 1 [Source:HGNC Symbol;Acc:HGNC:10023]</t>
  </si>
  <si>
    <t>chr1:155867598-155881195</t>
  </si>
  <si>
    <t>ENSG00000143622</t>
  </si>
  <si>
    <t>RND1</t>
  </si>
  <si>
    <t>Rho family GTPase 1 [Source:HGNC Symbol;Acc:HGNC:18314]</t>
  </si>
  <si>
    <t>chr12:49250927-49259681</t>
  </si>
  <si>
    <t>ENSG00000172602</t>
  </si>
  <si>
    <t>RNF6</t>
  </si>
  <si>
    <t>ring finger protein 6 [Source:HGNC Symbol;Acc:HGNC:10069]</t>
  </si>
  <si>
    <t>chr13:26786898-26796630</t>
  </si>
  <si>
    <t>ENSG00000127870</t>
  </si>
  <si>
    <t>RORA</t>
  </si>
  <si>
    <t>RAR related orphan receptor A [Source:HGNC Symbol;Acc:HGNC:10258]</t>
  </si>
  <si>
    <t>chr15:60780482-61521518</t>
  </si>
  <si>
    <t>ENSG00000069667</t>
  </si>
  <si>
    <t>RPL10</t>
  </si>
  <si>
    <t>ribosomal protein L10 [Source:HGNC Symbol;Acc:HGNC:10298]</t>
  </si>
  <si>
    <t>chrX:153625494-153650065</t>
  </si>
  <si>
    <t>ENSG00000147403</t>
  </si>
  <si>
    <t>RPL13</t>
  </si>
  <si>
    <t>ribosomal protein L13 [Source:HGNC Symbol;Acc:HGNC:10303]</t>
  </si>
  <si>
    <t>chr16:89627064-89633236</t>
  </si>
  <si>
    <t>ENSG00000167526</t>
  </si>
  <si>
    <t>RPL13A</t>
  </si>
  <si>
    <t>ribosomal protein L13a [Source:HGNC Symbol;Acc:HGNC:10304]</t>
  </si>
  <si>
    <t>chr19:49990810-49995565</t>
  </si>
  <si>
    <t>ENSG00000142541</t>
  </si>
  <si>
    <t>RPL18</t>
  </si>
  <si>
    <t>ribosomal protein L18 [Source:HGNC Symbol;Acc:HGNC:10310]</t>
  </si>
  <si>
    <t>chr19:49118584-49140695</t>
  </si>
  <si>
    <t>ENSG00000063177</t>
  </si>
  <si>
    <t>RPL18A</t>
  </si>
  <si>
    <t>ribosomal protein L18a [Source:HGNC Symbol;Acc:HGNC:10311]</t>
  </si>
  <si>
    <t>chr19:17970684-17974962</t>
  </si>
  <si>
    <t>ENSG00000105640</t>
  </si>
  <si>
    <t>RPL27</t>
  </si>
  <si>
    <t>ribosomal protein L27 [Source:HGNC Symbol;Acc:HGNC:10328]</t>
  </si>
  <si>
    <t>chr17:41150289-41154976</t>
  </si>
  <si>
    <t>ENSG00000131469</t>
  </si>
  <si>
    <t>RPL29</t>
  </si>
  <si>
    <t>ribosomal protein L29 [Source:HGNC Symbol;Acc:HGNC:10331]</t>
  </si>
  <si>
    <t>chr3:52027615-52029958</t>
  </si>
  <si>
    <t>ENSG00000162244</t>
  </si>
  <si>
    <t>RPL35</t>
  </si>
  <si>
    <t>ribosomal protein L35 [Source:HGNC Symbol;Acc:HGNC:10344]</t>
  </si>
  <si>
    <t>chr9:127615695-127624240</t>
  </si>
  <si>
    <t>ENSG00000136942</t>
  </si>
  <si>
    <t>RPL7A</t>
  </si>
  <si>
    <t>ribosomal protein L7a [Source:HGNC Symbol;Acc:HGNC:10364]</t>
  </si>
  <si>
    <t>chr9:136215068-136218281</t>
  </si>
  <si>
    <t>ENSG00000148303</t>
  </si>
  <si>
    <t>RPL8</t>
  </si>
  <si>
    <t>ribosomal protein L8 [Source:HGNC Symbol;Acc:HGNC:10368]</t>
  </si>
  <si>
    <t>chr8:146015153-146017972</t>
  </si>
  <si>
    <t>ENSG00000161016</t>
  </si>
  <si>
    <t>RPLP0</t>
  </si>
  <si>
    <t>ribosomal protein lateral stalk subunit P0 [Source:HGNC Symbol;Acc:HGNC:10371]</t>
  </si>
  <si>
    <t>chr12:120634488-120639014</t>
  </si>
  <si>
    <t>ENSG00000089157</t>
  </si>
  <si>
    <t>RPP25L</t>
  </si>
  <si>
    <t>ribonuclease P/MRP subunit p25 like [Source:HGNC Symbol;Acc:HGNC:19909]</t>
  </si>
  <si>
    <t>chr9:34610482-34612101</t>
  </si>
  <si>
    <t>ENSG00000164967</t>
  </si>
  <si>
    <t>RPS10</t>
  </si>
  <si>
    <t>ribosomal protein S10 [Source:HGNC Symbol;Acc:HGNC:10383]</t>
  </si>
  <si>
    <t>chr6:34247455-34393902</t>
  </si>
  <si>
    <t>ENSG00000124614</t>
  </si>
  <si>
    <t>RPS2</t>
  </si>
  <si>
    <t>ribosomal protein S2 [Source:HGNC Symbol;Acc:HGNC:10404]</t>
  </si>
  <si>
    <t>chr16:2012052-2014861</t>
  </si>
  <si>
    <t>ENSG00000140988</t>
  </si>
  <si>
    <t>RPS5</t>
  </si>
  <si>
    <t>ribosomal protein S5 [Source:HGNC Symbol;Acc:HGNC:10426]</t>
  </si>
  <si>
    <t>chr19:58897766-58906173</t>
  </si>
  <si>
    <t>ENSG00000083845</t>
  </si>
  <si>
    <t>RPS6KA4</t>
  </si>
  <si>
    <t>ribosomal protein S6 kinase A4 [Source:HGNC Symbol;Acc:HGNC:10433]</t>
  </si>
  <si>
    <t>chr11:64126619-64139687</t>
  </si>
  <si>
    <t>ENSG00000162302</t>
  </si>
  <si>
    <t>RPS9</t>
  </si>
  <si>
    <t>ribosomal protein S9 [Source:HGNC Symbol;Acc:HGNC:10442]</t>
  </si>
  <si>
    <t>chr19:54704609-54711515</t>
  </si>
  <si>
    <t>ENSG00000170889</t>
  </si>
  <si>
    <t>RPSA</t>
  </si>
  <si>
    <t>ribosomal protein SA [Source:HGNC Symbol;Acc:HGNC:6502]</t>
  </si>
  <si>
    <t>chr3:39448179-39454033</t>
  </si>
  <si>
    <t>ENSG00000168028</t>
  </si>
  <si>
    <t>RRAGC</t>
  </si>
  <si>
    <t>Ras related GTP binding C [Source:HGNC Symbol;Acc:HGNC:19902]</t>
  </si>
  <si>
    <t>chr1:39303869-39325495</t>
  </si>
  <si>
    <t>ENSG00000116954</t>
  </si>
  <si>
    <t>RRAGD</t>
  </si>
  <si>
    <t>Ras related GTP binding D [Source:HGNC Symbol;Acc:HGNC:19903]</t>
  </si>
  <si>
    <t>chr6:90074354-90121989</t>
  </si>
  <si>
    <t>ENSG00000025039</t>
  </si>
  <si>
    <t>RRAS</t>
  </si>
  <si>
    <t>related RAS viral (r-ras) oncogene homolog [Source:HGNC Symbol;Acc:HGNC:10447]</t>
  </si>
  <si>
    <t>chr19:50138548-50143458</t>
  </si>
  <si>
    <t>ENSG00000126458</t>
  </si>
  <si>
    <t>RRP1</t>
  </si>
  <si>
    <t>ribosomal RNA processing 1 [Source:HGNC Symbol;Acc:HGNC:18785]</t>
  </si>
  <si>
    <t>chr21:45209393-45225174</t>
  </si>
  <si>
    <t>ENSG00000160214</t>
  </si>
  <si>
    <t>RRP7A</t>
  </si>
  <si>
    <t>ribosomal RNA processing 7 homolog A [Source:HGNC Symbol;Acc:HGNC:24286]</t>
  </si>
  <si>
    <t>chr22:42905973-42915808</t>
  </si>
  <si>
    <t>ENSG00000189306</t>
  </si>
  <si>
    <t>RRP9</t>
  </si>
  <si>
    <t>ribosomal RNA processing 9, small subunit (SSU) processome component, homolog (yeast) [Source:HGNC Symbol;Acc:HGNC:16829]</t>
  </si>
  <si>
    <t>chr3:51967445-51975957</t>
  </si>
  <si>
    <t>ENSG00000114767</t>
  </si>
  <si>
    <t>RRS1</t>
  </si>
  <si>
    <t>ribosome biogenesis regulator homolog [Source:HGNC Symbol;Acc:HGNC:17083]</t>
  </si>
  <si>
    <t>chr8:67341262-67342968</t>
  </si>
  <si>
    <t>ENSG00000179041</t>
  </si>
  <si>
    <t>RTEL1</t>
  </si>
  <si>
    <t>regulator of telomere elongation helicase 1 [Source:HGNC Symbol;Acc:HGNC:15888]</t>
  </si>
  <si>
    <t>chr20:62289162-62327606</t>
  </si>
  <si>
    <t>ENSG00000258366</t>
  </si>
  <si>
    <t>RTN4RL1</t>
  </si>
  <si>
    <t>reticulon 4 receptor like 1 [Source:HGNC Symbol;Acc:HGNC:21329]</t>
  </si>
  <si>
    <t>chr17:1837970-1928639</t>
  </si>
  <si>
    <t>ENSG00000185924</t>
  </si>
  <si>
    <t>RUVBL2</t>
  </si>
  <si>
    <t>RuvB like AAA ATPase 2 [Source:HGNC Symbol;Acc:HGNC:10475]</t>
  </si>
  <si>
    <t>chr19:49496704-49520338</t>
  </si>
  <si>
    <t>ENSG00000183207</t>
  </si>
  <si>
    <t>RXRA</t>
  </si>
  <si>
    <t>retinoid X receptor alpha [Source:HGNC Symbol;Acc:HGNC:10477]</t>
  </si>
  <si>
    <t>chr9:137218425-137328865</t>
  </si>
  <si>
    <t>ENSG00000186350</t>
  </si>
  <si>
    <t>RYBP</t>
  </si>
  <si>
    <t>RING1 and YY1 binding protein [Source:HGNC Symbol;Acc:HGNC:10480]</t>
  </si>
  <si>
    <t>chr3:72420975-72496069</t>
  </si>
  <si>
    <t>ENSG00000163602</t>
  </si>
  <si>
    <t>S100A2</t>
  </si>
  <si>
    <t>S100 calcium binding protein A2 [Source:HGNC Symbol;Acc:HGNC:10492]</t>
  </si>
  <si>
    <t>chr1:153533583-153540366</t>
  </si>
  <si>
    <t>ENSG00000196754</t>
  </si>
  <si>
    <t>S100A6</t>
  </si>
  <si>
    <t>S100 calcium binding protein A6 [Source:HGNC Symbol;Acc:HGNC:10496]</t>
  </si>
  <si>
    <t>chr1:153507074-153508720</t>
  </si>
  <si>
    <t>ENSG00000197956</t>
  </si>
  <si>
    <t>S100A9</t>
  </si>
  <si>
    <t>S100 calcium binding protein A9 [Source:HGNC Symbol;Acc:HGNC:10499]</t>
  </si>
  <si>
    <t>chr1:153330329-153333503</t>
  </si>
  <si>
    <t>ENSG00000163220</t>
  </si>
  <si>
    <t>S1PR5</t>
  </si>
  <si>
    <t>sphingosine-1-phosphate receptor 5 [Source:HGNC Symbol;Acc:HGNC:14299]</t>
  </si>
  <si>
    <t>chr19:10623417-10628607</t>
  </si>
  <si>
    <t>ENSG00000180739</t>
  </si>
  <si>
    <t>SAA1</t>
  </si>
  <si>
    <t>serum amyloid A1 [Source:HGNC Symbol;Acc:HGNC:10513]</t>
  </si>
  <si>
    <t>chr11:18287720-18291524</t>
  </si>
  <si>
    <t>ENSG00000173432</t>
  </si>
  <si>
    <t>SAC3D1</t>
  </si>
  <si>
    <t>SAC3 domain containing 1 [Source:HGNC Symbol;Acc:HGNC:30179]</t>
  </si>
  <si>
    <t>chr11:64808372-64826021</t>
  </si>
  <si>
    <t>ENSG00000168061</t>
  </si>
  <si>
    <t>SALL2</t>
  </si>
  <si>
    <t>spalt like transcription factor 2 [Source:HGNC Symbol;Acc:HGNC:10526]</t>
  </si>
  <si>
    <t>chr14:21989231-22005350</t>
  </si>
  <si>
    <t>ENSG00000165821</t>
  </si>
  <si>
    <t>SC5D</t>
  </si>
  <si>
    <t>sterol-C5-desaturase [Source:HGNC Symbol;Acc:HGNC:10547]</t>
  </si>
  <si>
    <t>chr11:121163161-121179403</t>
  </si>
  <si>
    <t>ENSG00000109929</t>
  </si>
  <si>
    <t>SCAND1</t>
  </si>
  <si>
    <t>SCAN domain containing 1 [Source:HGNC Symbol;Acc:HGNC:10566]</t>
  </si>
  <si>
    <t>chr20:34541538-34547394</t>
  </si>
  <si>
    <t>ENSG00000171222</t>
  </si>
  <si>
    <t>SCARB1</t>
  </si>
  <si>
    <t>scavenger receptor class B member 1 [Source:HGNC Symbol;Acc:HGNC:1664]</t>
  </si>
  <si>
    <t>chr12:125261401-125348463</t>
  </si>
  <si>
    <t>ENSG00000073060</t>
  </si>
  <si>
    <t>SCLY</t>
  </si>
  <si>
    <t>selenocysteine lyase [Source:HGNC Symbol;Acc:HGNC:18161]</t>
  </si>
  <si>
    <t>chr2:238969529-239008054</t>
  </si>
  <si>
    <t>ENSG00000132330</t>
  </si>
  <si>
    <t>SCYL2</t>
  </si>
  <si>
    <t>SCY1 like pseudokinase 2 [Source:HGNC Symbol;Acc:HGNC:19286]</t>
  </si>
  <si>
    <t>chr12:100661023-100735502</t>
  </si>
  <si>
    <t>ENSG00000136021</t>
  </si>
  <si>
    <t>SDCBP2</t>
  </si>
  <si>
    <t>syndecan binding protein 2 [Source:HGNC Symbol;Acc:HGNC:15756]</t>
  </si>
  <si>
    <t>chr20:1290552-1309883</t>
  </si>
  <si>
    <t>ENSG00000125775</t>
  </si>
  <si>
    <t>SDHA</t>
  </si>
  <si>
    <t>succinate dehydrogenase complex flavoprotein subunit A [Source:HGNC Symbol;Acc:HGNC:10680]</t>
  </si>
  <si>
    <t>chr5:218355-256815</t>
  </si>
  <si>
    <t>ENSG00000073578</t>
  </si>
  <si>
    <t>SDHAF4</t>
  </si>
  <si>
    <t>succinate dehydrogenase complex assembly factor 4 [Source:HGNC Symbol;Acc:HGNC:20957]</t>
  </si>
  <si>
    <t>chr6:71276619-71299272</t>
  </si>
  <si>
    <t>ENSG00000154079</t>
  </si>
  <si>
    <t>SDK2</t>
  </si>
  <si>
    <t>sidekick cell adhesion molecule 2 [Source:HGNC Symbol;Acc:HGNC:19308]</t>
  </si>
  <si>
    <t>chr17:71330522-71640228</t>
  </si>
  <si>
    <t>ENSG00000069188</t>
  </si>
  <si>
    <t>SDPR</t>
  </si>
  <si>
    <t>serum deprivation response [Source:HGNC Symbol;Acc:HGNC:10690]</t>
  </si>
  <si>
    <t>chr2:192699027-192711981</t>
  </si>
  <si>
    <t>ENSG00000168497</t>
  </si>
  <si>
    <t>SEMA3F</t>
  </si>
  <si>
    <t>semaphorin 3F [Source:HGNC Symbol;Acc:HGNC:10728]</t>
  </si>
  <si>
    <t>chr3:50192523-50226508</t>
  </si>
  <si>
    <t>ENSG00000001617</t>
  </si>
  <si>
    <t>SEMA6B</t>
  </si>
  <si>
    <t>semaphorin 6B [Source:HGNC Symbol;Acc:HGNC:10739]</t>
  </si>
  <si>
    <t>chr19:4542604-4559820</t>
  </si>
  <si>
    <t>ENSG00000167680</t>
  </si>
  <si>
    <t>SEPW1</t>
  </si>
  <si>
    <t>selenoprotein W, 1 [Source:HGNC Symbol;Acc:HGNC:10752]</t>
  </si>
  <si>
    <t>chr19:48281828-48287941</t>
  </si>
  <si>
    <t>ENSG00000178980</t>
  </si>
  <si>
    <t>SERINC1</t>
  </si>
  <si>
    <t>serine incorporator 1 [Source:HGNC Symbol;Acc:HGNC:13464]</t>
  </si>
  <si>
    <t>chr6:122764498-122792967</t>
  </si>
  <si>
    <t>ENSG00000111897</t>
  </si>
  <si>
    <t>SERINC2</t>
  </si>
  <si>
    <t>serine incorporator 2 [Source:HGNC Symbol;Acc:HGNC:23231]</t>
  </si>
  <si>
    <t>chr1:31882411-31907527</t>
  </si>
  <si>
    <t>ENSG00000168528</t>
  </si>
  <si>
    <t>SERPINA3</t>
  </si>
  <si>
    <t>serpin family A member 3 [Source:HGNC Symbol;Acc:HGNC:16]</t>
  </si>
  <si>
    <t>chr14:95078720-95090392</t>
  </si>
  <si>
    <t>ENSG00000196136</t>
  </si>
  <si>
    <t>SERPINB6</t>
  </si>
  <si>
    <t>serpin family B member 6 [Source:HGNC Symbol;Acc:HGNC:8950]</t>
  </si>
  <si>
    <t>chr6:2948392-2972399</t>
  </si>
  <si>
    <t>ENSG00000124570</t>
  </si>
  <si>
    <t>SERPINF2</t>
  </si>
  <si>
    <t>serpin family F member 2 [Source:HGNC Symbol;Acc:HGNC:9075]</t>
  </si>
  <si>
    <t>chr17:1646129-1658562</t>
  </si>
  <si>
    <t>ENSG00000167711</t>
  </si>
  <si>
    <t>SF3B5</t>
  </si>
  <si>
    <t>splicing factor 3b subunit 5 [Source:HGNC Symbol;Acc:HGNC:21083]</t>
  </si>
  <si>
    <t>chr6:144416017-144416710</t>
  </si>
  <si>
    <t>ENSG00000169976</t>
  </si>
  <si>
    <t>SFN</t>
  </si>
  <si>
    <t>stratifin [Source:HGNC Symbol;Acc:HGNC:10773]</t>
  </si>
  <si>
    <t>chr1:27189628-27190948</t>
  </si>
  <si>
    <t>ENSG00000175793</t>
  </si>
  <si>
    <t>SFXN4</t>
  </si>
  <si>
    <t>sideroflexin 4 [Source:HGNC Symbol;Acc:HGNC:16088]</t>
  </si>
  <si>
    <t>chr10:120900424-120925179</t>
  </si>
  <si>
    <t>ENSG00000183605</t>
  </si>
  <si>
    <t>SGPP2</t>
  </si>
  <si>
    <t>sphingosine-1-phosphate phosphatase 2 [Source:HGNC Symbol;Acc:HGNC:19953]</t>
  </si>
  <si>
    <t>chr2:223289235-223425667</t>
  </si>
  <si>
    <t>ENSG00000163082</t>
  </si>
  <si>
    <t>SH3BP1</t>
  </si>
  <si>
    <t>SH3 domain binding protein 1 [Source:HGNC Symbol;Acc:HGNC:10824]</t>
  </si>
  <si>
    <t>chr22:38035481-38052124</t>
  </si>
  <si>
    <t>ENSG00000100092</t>
  </si>
  <si>
    <t>SIGMAR1</t>
  </si>
  <si>
    <t>sigma non-opioid intracellular receptor 1 [Source:HGNC Symbol;Acc:HGNC:8157]</t>
  </si>
  <si>
    <t>chr9:34634718-34637806</t>
  </si>
  <si>
    <t>ENSG00000147955</t>
  </si>
  <si>
    <t>SIPA1L2</t>
  </si>
  <si>
    <t>signal induced proliferation associated 1 like 2 [Source:HGNC Symbol;Acc:HGNC:23800]</t>
  </si>
  <si>
    <t>chr1:232533710-232697304</t>
  </si>
  <si>
    <t>ENSG00000116991</t>
  </si>
  <si>
    <t>SLC16A14</t>
  </si>
  <si>
    <t>solute carrier family 16 member 14 [Source:HGNC Symbol;Acc:HGNC:26417]</t>
  </si>
  <si>
    <t>chr2:230899689-230933715</t>
  </si>
  <si>
    <t>ENSG00000163053</t>
  </si>
  <si>
    <t>SLC16A4</t>
  </si>
  <si>
    <t>solute carrier family 16 member 4 [Source:HGNC Symbol;Acc:HGNC:10925]</t>
  </si>
  <si>
    <t>chr1:110905469-110933704</t>
  </si>
  <si>
    <t>ENSG00000168679</t>
  </si>
  <si>
    <t>SLC19A1</t>
  </si>
  <si>
    <t>solute carrier family 19 member 1 [Source:HGNC Symbol;Acc:HGNC:10937]</t>
  </si>
  <si>
    <t>chr21:46825051-46964325</t>
  </si>
  <si>
    <t>ENSG00000173638</t>
  </si>
  <si>
    <t>SLC25A1</t>
  </si>
  <si>
    <t>solute carrier family 25 member 1 [Source:HGNC Symbol;Acc:HGNC:10979]</t>
  </si>
  <si>
    <t>chr22:19163087-19166343</t>
  </si>
  <si>
    <t>ENSG00000100075</t>
  </si>
  <si>
    <t>SLC25A15</t>
  </si>
  <si>
    <t>solute carrier family 25 member 15 [Source:HGNC Symbol;Acc:HGNC:10985]</t>
  </si>
  <si>
    <t>chr13:41363632-41384247</t>
  </si>
  <si>
    <t>ENSG00000102743</t>
  </si>
  <si>
    <t>SLC25A39</t>
  </si>
  <si>
    <t>solute carrier family 25 member 39 [Source:HGNC Symbol;Acc:HGNC:24279]</t>
  </si>
  <si>
    <t>chr17:42396992-42402238</t>
  </si>
  <si>
    <t>ENSG00000013306</t>
  </si>
  <si>
    <t>SLC25A45</t>
  </si>
  <si>
    <t>solute carrier family 25 member 45 [Source:HGNC Symbol;Acc:HGNC:27442]</t>
  </si>
  <si>
    <t>chr11:65142662-65150142</t>
  </si>
  <si>
    <t>ENSG00000162241</t>
  </si>
  <si>
    <t>SLC25A6</t>
  </si>
  <si>
    <t>solute carrier family 25 member 6 [Source:HGNC Symbol;Acc:HGNC:10992], mapped to PAR; chrY:1455044-1461617</t>
  </si>
  <si>
    <t>chrX:1505044-1511617</t>
  </si>
  <si>
    <t>ENSG00000169100</t>
  </si>
  <si>
    <t>SLC27A5</t>
  </si>
  <si>
    <t>solute carrier family 27 member 5 [Source:HGNC Symbol;Acc:HGNC:10999]</t>
  </si>
  <si>
    <t>chr19:59009699-59023432</t>
  </si>
  <si>
    <t>ENSG00000083807</t>
  </si>
  <si>
    <t>SLC28A3</t>
  </si>
  <si>
    <t>solute carrier family 28 member 3 [Source:HGNC Symbol;Acc:HGNC:16484]</t>
  </si>
  <si>
    <t>chr9:86890371-86955598</t>
  </si>
  <si>
    <t>ENSG00000197506</t>
  </si>
  <si>
    <t>SLC29A1</t>
  </si>
  <si>
    <t>solute carrier family 29 member 1 (Augustine blood group) [Source:HGNC Symbol;Acc:HGNC:11003]</t>
  </si>
  <si>
    <t>chr6:44187241-44201888</t>
  </si>
  <si>
    <t>ENSG00000112759</t>
  </si>
  <si>
    <t>SLC2A3</t>
  </si>
  <si>
    <t>solute carrier family 2 member 3 [Source:HGNC Symbol;Acc:HGNC:11007]</t>
  </si>
  <si>
    <t>chr12:8071825-8088871</t>
  </si>
  <si>
    <t>ENSG00000059804</t>
  </si>
  <si>
    <t>SLC38A1</t>
  </si>
  <si>
    <t>solute carrier family 38 member 1 [Source:HGNC Symbol;Acc:HGNC:13447]</t>
  </si>
  <si>
    <t>chr12:46576845-46662902</t>
  </si>
  <si>
    <t>ENSG00000111371</t>
  </si>
  <si>
    <t>SLC38A5</t>
  </si>
  <si>
    <t>solute carrier family 38 member 5 [Source:HGNC Symbol;Acc:HGNC:18070]</t>
  </si>
  <si>
    <t>chrX:48316919-48328644</t>
  </si>
  <si>
    <t>ENSG00000017483</t>
  </si>
  <si>
    <t>SLC39A4</t>
  </si>
  <si>
    <t>solute carrier family 39 member 4 [Source:HGNC Symbol;Acc:HGNC:17129]</t>
  </si>
  <si>
    <t>chr8:145637797-145642279</t>
  </si>
  <si>
    <t>ENSG00000147804</t>
  </si>
  <si>
    <t>SLC46A3</t>
  </si>
  <si>
    <t>solute carrier family 46 member 3 [Source:HGNC Symbol;Acc:HGNC:27501]</t>
  </si>
  <si>
    <t>chr13:29274216-29293107</t>
  </si>
  <si>
    <t>ENSG00000139508</t>
  </si>
  <si>
    <t>SLC7A11</t>
  </si>
  <si>
    <t>solute carrier family 7 member 11 [Source:HGNC Symbol;Acc:HGNC:11059]</t>
  </si>
  <si>
    <t>chr4:139085250-139163503</t>
  </si>
  <si>
    <t>ENSG00000151012</t>
  </si>
  <si>
    <t>SLIT2</t>
  </si>
  <si>
    <t>slit guidance ligand 2 [Source:HGNC Symbol;Acc:HGNC:11086]</t>
  </si>
  <si>
    <t>chr4:20254882-20622182</t>
  </si>
  <si>
    <t>ENSG00000145147</t>
  </si>
  <si>
    <t>SMPD1</t>
  </si>
  <si>
    <t>sphingomyelin phosphodiesterase 1 [Source:HGNC Symbol;Acc:HGNC:11120]</t>
  </si>
  <si>
    <t>chr11:6411660-6416225</t>
  </si>
  <si>
    <t>ENSG00000166311</t>
  </si>
  <si>
    <t>SNCG</t>
  </si>
  <si>
    <t>synuclein gamma [Source:HGNC Symbol;Acc:HGNC:11141]</t>
  </si>
  <si>
    <t>chr10:88718386-88723017</t>
  </si>
  <si>
    <t>ENSG00000173267</t>
  </si>
  <si>
    <t>SORBS1</t>
  </si>
  <si>
    <t>sorbin and SH3 domain containing 1 [Source:HGNC Symbol;Acc:HGNC:14565]</t>
  </si>
  <si>
    <t>chr10:97071527-97321171</t>
  </si>
  <si>
    <t>ENSG00000095637</t>
  </si>
  <si>
    <t>SORCS2</t>
  </si>
  <si>
    <t>sortilin related VPS10 domain containing receptor 2 [Source:HGNC Symbol;Acc:HGNC:16698]</t>
  </si>
  <si>
    <t>chr4:7194264-7744563</t>
  </si>
  <si>
    <t>ENSG00000184985</t>
  </si>
  <si>
    <t>SORD</t>
  </si>
  <si>
    <t>sorbitol dehydrogenase [Source:HGNC Symbol;Acc:HGNC:11184]</t>
  </si>
  <si>
    <t>chr15:45315301-45369383</t>
  </si>
  <si>
    <t>ENSG00000140263</t>
  </si>
  <si>
    <t>SOX12</t>
  </si>
  <si>
    <t>SRY-box 12 [Source:HGNC Symbol;Acc:HGNC:11198]</t>
  </si>
  <si>
    <t>chr20:306238-310868</t>
  </si>
  <si>
    <t>ENSG00000177732</t>
  </si>
  <si>
    <t>SOX18</t>
  </si>
  <si>
    <t>SRY-box 18 [Source:HGNC Symbol;Acc:HGNC:11194]</t>
  </si>
  <si>
    <t>chr20:62678934-62680994</t>
  </si>
  <si>
    <t>ENSG00000203883</t>
  </si>
  <si>
    <t>SPRED3</t>
  </si>
  <si>
    <t>sprouty related EVH1 domain containing 3 [Source:HGNC Symbol;Acc:HGNC:31041]</t>
  </si>
  <si>
    <t>chr19:38879060-38890227</t>
  </si>
  <si>
    <t>ENSG00000188766</t>
  </si>
  <si>
    <t>SPRR2D</t>
  </si>
  <si>
    <t>small proline rich protein 2D [Source:HGNC Symbol;Acc:HGNC:11264]</t>
  </si>
  <si>
    <t>chr1:153012200-153014407</t>
  </si>
  <si>
    <t>ENSG00000163216</t>
  </si>
  <si>
    <t>SPRY4</t>
  </si>
  <si>
    <t>sprouty RTK signaling antagonist 4 [Source:HGNC Symbol;Acc:HGNC:15533]</t>
  </si>
  <si>
    <t>chr5:141689991-141704605</t>
  </si>
  <si>
    <t>ENSG00000187678</t>
  </si>
  <si>
    <t>SPTBN2</t>
  </si>
  <si>
    <t>spectrin beta, non-erythrocytic 2 [Source:HGNC Symbol;Acc:HGNC:11276]</t>
  </si>
  <si>
    <t>chr11:66452718-66496430</t>
  </si>
  <si>
    <t>ENSG00000173898</t>
  </si>
  <si>
    <t>SQSTM1</t>
  </si>
  <si>
    <t>sequestosome 1 [Source:HGNC Symbol;Acc:HGNC:11280]</t>
  </si>
  <si>
    <t>chr5:179247758-179285887</t>
  </si>
  <si>
    <t>ENSG00000161011</t>
  </si>
  <si>
    <t>SRM</t>
  </si>
  <si>
    <t>spermidine synthase [Source:HGNC Symbol;Acc:HGNC:11296]</t>
  </si>
  <si>
    <t>chr1:11114645-11120081</t>
  </si>
  <si>
    <t>ENSG00000116649</t>
  </si>
  <si>
    <t>SRXN1</t>
  </si>
  <si>
    <t>sulfiredoxin 1 [Source:HGNC Symbol;Acc:HGNC:16132]</t>
  </si>
  <si>
    <t>chr20:627258-656823</t>
  </si>
  <si>
    <t>ENSG00000271303</t>
  </si>
  <si>
    <t>ST6GAL1</t>
  </si>
  <si>
    <t>ST6 beta-galactoside alpha-2,6-sialyltransferase 1 [Source:HGNC Symbol;Acc:HGNC:10860]</t>
  </si>
  <si>
    <t>chr3:186648273-186796341</t>
  </si>
  <si>
    <t>ENSG00000073849</t>
  </si>
  <si>
    <t>ST6GALNAC4</t>
  </si>
  <si>
    <t>ST6 N-acetylgalactosaminide alpha-2,6-sialyltransferase 4 [Source:HGNC Symbol;Acc:HGNC:17846]</t>
  </si>
  <si>
    <t>chr9:130670164-130679305</t>
  </si>
  <si>
    <t>ENSG00000136840</t>
  </si>
  <si>
    <t>ST6GALNAC6</t>
  </si>
  <si>
    <t>ST6 N-acetylgalactosaminide alpha-2,6-sialyltransferase 6 [Source:HGNC Symbol;Acc:HGNC:23364]</t>
  </si>
  <si>
    <t>chr9:130647599-130667627</t>
  </si>
  <si>
    <t>ENSG00000160408</t>
  </si>
  <si>
    <t>STC2</t>
  </si>
  <si>
    <t>stanniocalcin 2 [Source:HGNC Symbol;Acc:HGNC:11374]</t>
  </si>
  <si>
    <t>chr5:172741715-172756506</t>
  </si>
  <si>
    <t>ENSG00000113739</t>
  </si>
  <si>
    <t>STEAP3</t>
  </si>
  <si>
    <t>STEAP3 metalloreductase [Source:HGNC Symbol;Acc:HGNC:24592]</t>
  </si>
  <si>
    <t>chr2:119981406-120023228</t>
  </si>
  <si>
    <t>ENSG00000115107</t>
  </si>
  <si>
    <t>STK25</t>
  </si>
  <si>
    <t>serine/threonine kinase 25 [Source:HGNC Symbol;Acc:HGNC:11404]</t>
  </si>
  <si>
    <t>chr2:242295657-242448987</t>
  </si>
  <si>
    <t>ENSG00000115694</t>
  </si>
  <si>
    <t>STMN3</t>
  </si>
  <si>
    <t>stathmin 3 [Source:HGNC Symbol;Acc:HGNC:15926]</t>
  </si>
  <si>
    <t>chr20:62271057-62284780</t>
  </si>
  <si>
    <t>ENSG00000197457</t>
  </si>
  <si>
    <t>STX11</t>
  </si>
  <si>
    <t>syntaxin 11 [Source:HGNC Symbol;Acc:HGNC:11429]</t>
  </si>
  <si>
    <t>chr6:144471662-144509507</t>
  </si>
  <si>
    <t>ENSG00000135604</t>
  </si>
  <si>
    <t>STX3</t>
  </si>
  <si>
    <t>syntaxin 3 [Source:HGNC Symbol;Acc:HGNC:11438]</t>
  </si>
  <si>
    <t>chr11:59522531-59573355</t>
  </si>
  <si>
    <t>ENSG00000166900</t>
  </si>
  <si>
    <t>SULF2</t>
  </si>
  <si>
    <t>sulfatase 2 [Source:HGNC Symbol;Acc:HGNC:20392]</t>
  </si>
  <si>
    <t>chr20:46285655-46415360</t>
  </si>
  <si>
    <t>ENSG00000196562</t>
  </si>
  <si>
    <t>SUMF2</t>
  </si>
  <si>
    <t>sulfatase modifying factor 2 [Source:HGNC Symbol;Acc:HGNC:20415]</t>
  </si>
  <si>
    <t>chr7:56131694-56160689</t>
  </si>
  <si>
    <t>ENSG00000129103</t>
  </si>
  <si>
    <t>SUN3</t>
  </si>
  <si>
    <t>Sad1 and UNC84 domain containing 3 [Source:HGNC Symbol;Acc:HGNC:22429]</t>
  </si>
  <si>
    <t>chr7:48026744-48068716</t>
  </si>
  <si>
    <t>ENSG00000164744</t>
  </si>
  <si>
    <t>SUSD3</t>
  </si>
  <si>
    <t>sushi domain containing 3 [Source:HGNC Symbol;Acc:HGNC:28391]</t>
  </si>
  <si>
    <t>chr9:95820969-95847420</t>
  </si>
  <si>
    <t>ENSG00000157303</t>
  </si>
  <si>
    <t>SVEP1</t>
  </si>
  <si>
    <t>sushi, von Willebrand factor type A, EGF and pentraxin domain containing 1 [Source:HGNC Symbol;Acc:HGNC:15985]</t>
  </si>
  <si>
    <t>chr9:113127530-113342160</t>
  </si>
  <si>
    <t>ENSG00000165124</t>
  </si>
  <si>
    <t>SYTL1</t>
  </si>
  <si>
    <t>synaptotagmin like 1 [Source:HGNC Symbol;Acc:HGNC:15584]</t>
  </si>
  <si>
    <t>chr1:27668510-27680423</t>
  </si>
  <si>
    <t>ENSG00000142765</t>
  </si>
  <si>
    <t>TAC1</t>
  </si>
  <si>
    <t>tachykinin precursor 1 [Source:HGNC Symbol;Acc:HGNC:11517]</t>
  </si>
  <si>
    <t>chr7:97361219-97369784</t>
  </si>
  <si>
    <t>ENSG00000006128</t>
  </si>
  <si>
    <t>TAX1BP1</t>
  </si>
  <si>
    <t>Tax1 binding protein 1 [Source:HGNC Symbol;Acc:HGNC:11575]</t>
  </si>
  <si>
    <t>chr7:27778991-27869384</t>
  </si>
  <si>
    <t>ENSG00000106052</t>
  </si>
  <si>
    <t>TBC1D2</t>
  </si>
  <si>
    <t>TBC1 domain family member 2 [Source:HGNC Symbol;Acc:HGNC:18026]</t>
  </si>
  <si>
    <t>chr9:100961280-101018003</t>
  </si>
  <si>
    <t>ENSG00000095383</t>
  </si>
  <si>
    <t>TBL3</t>
  </si>
  <si>
    <t>transducin beta like 3 [Source:HGNC Symbol;Acc:HGNC:11587]</t>
  </si>
  <si>
    <t>chr16:2022037-2032934</t>
  </si>
  <si>
    <t>ENSG00000183751</t>
  </si>
  <si>
    <t>TCEA3</t>
  </si>
  <si>
    <t>transcription elongation factor A3 [Source:HGNC Symbol;Acc:HGNC:11615]</t>
  </si>
  <si>
    <t>chr1:23707553-23751233</t>
  </si>
  <si>
    <t>ENSG00000204219</t>
  </si>
  <si>
    <t>TDP2</t>
  </si>
  <si>
    <t>tyrosyl-DNA phosphodiesterase 2 [Source:HGNC Symbol;Acc:HGNC:17768]</t>
  </si>
  <si>
    <t>chr6:24650204-24667261</t>
  </si>
  <si>
    <t>ENSG00000111802</t>
  </si>
  <si>
    <t>TEX40</t>
  </si>
  <si>
    <t>testis expressed 40 [Source:HGNC Symbol;Acc:HGNC:19231]</t>
  </si>
  <si>
    <t>chr11:64067917-64072242</t>
  </si>
  <si>
    <t>ENSG00000219435</t>
  </si>
  <si>
    <t>TFAP4</t>
  </si>
  <si>
    <t>transcription factor AP-4 [Source:HGNC Symbol;Acc:HGNC:11745]</t>
  </si>
  <si>
    <t>chr16:4307186-4323076</t>
  </si>
  <si>
    <t>ENSG00000090447</t>
  </si>
  <si>
    <t>TGFBI</t>
  </si>
  <si>
    <t>transforming growth factor beta induced [Source:HGNC Symbol;Acc:HGNC:11771]</t>
  </si>
  <si>
    <t>chr5:135364583-135399506</t>
  </si>
  <si>
    <t>ENSG00000120708</t>
  </si>
  <si>
    <t>THBS1</t>
  </si>
  <si>
    <t>thrombospondin 1 [Source:HGNC Symbol;Acc:HGNC:11785]</t>
  </si>
  <si>
    <t>chr15:39873293-39891667</t>
  </si>
  <si>
    <t>ENSG00000137801</t>
  </si>
  <si>
    <t>THEM6</t>
  </si>
  <si>
    <t>thioesterase superfamily member 6 [Source:HGNC Symbol;Acc:HGNC:29656]</t>
  </si>
  <si>
    <t>chr8:143808620-143818345</t>
  </si>
  <si>
    <t>ENSG00000130193</t>
  </si>
  <si>
    <t>THOP1</t>
  </si>
  <si>
    <t>thimet oligopeptidase 1 [Source:HGNC Symbol;Acc:HGNC:11793]</t>
  </si>
  <si>
    <t>chr19:2785457-2815805</t>
  </si>
  <si>
    <t>ENSG00000172009</t>
  </si>
  <si>
    <t>THSD1</t>
  </si>
  <si>
    <t>thrombospondin type 1 domain containing 1 [Source:HGNC Symbol;Acc:HGNC:17754]</t>
  </si>
  <si>
    <t>chr13:52951301-52980629</t>
  </si>
  <si>
    <t>ENSG00000136114</t>
  </si>
  <si>
    <t>TIMP3</t>
  </si>
  <si>
    <t>TIMP metallopeptidase inhibitor 3 [Source:HGNC Symbol;Acc:HGNC:11822]</t>
  </si>
  <si>
    <t>chr22:32908538-33454358</t>
  </si>
  <si>
    <t>ENSG00000100234</t>
  </si>
  <si>
    <t>TLR6</t>
  </si>
  <si>
    <t>toll like receptor 6 [Source:HGNC Symbol;Acc:HGNC:16711]</t>
  </si>
  <si>
    <t>chr4:38825335-38858438</t>
  </si>
  <si>
    <t>ENSG00000174130</t>
  </si>
  <si>
    <t>TLX3</t>
  </si>
  <si>
    <t>T-cell leukemia homeobox 3 [Source:HGNC Symbol;Acc:HGNC:13532]</t>
  </si>
  <si>
    <t>chr5:170736287-170739138</t>
  </si>
  <si>
    <t>ENSG00000164438</t>
  </si>
  <si>
    <t>TMEM129</t>
  </si>
  <si>
    <t>transmembrane protein 129 [Source:HGNC Symbol;Acc:HGNC:25137]</t>
  </si>
  <si>
    <t>chr4:1717678-1723085</t>
  </si>
  <si>
    <t>ENSG00000168936</t>
  </si>
  <si>
    <t>TMEM141</t>
  </si>
  <si>
    <t>transmembrane protein 141 [Source:HGNC Symbol;Acc:HGNC:28211]</t>
  </si>
  <si>
    <t>chr9:139685806-139687709</t>
  </si>
  <si>
    <t>ENSG00000244187</t>
  </si>
  <si>
    <t>TMEM160</t>
  </si>
  <si>
    <t>transmembrane protein 160 [Source:HGNC Symbol;Acc:HGNC:26042]</t>
  </si>
  <si>
    <t>chr19:47549164-47551888</t>
  </si>
  <si>
    <t>ENSG00000130748</t>
  </si>
  <si>
    <t>TMEM177</t>
  </si>
  <si>
    <t>transmembrane protein 177 [Source:HGNC Symbol;Acc:HGNC:28143]</t>
  </si>
  <si>
    <t>chr2:120436742-120444083</t>
  </si>
  <si>
    <t>ENSG00000144120</t>
  </si>
  <si>
    <t>TMEM241</t>
  </si>
  <si>
    <t>transmembrane protein 241 [Source:HGNC Symbol;Acc:HGNC:31723]</t>
  </si>
  <si>
    <t>chr18:20875980-21017869</t>
  </si>
  <si>
    <t>ENSG00000134490</t>
  </si>
  <si>
    <t>TMEM256</t>
  </si>
  <si>
    <t>transmembrane protein 256 [Source:HGNC Symbol;Acc:HGNC:28618]</t>
  </si>
  <si>
    <t>chr17:7306293-7307456</t>
  </si>
  <si>
    <t>ENSG00000205544</t>
  </si>
  <si>
    <t>TMEM261</t>
  </si>
  <si>
    <t>transmembrane protein 261 [Source:HGNC Symbol;Acc:HGNC:30536]</t>
  </si>
  <si>
    <t>chr9:7796489-7800067</t>
  </si>
  <si>
    <t>ENSG00000137038</t>
  </si>
  <si>
    <t>TMEM38B</t>
  </si>
  <si>
    <t>transmembrane protein 38B [Source:HGNC Symbol;Acc:HGNC:25535]</t>
  </si>
  <si>
    <t>chr9:108456824-108538893</t>
  </si>
  <si>
    <t>ENSG00000095209</t>
  </si>
  <si>
    <t>TMPRSS11E</t>
  </si>
  <si>
    <t>transmembrane protease, serine 11E [Source:HGNC Symbol;Acc:HGNC:24465]</t>
  </si>
  <si>
    <t>chr4:69313166-69363322</t>
  </si>
  <si>
    <t>ENSG00000087128</t>
  </si>
  <si>
    <t>TMX4</t>
  </si>
  <si>
    <t>thioredoxin related transmembrane protein 4 [Source:HGNC Symbol;Acc:HGNC:25237]</t>
  </si>
  <si>
    <t>chr20:7957994-8000476</t>
  </si>
  <si>
    <t>ENSG00000125827</t>
  </si>
  <si>
    <t>TNFRSF18</t>
  </si>
  <si>
    <t>TNF receptor superfamily member 18 [Source:HGNC Symbol;Acc:HGNC:11914]</t>
  </si>
  <si>
    <t>chr1:1138887-1142071</t>
  </si>
  <si>
    <t>ENSG00000186891</t>
  </si>
  <si>
    <t>TNFRSF8</t>
  </si>
  <si>
    <t>TNF receptor superfamily member 8 [Source:HGNC Symbol;Acc:HGNC:11923]</t>
  </si>
  <si>
    <t>chr1:12123433-12204264</t>
  </si>
  <si>
    <t>ENSG00000120949</t>
  </si>
  <si>
    <t>TNFRSF9</t>
  </si>
  <si>
    <t>TNF receptor superfamily member 9 [Source:HGNC Symbol;Acc:HGNC:11924]</t>
  </si>
  <si>
    <t>chr1:7975953-8003225</t>
  </si>
  <si>
    <t>ENSG00000049249</t>
  </si>
  <si>
    <t>TNFSF18</t>
  </si>
  <si>
    <t>tumor necrosis factor superfamily member 18 [Source:HGNC Symbol;Acc:HGNC:11932]</t>
  </si>
  <si>
    <t>chr1:173009099-173020103</t>
  </si>
  <si>
    <t>ENSG00000120337</t>
  </si>
  <si>
    <t>TNPO1</t>
  </si>
  <si>
    <t>transportin 1 [Source:HGNC Symbol;Acc:HGNC:6401]</t>
  </si>
  <si>
    <t>chr5:72112138-72212560</t>
  </si>
  <si>
    <t>ENSG00000083312</t>
  </si>
  <si>
    <t>TNRC6C</t>
  </si>
  <si>
    <t>trinucleotide repeat containing 6C [Source:HGNC Symbol;Acc:HGNC:29318]</t>
  </si>
  <si>
    <t>chr17:75955321-76104916</t>
  </si>
  <si>
    <t>ENSG00000078687</t>
  </si>
  <si>
    <t>TNS4</t>
  </si>
  <si>
    <t>tensin 4 [Source:HGNC Symbol;Acc:HGNC:24352]</t>
  </si>
  <si>
    <t>chr17:38632079-38657849</t>
  </si>
  <si>
    <t>ENSG00000131746</t>
  </si>
  <si>
    <t>TP53</t>
  </si>
  <si>
    <t>tumor protein p53 [Source:HGNC Symbol;Acc:HGNC:11998]</t>
  </si>
  <si>
    <t>chr17:7565096-7606820</t>
  </si>
  <si>
    <t>ENSG00000141510</t>
  </si>
  <si>
    <t>TP53INP2</t>
  </si>
  <si>
    <t>tumor protein p53 inducible nuclear protein 2 [Source:HGNC Symbol;Acc:HGNC:16104]</t>
  </si>
  <si>
    <t>chr20:33292093-33301243</t>
  </si>
  <si>
    <t>ENSG00000078804</t>
  </si>
  <si>
    <t>TPCN1</t>
  </si>
  <si>
    <t>two pore segment channel 1 [Source:HGNC Symbol;Acc:HGNC:18182]</t>
  </si>
  <si>
    <t>chr12:113659242-113736390</t>
  </si>
  <si>
    <t>ENSG00000186815</t>
  </si>
  <si>
    <t>TRABD</t>
  </si>
  <si>
    <t>TraB domain containing [Source:HGNC Symbol;Acc:HGNC:28805]</t>
  </si>
  <si>
    <t>chr22:50624343-50638027</t>
  </si>
  <si>
    <t>ENSG00000170638</t>
  </si>
  <si>
    <t>TRAF1</t>
  </si>
  <si>
    <t>TNF receptor associated factor 1 [Source:HGNC Symbol;Acc:HGNC:12031]</t>
  </si>
  <si>
    <t>chr9:123664670-123691451</t>
  </si>
  <si>
    <t>ENSG00000056558</t>
  </si>
  <si>
    <t>TRAK2</t>
  </si>
  <si>
    <t>trafficking kinesin protein 2 [Source:HGNC Symbol;Acc:HGNC:13206]</t>
  </si>
  <si>
    <t>chr2:202241929-202316302</t>
  </si>
  <si>
    <t>ENSG00000115993</t>
  </si>
  <si>
    <t>TRAP1</t>
  </si>
  <si>
    <t>TNF receptor associated protein 1 [Source:HGNC Symbol;Acc:HGNC:16264]</t>
  </si>
  <si>
    <t>chr16:3692938-3767598</t>
  </si>
  <si>
    <t>ENSG00000126602</t>
  </si>
  <si>
    <t>TRAPPC6A</t>
  </si>
  <si>
    <t>trafficking protein particle complex 6A [Source:HGNC Symbol;Acc:HGNC:23069]</t>
  </si>
  <si>
    <t>chr19:45666185-45681495</t>
  </si>
  <si>
    <t>ENSG00000007255</t>
  </si>
  <si>
    <t>TRIB3</t>
  </si>
  <si>
    <t>tribbles pseudokinase 3 [Source:HGNC Symbol;Acc:HGNC:16228]</t>
  </si>
  <si>
    <t>chr20:361260-378203</t>
  </si>
  <si>
    <t>ENSG00000101255</t>
  </si>
  <si>
    <t>TRIM36</t>
  </si>
  <si>
    <t>tripartite motif containing 36 [Source:HGNC Symbol;Acc:HGNC:16280]</t>
  </si>
  <si>
    <t>chr5:114460458-114516243</t>
  </si>
  <si>
    <t>ENSG00000152503</t>
  </si>
  <si>
    <t>TRIM65</t>
  </si>
  <si>
    <t>tripartite motif containing 65 [Source:HGNC Symbol;Acc:HGNC:27316]</t>
  </si>
  <si>
    <t>chr17:73885040-73893084</t>
  </si>
  <si>
    <t>ENSG00000141569</t>
  </si>
  <si>
    <t>TRMT61A</t>
  </si>
  <si>
    <t>tRNA methyltransferase 61A [Source:HGNC Symbol;Acc:HGNC:23790]</t>
  </si>
  <si>
    <t>chr14:103995520-104003410</t>
  </si>
  <si>
    <t>ENSG00000166166</t>
  </si>
  <si>
    <t>TRPV3</t>
  </si>
  <si>
    <t>transient receptor potential cation channel subfamily V member 3 [Source:HGNC Symbol;Acc:HGNC:18084]</t>
  </si>
  <si>
    <t>chr17:3343312-3461289</t>
  </si>
  <si>
    <t>ENSG00000167723</t>
  </si>
  <si>
    <t>TSPAN1</t>
  </si>
  <si>
    <t>tetraspanin 1 [Source:HGNC Symbol;Acc:HGNC:20657]</t>
  </si>
  <si>
    <t>chr1:46640758-46651630</t>
  </si>
  <si>
    <t>ENSG00000117472</t>
  </si>
  <si>
    <t>TSPAN4</t>
  </si>
  <si>
    <t>tetraspanin 4 [Source:HGNC Symbol;Acc:HGNC:11859]</t>
  </si>
  <si>
    <t>chr11:842807-867116</t>
  </si>
  <si>
    <t>ENSG00000214063</t>
  </si>
  <si>
    <t>TSPO</t>
  </si>
  <si>
    <t>translocator protein [Source:HGNC Symbol;Acc:HGNC:1158]</t>
  </si>
  <si>
    <t>chr22:43547519-43559248</t>
  </si>
  <si>
    <t>ENSG00000100300</t>
  </si>
  <si>
    <t>TSR3</t>
  </si>
  <si>
    <t>TSR3, acp transferase ribosome maturation factor [Source:HGNC Symbol;Acc:HGNC:14175]</t>
  </si>
  <si>
    <t>chr16:1383601-1401912</t>
  </si>
  <si>
    <t>ENSG00000007520</t>
  </si>
  <si>
    <t>TTC32</t>
  </si>
  <si>
    <t>tetratricopeptide repeat domain 32 [Source:HGNC Symbol;Acc:HGNC:32954]</t>
  </si>
  <si>
    <t>chr2:20096403-20101747</t>
  </si>
  <si>
    <t>ENSG00000183891</t>
  </si>
  <si>
    <t>TTLL11</t>
  </si>
  <si>
    <t>tubulin tyrosine ligase like 11 [Source:HGNC Symbol;Acc:HGNC:18113]</t>
  </si>
  <si>
    <t>chr9:124584206-124855885</t>
  </si>
  <si>
    <t>ENSG00000175764</t>
  </si>
  <si>
    <t>TTLL12</t>
  </si>
  <si>
    <t>tubulin tyrosine ligase like 12 [Source:HGNC Symbol;Acc:HGNC:28974]</t>
  </si>
  <si>
    <t>chr22:43562627-43583139</t>
  </si>
  <si>
    <t>ENSG00000100304</t>
  </si>
  <si>
    <t>TTYH2</t>
  </si>
  <si>
    <t>tweety family member 2 [Source:HGNC Symbol;Acc:HGNC:13877]</t>
  </si>
  <si>
    <t>chr17:72209652-72258159</t>
  </si>
  <si>
    <t>ENSG00000141540</t>
  </si>
  <si>
    <t>TUFM</t>
  </si>
  <si>
    <t>Tu translation elongation factor, mitochondrial [Source:HGNC Symbol;Acc:HGNC:12420]</t>
  </si>
  <si>
    <t>chr16:28853731-28857729</t>
  </si>
  <si>
    <t>ENSG00000178952</t>
  </si>
  <si>
    <t>TXNRD1</t>
  </si>
  <si>
    <t>thioredoxin reductase 1 [Source:HGNC Symbol;Acc:HGNC:12437]</t>
  </si>
  <si>
    <t>chr12:104609556-104744083</t>
  </si>
  <si>
    <t>ENSG00000198431</t>
  </si>
  <si>
    <t>TYSND1</t>
  </si>
  <si>
    <t>trypsin domain containing 1 [Source:HGNC Symbol;Acc:HGNC:28531]</t>
  </si>
  <si>
    <t>chr10:71897736-71906412</t>
  </si>
  <si>
    <t>ENSG00000156521</t>
  </si>
  <si>
    <t>UBA7</t>
  </si>
  <si>
    <t>ubiquitin like modifier activating enzyme 7 [Source:HGNC Symbol;Acc:HGNC:12471]</t>
  </si>
  <si>
    <t>chr3:49842639-49851379</t>
  </si>
  <si>
    <t>ENSG00000182179</t>
  </si>
  <si>
    <t>UBE2L6</t>
  </si>
  <si>
    <t>ubiquitin conjugating enzyme E2 L6 [Source:HGNC Symbol;Acc:HGNC:12490]</t>
  </si>
  <si>
    <t>chr11:57319128-57335757</t>
  </si>
  <si>
    <t>ENSG00000156587</t>
  </si>
  <si>
    <t>UBL3</t>
  </si>
  <si>
    <t>ubiquitin like 3 [Source:HGNC Symbol;Acc:HGNC:12504]</t>
  </si>
  <si>
    <t>chr13:30338507-30424821</t>
  </si>
  <si>
    <t>ENSG00000122042</t>
  </si>
  <si>
    <t>UCP2</t>
  </si>
  <si>
    <t>uncoupling protein 2 [Source:HGNC Symbol;Acc:HGNC:12518]</t>
  </si>
  <si>
    <t>chr11:73685711-73694352</t>
  </si>
  <si>
    <t>ENSG00000175567</t>
  </si>
  <si>
    <t>ULBP2</t>
  </si>
  <si>
    <t>UL16 binding protein 2 [Source:HGNC Symbol;Acc:HGNC:14894]</t>
  </si>
  <si>
    <t>chr6:150263135-150270371</t>
  </si>
  <si>
    <t>ENSG00000131015</t>
  </si>
  <si>
    <t>ULK1</t>
  </si>
  <si>
    <t>unc-51 like autophagy activating kinase 1 [Source:HGNC Symbol;Acc:HGNC:12558]</t>
  </si>
  <si>
    <t>chr12:132379195-132407712</t>
  </si>
  <si>
    <t>ENSG00000177169</t>
  </si>
  <si>
    <t>ULK2</t>
  </si>
  <si>
    <t>unc-51 like autophagy activating kinase 2 [Source:HGNC Symbol;Acc:HGNC:13480]</t>
  </si>
  <si>
    <t>chr17:19674142-19771249</t>
  </si>
  <si>
    <t>ENSG00000083290</t>
  </si>
  <si>
    <t>UNC13A</t>
  </si>
  <si>
    <t>unc-13 homolog A [Source:HGNC Symbol;Acc:HGNC:23150]</t>
  </si>
  <si>
    <t>chr19:17712136-17799174</t>
  </si>
  <si>
    <t>ENSG00000130477</t>
  </si>
  <si>
    <t>UNC93B1</t>
  </si>
  <si>
    <t>unc-93 homolog B1 (C. elegans) [Source:HGNC Symbol;Acc:HGNC:13481]</t>
  </si>
  <si>
    <t>chr11:67758574-67771593</t>
  </si>
  <si>
    <t>ENSG00000110057</t>
  </si>
  <si>
    <t>UNG</t>
  </si>
  <si>
    <t>uracil DNA glycosylase [Source:HGNC Symbol;Acc:HGNC:12572]</t>
  </si>
  <si>
    <t>chr12:109535378-109548797</t>
  </si>
  <si>
    <t>ENSG00000076248</t>
  </si>
  <si>
    <t>UPK2</t>
  </si>
  <si>
    <t>uroplakin 2 [Source:HGNC Symbol;Acc:HGNC:12579]</t>
  </si>
  <si>
    <t>chr11:118827025-118829269</t>
  </si>
  <si>
    <t>ENSG00000110375</t>
  </si>
  <si>
    <t>UPK3B</t>
  </si>
  <si>
    <t>uroplakin 3B [Source:HGNC Symbol;Acc:HGNC:21444]</t>
  </si>
  <si>
    <t>chr7:76139744-76145838</t>
  </si>
  <si>
    <t>ENSG00000243566</t>
  </si>
  <si>
    <t>UPP1</t>
  </si>
  <si>
    <t>uridine phosphorylase 1 [Source:HGNC Symbol;Acc:HGNC:12576]</t>
  </si>
  <si>
    <t>chr7:48128240-48148330</t>
  </si>
  <si>
    <t>ENSG00000183696</t>
  </si>
  <si>
    <t>UQCC2</t>
  </si>
  <si>
    <t>ubiquinol-cytochrome c reductase complex assembly factor 2 [Source:HGNC Symbol;Acc:HGNC:21237]</t>
  </si>
  <si>
    <t>chr6:33664537-33679504</t>
  </si>
  <si>
    <t>ENSG00000137288</t>
  </si>
  <si>
    <t>UQCRC1</t>
  </si>
  <si>
    <t>ubiquinol-cytochrome c reductase core protein I [Source:HGNC Symbol;Acc:HGNC:12585]</t>
  </si>
  <si>
    <t>chr3:48636435-48647470</t>
  </si>
  <si>
    <t>ENSG00000010256</t>
  </si>
  <si>
    <t>URB1</t>
  </si>
  <si>
    <t>URB1 ribosome biogenesis 1 homolog (S. cerevisiae) [Source:HGNC Symbol;Acc:HGNC:17344]</t>
  </si>
  <si>
    <t>chr21:33664123-33765335</t>
  </si>
  <si>
    <t>ENSG00000142207</t>
  </si>
  <si>
    <t>UROS</t>
  </si>
  <si>
    <t>uroporphyrinogen III synthase [Source:HGNC Symbol;Acc:HGNC:12592]</t>
  </si>
  <si>
    <t>chr10:127477146-127511796</t>
  </si>
  <si>
    <t>ENSG00000188690</t>
  </si>
  <si>
    <t>VARS</t>
  </si>
  <si>
    <t>valyl-tRNA synthetase [Source:HGNC Symbol;Acc:HGNC:12651]</t>
  </si>
  <si>
    <t>chr6:31745294-31763730</t>
  </si>
  <si>
    <t>ENSG00000204394</t>
  </si>
  <si>
    <t>VAV2</t>
  </si>
  <si>
    <t>vav guanine nucleotide exchange factor 2 [Source:HGNC Symbol;Acc:HGNC:12658]</t>
  </si>
  <si>
    <t>chr9:136627015-136857726</t>
  </si>
  <si>
    <t>ENSG00000160293</t>
  </si>
  <si>
    <t>VILL</t>
  </si>
  <si>
    <t>villin like [Source:HGNC Symbol;Acc:HGNC:30906]</t>
  </si>
  <si>
    <t>chr3:38029549-38048679</t>
  </si>
  <si>
    <t>ENSG00000136059</t>
  </si>
  <si>
    <t>VLDLR</t>
  </si>
  <si>
    <t>very low density lipoprotein receptor [Source:HGNC Symbol;Acc:HGNC:12698]</t>
  </si>
  <si>
    <t>chr9:2621833-2660053</t>
  </si>
  <si>
    <t>ENSG00000147852</t>
  </si>
  <si>
    <t>VPS51</t>
  </si>
  <si>
    <t>VPS51, GARP complex subunit [Source:HGNC Symbol;Acc:HGNC:1172]</t>
  </si>
  <si>
    <t>chr11:64863630-64883828</t>
  </si>
  <si>
    <t>ENSG00000149823</t>
  </si>
  <si>
    <t>VWA1</t>
  </si>
  <si>
    <t>von Willebrand factor A domain containing 1 [Source:HGNC Symbol;Acc:HGNC:30910]</t>
  </si>
  <si>
    <t>chr1:1370902-1378262</t>
  </si>
  <si>
    <t>ENSG00000179403</t>
  </si>
  <si>
    <t>WAC</t>
  </si>
  <si>
    <t>WW domain containing adaptor with coiled-coil [Source:HGNC Symbol;Acc:HGNC:17327]</t>
  </si>
  <si>
    <t>chr10:28821421-28912041</t>
  </si>
  <si>
    <t>ENSG00000095787</t>
  </si>
  <si>
    <t>WASL</t>
  </si>
  <si>
    <t>Wiskott-Aldrich syndrome like [Source:HGNC Symbol;Acc:HGNC:12735]</t>
  </si>
  <si>
    <t>chr7:123321988-123389121</t>
  </si>
  <si>
    <t>ENSG00000106299</t>
  </si>
  <si>
    <t>WDR18</t>
  </si>
  <si>
    <t>WD repeat domain 18 [Source:HGNC Symbol;Acc:HGNC:17956]</t>
  </si>
  <si>
    <t>chr19:984270-994569</t>
  </si>
  <si>
    <t>ENSG00000065268</t>
  </si>
  <si>
    <t>WDR4</t>
  </si>
  <si>
    <t>WD repeat domain 4 [Source:HGNC Symbol;Acc:HGNC:12756]</t>
  </si>
  <si>
    <t>chr21:44263203-44299665</t>
  </si>
  <si>
    <t>ENSG00000160193</t>
  </si>
  <si>
    <t>WNK4</t>
  </si>
  <si>
    <t>WNK lysine deficient protein kinase 4 [Source:HGNC Symbol;Acc:HGNC:14544]</t>
  </si>
  <si>
    <t>chr17:40932695-40948954</t>
  </si>
  <si>
    <t>ENSG00000126562</t>
  </si>
  <si>
    <t>WNT3</t>
  </si>
  <si>
    <t>Wnt family member 3 [Source:HGNC Symbol;Acc:HGNC:12782]</t>
  </si>
  <si>
    <t>chr17:44839871-44896126</t>
  </si>
  <si>
    <t>ENSG00000108379</t>
  </si>
  <si>
    <t>WNT4</t>
  </si>
  <si>
    <t>Wnt family member 4 [Source:HGNC Symbol;Acc:HGNC:12783]</t>
  </si>
  <si>
    <t>chr1:22443797-22469459</t>
  </si>
  <si>
    <t>ENSG00000162552</t>
  </si>
  <si>
    <t>XYLT2</t>
  </si>
  <si>
    <t>xylosyltransferase 2 [Source:HGNC Symbol;Acc:HGNC:15517]</t>
  </si>
  <si>
    <t>chr17:48423452-48440499</t>
  </si>
  <si>
    <t>ENSG00000015532</t>
  </si>
  <si>
    <t>YDJC</t>
  </si>
  <si>
    <t>YdjC homolog (bacterial) [Source:HGNC Symbol;Acc:HGNC:27158]</t>
  </si>
  <si>
    <t>chr22:21982377-21984353</t>
  </si>
  <si>
    <t>ENSG00000161179</t>
  </si>
  <si>
    <t>YOD1</t>
  </si>
  <si>
    <t>YOD1 deubiquitinase [Source:HGNC Symbol;Acc:HGNC:25035]</t>
  </si>
  <si>
    <t>chr1:207217193-207226325</t>
  </si>
  <si>
    <t>ENSG00000180667</t>
  </si>
  <si>
    <t>YPEL5</t>
  </si>
  <si>
    <t>yippee like 5 [Source:HGNC Symbol;Acc:HGNC:18329]</t>
  </si>
  <si>
    <t>chr2:30369806-30383399</t>
  </si>
  <si>
    <t>ENSG00000119801</t>
  </si>
  <si>
    <t>ZBTB43</t>
  </si>
  <si>
    <t>zinc finger and BTB domain containing 43 [Source:HGNC Symbol;Acc:HGNC:17908]</t>
  </si>
  <si>
    <t>chr9:129567284-129600489</t>
  </si>
  <si>
    <t>ENSG00000169155</t>
  </si>
  <si>
    <t>ZDHHC8</t>
  </si>
  <si>
    <t>zinc finger DHHC-type containing 8 [Source:HGNC Symbol;Acc:HGNC:18474]</t>
  </si>
  <si>
    <t>chr22:20119329-20135530</t>
  </si>
  <si>
    <t>ENSG00000099904</t>
  </si>
  <si>
    <t>ZFAND4</t>
  </si>
  <si>
    <t>zinc finger AN1-type containing 4 [Source:HGNC Symbol;Acc:HGNC:23504]</t>
  </si>
  <si>
    <t>chr10:46110948-46168200</t>
  </si>
  <si>
    <t>ENSG00000172671</t>
  </si>
  <si>
    <t>ZFAND5</t>
  </si>
  <si>
    <t>zinc finger AN1-type containing 5 [Source:HGNC Symbol;Acc:HGNC:13008]</t>
  </si>
  <si>
    <t>chr9:74966340-74980151</t>
  </si>
  <si>
    <t>ENSG00000107372</t>
  </si>
  <si>
    <t>ZNF165</t>
  </si>
  <si>
    <t>zinc finger protein 165 [Source:HGNC Symbol;Acc:HGNC:12953]</t>
  </si>
  <si>
    <t>chr6:28048752-28057341</t>
  </si>
  <si>
    <t>ENSG00000197279</t>
  </si>
  <si>
    <t>ZNF184</t>
  </si>
  <si>
    <t>zinc finger protein 184 [Source:HGNC Symbol;Acc:HGNC:12975]</t>
  </si>
  <si>
    <t>chr6:27418521-27440897</t>
  </si>
  <si>
    <t>ENSG00000096654</t>
  </si>
  <si>
    <t>ZNF395</t>
  </si>
  <si>
    <t>zinc finger protein 395 [Source:HGNC Symbol;Acc:HGNC:18737]</t>
  </si>
  <si>
    <t>chr8:28203101-28243983</t>
  </si>
  <si>
    <t>ENSG00000186918</t>
  </si>
  <si>
    <t>ZNF433</t>
  </si>
  <si>
    <t>zinc finger protein 433 [Source:HGNC Symbol;Acc:HGNC:20811]</t>
  </si>
  <si>
    <t>chr19:12125546-12146525</t>
  </si>
  <si>
    <t>ENSG00000197647</t>
  </si>
  <si>
    <t>ZNF460</t>
  </si>
  <si>
    <t>zinc finger protein 460 [Source:HGNC Symbol;Acc:HGNC:21628]</t>
  </si>
  <si>
    <t>chr19:57791418-57804937</t>
  </si>
  <si>
    <t>ENSG00000197714</t>
  </si>
  <si>
    <t>ZNF488</t>
  </si>
  <si>
    <t>zinc finger protein 488 [Source:HGNC Symbol;Acc:HGNC:23535]</t>
  </si>
  <si>
    <t>chr10:48355088-48373866</t>
  </si>
  <si>
    <t>ENSG00000265763</t>
  </si>
  <si>
    <t>ZNF76</t>
  </si>
  <si>
    <t>zinc finger protein 76 [Source:HGNC Symbol;Acc:HGNC:13149]</t>
  </si>
  <si>
    <t>chr6:35227448-35263762</t>
  </si>
  <si>
    <t>ENSG00000065029</t>
  </si>
  <si>
    <t>ZNF844</t>
  </si>
  <si>
    <t>zinc finger protein 844 [Source:HGNC Symbol;Acc:HGNC:25932]</t>
  </si>
  <si>
    <t>chr19:12175513-12192380</t>
  </si>
  <si>
    <t>ENSG00000223547</t>
  </si>
  <si>
    <t>ZNHIT2</t>
  </si>
  <si>
    <t>zinc finger HIT-type containing 2 [Source:HGNC Symbol;Acc:HGNC:1177]</t>
  </si>
  <si>
    <t>chr11:64883874-64885180</t>
  </si>
  <si>
    <t>ENSG00000174276</t>
  </si>
  <si>
    <t>ZXDB</t>
  </si>
  <si>
    <t>zinc finger, X-linked, duplicated B [Source:HGNC Symbol;Acc:HGNC:13199]</t>
  </si>
  <si>
    <t>chrX:57618084-57623978</t>
  </si>
  <si>
    <t>ENSG00000198455</t>
  </si>
  <si>
    <t>|Fold-Change| ≥ 2; P-value ≤ 0.05; Q-value ≤ 0.05</t>
    <phoneticPr fontId="2" type="noConversion"/>
  </si>
  <si>
    <t>P-value</t>
    <phoneticPr fontId="2" type="noConversion"/>
  </si>
  <si>
    <t>Table S1. List of upregulated/downreulated genes in tabacco-flavored e-liquid</t>
    <phoneticPr fontId="2" type="noConversion"/>
  </si>
  <si>
    <t>Up or down regulate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76" formatCode="0.000"/>
  </numFmts>
  <fonts count="7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맑은 고딕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E4BDFF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rgb="FF969696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49" fontId="5" fillId="0" borderId="2" xfId="0" applyNumberFormat="1" applyFont="1" applyBorder="1" applyAlignment="1" applyProtection="1">
      <alignment horizontal="left" vertical="center" indent="1"/>
      <protection locked="0"/>
    </xf>
    <xf numFmtId="0" fontId="5" fillId="0" borderId="0" xfId="0" applyFont="1" applyBorder="1" applyAlignment="1" applyProtection="1">
      <alignment horizontal="center" vertical="center"/>
      <protection hidden="1"/>
    </xf>
    <xf numFmtId="0" fontId="5" fillId="0" borderId="0" xfId="0" applyFont="1" applyBorder="1" applyAlignment="1" applyProtection="1">
      <alignment horizontal="left" vertical="center" indent="1"/>
      <protection locked="0"/>
    </xf>
    <xf numFmtId="0" fontId="5" fillId="0" borderId="3" xfId="0" applyFont="1" applyBorder="1" applyAlignment="1" applyProtection="1">
      <alignment horizontal="left" vertical="center" indent="1"/>
      <protection locked="0"/>
    </xf>
    <xf numFmtId="11" fontId="0" fillId="0" borderId="0" xfId="0" applyNumberFormat="1">
      <alignment vertical="center"/>
    </xf>
    <xf numFmtId="0" fontId="5" fillId="0" borderId="2" xfId="0" applyFont="1" applyBorder="1" applyAlignment="1">
      <alignment horizontal="left" vertical="center" indent="1"/>
    </xf>
    <xf numFmtId="0" fontId="5" fillId="0" borderId="0" xfId="0" applyFont="1" applyBorder="1" applyAlignment="1">
      <alignment horizontal="left" vertical="center" indent="1"/>
    </xf>
    <xf numFmtId="0" fontId="0" fillId="0" borderId="1" xfId="0" applyBorder="1">
      <alignment vertical="center"/>
    </xf>
    <xf numFmtId="0" fontId="0" fillId="0" borderId="0" xfId="0" applyFill="1">
      <alignment vertical="center"/>
    </xf>
    <xf numFmtId="0" fontId="6" fillId="0" borderId="0" xfId="0" applyFont="1" applyFill="1" applyAlignment="1"/>
    <xf numFmtId="49" fontId="0" fillId="0" borderId="0" xfId="0" applyNumberFormat="1" applyFill="1">
      <alignment vertical="center"/>
    </xf>
    <xf numFmtId="0" fontId="0" fillId="0" borderId="1" xfId="0" applyFill="1" applyBorder="1">
      <alignment vertical="center"/>
    </xf>
    <xf numFmtId="0" fontId="4" fillId="0" borderId="4" xfId="0" applyFont="1" applyFill="1" applyBorder="1" applyAlignment="1" applyProtection="1">
      <alignment vertical="center" wrapText="1"/>
      <protection locked="0"/>
    </xf>
    <xf numFmtId="41" fontId="4" fillId="0" borderId="5" xfId="1" applyFont="1" applyFill="1" applyBorder="1" applyAlignment="1" applyProtection="1">
      <alignment wrapText="1"/>
      <protection hidden="1"/>
    </xf>
    <xf numFmtId="176" fontId="3" fillId="2" borderId="6" xfId="0" applyNumberFormat="1" applyFont="1" applyFill="1" applyBorder="1" applyAlignment="1" applyProtection="1">
      <alignment vertical="center"/>
      <protection locked="0"/>
    </xf>
    <xf numFmtId="176" fontId="3" fillId="2" borderId="7" xfId="0" applyNumberFormat="1" applyFont="1" applyFill="1" applyBorder="1" applyAlignment="1" applyProtection="1">
      <alignment vertical="center"/>
      <protection locked="0"/>
    </xf>
    <xf numFmtId="0" fontId="3" fillId="2" borderId="6" xfId="0" applyFont="1" applyFill="1" applyBorder="1" applyAlignment="1" applyProtection="1">
      <alignment vertical="center" wrapText="1"/>
      <protection locked="0"/>
    </xf>
    <xf numFmtId="0" fontId="3" fillId="2" borderId="6" xfId="0" applyFont="1" applyFill="1" applyBorder="1" applyAlignment="1" applyProtection="1">
      <alignment vertical="center"/>
      <protection locked="0"/>
    </xf>
    <xf numFmtId="0" fontId="3" fillId="2" borderId="6" xfId="0" applyFont="1" applyFill="1" applyBorder="1" applyAlignment="1">
      <alignment vertical="center"/>
    </xf>
    <xf numFmtId="0" fontId="3" fillId="2" borderId="8" xfId="0" applyFont="1" applyFill="1" applyBorder="1" applyAlignment="1" applyProtection="1">
      <alignment vertical="center"/>
      <protection locked="0"/>
    </xf>
    <xf numFmtId="0" fontId="0" fillId="0" borderId="0" xfId="0" applyAlignment="1">
      <alignment vertical="center"/>
    </xf>
    <xf numFmtId="176" fontId="3" fillId="3" borderId="6" xfId="0" applyNumberFormat="1" applyFont="1" applyFill="1" applyBorder="1" applyAlignment="1" applyProtection="1">
      <alignment vertical="center" wrapText="1"/>
      <protection locked="0"/>
    </xf>
    <xf numFmtId="176" fontId="3" fillId="4" borderId="7" xfId="0" applyNumberFormat="1" applyFont="1" applyFill="1" applyBorder="1" applyAlignment="1" applyProtection="1">
      <alignment vertical="center" wrapText="1"/>
      <protection locked="0"/>
    </xf>
    <xf numFmtId="176" fontId="3" fillId="0" borderId="6" xfId="0" applyNumberFormat="1" applyFont="1" applyFill="1" applyBorder="1" applyAlignment="1" applyProtection="1">
      <alignment vertical="center"/>
      <protection locked="0"/>
    </xf>
  </cellXfs>
  <cellStyles count="2">
    <cellStyle name="쉼표 [0]" xfId="1" builtinId="6"/>
    <cellStyle name="표준" xfId="0" builtinId="0"/>
  </cellStyles>
  <dxfs count="2">
    <dxf>
      <font>
        <color rgb="FF0099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50"/>
  <sheetViews>
    <sheetView tabSelected="1" workbookViewId="0">
      <pane xSplit="7" ySplit="6" topLeftCell="H91" activePane="bottomRight" state="frozen"/>
      <selection pane="topRight" activeCell="H1" sqref="H1"/>
      <selection pane="bottomLeft" activeCell="A7" sqref="A7"/>
      <selection pane="bottomRight" activeCell="H103" sqref="H103"/>
    </sheetView>
  </sheetViews>
  <sheetFormatPr defaultRowHeight="16.5" x14ac:dyDescent="0.3"/>
  <cols>
    <col min="1" max="1" width="13" customWidth="1"/>
    <col min="2" max="2" width="11.75" customWidth="1"/>
    <col min="3" max="4" width="10.375" bestFit="1" customWidth="1"/>
    <col min="5" max="5" width="9.125" style="9" bestFit="1" customWidth="1"/>
    <col min="6" max="6" width="11.5" customWidth="1"/>
    <col min="7" max="7" width="13.375" bestFit="1" customWidth="1"/>
    <col min="8" max="8" width="74" customWidth="1"/>
    <col min="10" max="10" width="10.875" customWidth="1"/>
    <col min="11" max="11" width="12.75" customWidth="1"/>
  </cols>
  <sheetData>
    <row r="2" spans="1:13" ht="17.45" x14ac:dyDescent="0.4">
      <c r="A2" s="10" t="s">
        <v>3391</v>
      </c>
    </row>
    <row r="4" spans="1:13" x14ac:dyDescent="0.3">
      <c r="B4" t="s">
        <v>3389</v>
      </c>
    </row>
    <row r="6" spans="1:13" s="21" customFormat="1" ht="29.45" thickBot="1" x14ac:dyDescent="0.35">
      <c r="A6" s="13" t="s">
        <v>0</v>
      </c>
      <c r="B6" s="14" t="s">
        <v>3392</v>
      </c>
      <c r="C6" s="22" t="s">
        <v>1</v>
      </c>
      <c r="D6" s="23" t="s">
        <v>2</v>
      </c>
      <c r="E6" s="24" t="s">
        <v>3</v>
      </c>
      <c r="F6" s="16" t="s">
        <v>3390</v>
      </c>
      <c r="G6" s="15" t="s">
        <v>4</v>
      </c>
      <c r="H6" s="17" t="s">
        <v>5</v>
      </c>
      <c r="I6" s="18" t="s">
        <v>6</v>
      </c>
      <c r="J6" s="19" t="s">
        <v>7</v>
      </c>
      <c r="K6" s="19" t="s">
        <v>8</v>
      </c>
      <c r="L6" s="19" t="s">
        <v>9</v>
      </c>
      <c r="M6" s="20" t="s">
        <v>10</v>
      </c>
    </row>
    <row r="7" spans="1:13" ht="17.45" x14ac:dyDescent="0.4">
      <c r="A7" s="1" t="s">
        <v>11</v>
      </c>
      <c r="B7" s="2" t="s">
        <v>12</v>
      </c>
      <c r="C7">
        <v>53.840600000000002</v>
      </c>
      <c r="D7">
        <v>13.131</v>
      </c>
      <c r="E7" s="9">
        <v>-2.03572</v>
      </c>
      <c r="F7">
        <v>5.0000000000000001E-4</v>
      </c>
      <c r="G7">
        <v>2.3335000000000002E-2</v>
      </c>
      <c r="H7" s="3" t="s">
        <v>14</v>
      </c>
      <c r="I7" s="3" t="s">
        <v>15</v>
      </c>
      <c r="J7" s="3" t="s">
        <v>16</v>
      </c>
      <c r="K7" s="3" t="s">
        <v>17</v>
      </c>
      <c r="L7" s="3">
        <v>53947</v>
      </c>
      <c r="M7" s="4">
        <v>18149</v>
      </c>
    </row>
    <row r="8" spans="1:13" ht="17.45" x14ac:dyDescent="0.4">
      <c r="A8" s="1" t="s">
        <v>18</v>
      </c>
      <c r="B8" s="2" t="s">
        <v>19</v>
      </c>
      <c r="C8">
        <v>2.26885</v>
      </c>
      <c r="D8">
        <v>14.911199999999999</v>
      </c>
      <c r="E8" s="9">
        <v>2.7163599999999999</v>
      </c>
      <c r="F8" s="5">
        <v>5.0000000000000002E-5</v>
      </c>
      <c r="G8">
        <v>4.7805699999999996E-3</v>
      </c>
      <c r="H8" s="3" t="s">
        <v>20</v>
      </c>
      <c r="I8" s="3" t="s">
        <v>21</v>
      </c>
      <c r="J8" s="3" t="s">
        <v>16</v>
      </c>
      <c r="K8" s="3" t="s">
        <v>22</v>
      </c>
      <c r="L8" s="3">
        <v>26154</v>
      </c>
      <c r="M8" s="4">
        <v>14637</v>
      </c>
    </row>
    <row r="9" spans="1:13" ht="17.45" x14ac:dyDescent="0.4">
      <c r="A9" s="1" t="s">
        <v>23</v>
      </c>
      <c r="B9" s="2" t="s">
        <v>12</v>
      </c>
      <c r="C9">
        <v>6.3868400000000003</v>
      </c>
      <c r="D9">
        <v>1.0871599999999999</v>
      </c>
      <c r="E9" s="9">
        <v>-2.5545300000000002</v>
      </c>
      <c r="F9" s="5">
        <v>5.0000000000000002E-5</v>
      </c>
      <c r="G9">
        <v>4.7805699999999996E-3</v>
      </c>
      <c r="H9" s="3" t="s">
        <v>24</v>
      </c>
      <c r="I9" s="3" t="s">
        <v>25</v>
      </c>
      <c r="J9" s="3" t="s">
        <v>16</v>
      </c>
      <c r="K9" s="3" t="s">
        <v>26</v>
      </c>
      <c r="L9" s="3">
        <v>20</v>
      </c>
      <c r="M9" s="4">
        <v>32</v>
      </c>
    </row>
    <row r="10" spans="1:13" ht="17.45" x14ac:dyDescent="0.4">
      <c r="A10" s="1" t="s">
        <v>27</v>
      </c>
      <c r="B10" s="2" t="s">
        <v>19</v>
      </c>
      <c r="C10">
        <v>0.36145300000000002</v>
      </c>
      <c r="D10">
        <v>3.02346</v>
      </c>
      <c r="E10" s="9">
        <v>3.0643199999999999</v>
      </c>
      <c r="F10" s="5">
        <v>5.0000000000000002E-5</v>
      </c>
      <c r="G10">
        <v>4.7805699999999996E-3</v>
      </c>
      <c r="H10" s="3" t="s">
        <v>28</v>
      </c>
      <c r="I10" s="3" t="s">
        <v>29</v>
      </c>
      <c r="J10" s="3" t="s">
        <v>16</v>
      </c>
      <c r="K10" s="3" t="s">
        <v>30</v>
      </c>
      <c r="L10" s="3">
        <v>1244</v>
      </c>
      <c r="M10" s="4">
        <v>53</v>
      </c>
    </row>
    <row r="11" spans="1:13" ht="17.45" x14ac:dyDescent="0.4">
      <c r="A11" s="6" t="s">
        <v>31</v>
      </c>
      <c r="B11" s="2" t="s">
        <v>19</v>
      </c>
      <c r="C11">
        <v>11.0662</v>
      </c>
      <c r="D11">
        <v>52.818199999999997</v>
      </c>
      <c r="E11" s="9">
        <v>2.25488</v>
      </c>
      <c r="F11">
        <v>4.4999999999999999E-4</v>
      </c>
      <c r="G11">
        <v>2.18871E-2</v>
      </c>
      <c r="H11" s="3" t="s">
        <v>32</v>
      </c>
      <c r="I11" s="7" t="s">
        <v>33</v>
      </c>
      <c r="J11" s="3" t="s">
        <v>16</v>
      </c>
      <c r="K11" s="3" t="s">
        <v>34</v>
      </c>
      <c r="L11" s="3">
        <v>171586</v>
      </c>
      <c r="M11" s="4">
        <v>18718</v>
      </c>
    </row>
    <row r="12" spans="1:13" ht="17.45" x14ac:dyDescent="0.4">
      <c r="A12" s="1" t="s">
        <v>35</v>
      </c>
      <c r="B12" s="2" t="s">
        <v>19</v>
      </c>
      <c r="C12">
        <v>22.054099999999998</v>
      </c>
      <c r="D12">
        <v>83.38</v>
      </c>
      <c r="E12" s="9">
        <v>1.91865</v>
      </c>
      <c r="F12">
        <v>1.4999999999999999E-4</v>
      </c>
      <c r="G12">
        <v>1.0844899999999999E-2</v>
      </c>
      <c r="H12" s="3" t="s">
        <v>36</v>
      </c>
      <c r="I12" s="3" t="s">
        <v>37</v>
      </c>
      <c r="J12" s="3" t="s">
        <v>16</v>
      </c>
      <c r="K12" s="3" t="s">
        <v>38</v>
      </c>
      <c r="L12" s="3">
        <v>63874</v>
      </c>
      <c r="M12" s="4">
        <v>20154</v>
      </c>
    </row>
    <row r="13" spans="1:13" ht="17.45" x14ac:dyDescent="0.4">
      <c r="A13" s="6" t="s">
        <v>39</v>
      </c>
      <c r="B13" s="2" t="s">
        <v>19</v>
      </c>
      <c r="C13">
        <v>8.2399299999999993</v>
      </c>
      <c r="D13">
        <v>30.562799999999999</v>
      </c>
      <c r="E13" s="9">
        <v>1.89107</v>
      </c>
      <c r="F13">
        <v>6.9999999999999999E-4</v>
      </c>
      <c r="G13">
        <v>2.8445499999999999E-2</v>
      </c>
      <c r="H13" s="3" t="s">
        <v>40</v>
      </c>
      <c r="I13" s="7" t="s">
        <v>41</v>
      </c>
      <c r="J13" s="3" t="s">
        <v>16</v>
      </c>
      <c r="K13" s="3" t="s">
        <v>42</v>
      </c>
      <c r="L13" s="3">
        <v>51099</v>
      </c>
      <c r="M13" s="4">
        <v>21396</v>
      </c>
    </row>
    <row r="14" spans="1:13" ht="17.45" x14ac:dyDescent="0.4">
      <c r="A14" s="1" t="s">
        <v>43</v>
      </c>
      <c r="B14" s="2" t="s">
        <v>19</v>
      </c>
      <c r="C14">
        <v>6.2768699999999997</v>
      </c>
      <c r="D14">
        <v>21.499199999999998</v>
      </c>
      <c r="E14" s="9">
        <v>1.77617</v>
      </c>
      <c r="F14">
        <v>1.4999999999999999E-4</v>
      </c>
      <c r="G14">
        <v>1.0844899999999999E-2</v>
      </c>
      <c r="H14" s="3" t="s">
        <v>44</v>
      </c>
      <c r="I14" s="3" t="s">
        <v>45</v>
      </c>
      <c r="J14" s="3" t="s">
        <v>16</v>
      </c>
      <c r="K14" s="3" t="s">
        <v>46</v>
      </c>
      <c r="L14" s="3">
        <v>27</v>
      </c>
      <c r="M14" s="4">
        <v>77</v>
      </c>
    </row>
    <row r="15" spans="1:13" ht="17.45" x14ac:dyDescent="0.4">
      <c r="A15" s="6" t="s">
        <v>47</v>
      </c>
      <c r="B15" s="2" t="s">
        <v>12</v>
      </c>
      <c r="C15">
        <v>34.155799999999999</v>
      </c>
      <c r="D15">
        <v>7.8939000000000004</v>
      </c>
      <c r="E15" s="9">
        <v>-2.1133199999999999</v>
      </c>
      <c r="F15">
        <v>3.5E-4</v>
      </c>
      <c r="G15">
        <v>1.8845899999999999E-2</v>
      </c>
      <c r="H15" s="3" t="s">
        <v>48</v>
      </c>
      <c r="I15" s="7" t="s">
        <v>49</v>
      </c>
      <c r="J15" s="3" t="s">
        <v>16</v>
      </c>
      <c r="K15" s="3" t="s">
        <v>50</v>
      </c>
      <c r="L15" s="3">
        <v>28976</v>
      </c>
      <c r="M15" s="4">
        <v>21497</v>
      </c>
    </row>
    <row r="16" spans="1:13" ht="17.45" x14ac:dyDescent="0.4">
      <c r="A16" s="1" t="s">
        <v>51</v>
      </c>
      <c r="B16" s="2" t="s">
        <v>19</v>
      </c>
      <c r="C16">
        <v>0.17705299999999999</v>
      </c>
      <c r="D16">
        <v>1.6608499999999999</v>
      </c>
      <c r="E16" s="9">
        <v>3.22967</v>
      </c>
      <c r="F16">
        <v>3.5E-4</v>
      </c>
      <c r="G16">
        <v>1.8845899999999999E-2</v>
      </c>
      <c r="H16" s="3" t="s">
        <v>52</v>
      </c>
      <c r="I16" s="3" t="s">
        <v>53</v>
      </c>
      <c r="J16" s="3" t="s">
        <v>16</v>
      </c>
      <c r="K16" s="3" t="s">
        <v>54</v>
      </c>
      <c r="L16" s="3">
        <v>43</v>
      </c>
      <c r="M16" s="4">
        <v>108</v>
      </c>
    </row>
    <row r="17" spans="1:13" ht="17.45" x14ac:dyDescent="0.4">
      <c r="A17" s="1" t="s">
        <v>55</v>
      </c>
      <c r="B17" s="2" t="s">
        <v>12</v>
      </c>
      <c r="C17">
        <v>11.722899999999999</v>
      </c>
      <c r="D17">
        <v>2.3875099999999998</v>
      </c>
      <c r="E17" s="9">
        <v>-2.29575</v>
      </c>
      <c r="F17">
        <v>8.9999999999999998E-4</v>
      </c>
      <c r="G17">
        <v>3.3183600000000001E-2</v>
      </c>
      <c r="H17" s="3" t="s">
        <v>56</v>
      </c>
      <c r="I17" s="3" t="s">
        <v>57</v>
      </c>
      <c r="J17" s="3" t="s">
        <v>16</v>
      </c>
      <c r="K17" s="3" t="s">
        <v>58</v>
      </c>
      <c r="L17" s="3">
        <v>57007</v>
      </c>
      <c r="M17" s="4">
        <v>23692</v>
      </c>
    </row>
    <row r="18" spans="1:13" ht="17.45" x14ac:dyDescent="0.4">
      <c r="A18" s="1" t="s">
        <v>59</v>
      </c>
      <c r="B18" s="2" t="s">
        <v>19</v>
      </c>
      <c r="C18">
        <v>0.25470700000000002</v>
      </c>
      <c r="D18">
        <v>2.5941000000000001</v>
      </c>
      <c r="E18" s="9">
        <v>3.3483200000000002</v>
      </c>
      <c r="F18" s="5">
        <v>5.0000000000000002E-5</v>
      </c>
      <c r="G18">
        <v>4.7805699999999996E-3</v>
      </c>
      <c r="H18" s="3" t="s">
        <v>60</v>
      </c>
      <c r="I18" s="3" t="s">
        <v>61</v>
      </c>
      <c r="J18" s="3" t="s">
        <v>16</v>
      </c>
      <c r="K18" s="3" t="s">
        <v>62</v>
      </c>
      <c r="L18" s="3">
        <v>93953</v>
      </c>
      <c r="M18" s="4">
        <v>15805</v>
      </c>
    </row>
    <row r="19" spans="1:13" ht="17.45" x14ac:dyDescent="0.4">
      <c r="A19" s="6" t="s">
        <v>63</v>
      </c>
      <c r="B19" s="2" t="s">
        <v>12</v>
      </c>
      <c r="C19">
        <v>68.896799999999999</v>
      </c>
      <c r="D19">
        <v>11.966900000000001</v>
      </c>
      <c r="E19" s="9">
        <v>-2.5253899999999998</v>
      </c>
      <c r="F19" s="5">
        <v>5.0000000000000002E-5</v>
      </c>
      <c r="G19">
        <v>4.7805699999999996E-3</v>
      </c>
      <c r="H19" s="3" t="s">
        <v>64</v>
      </c>
      <c r="I19" s="7" t="s">
        <v>65</v>
      </c>
      <c r="J19" s="3" t="s">
        <v>16</v>
      </c>
      <c r="K19" s="3" t="s">
        <v>66</v>
      </c>
      <c r="L19" s="3">
        <v>80221</v>
      </c>
      <c r="M19" s="4">
        <v>26101</v>
      </c>
    </row>
    <row r="20" spans="1:13" ht="17.45" x14ac:dyDescent="0.4">
      <c r="A20" s="1" t="s">
        <v>67</v>
      </c>
      <c r="B20" s="2" t="s">
        <v>19</v>
      </c>
      <c r="C20">
        <v>3.3162199999999999</v>
      </c>
      <c r="D20">
        <v>13.6142</v>
      </c>
      <c r="E20" s="9">
        <v>2.0375000000000001</v>
      </c>
      <c r="F20">
        <v>6.9999999999999999E-4</v>
      </c>
      <c r="G20">
        <v>2.8445499999999999E-2</v>
      </c>
      <c r="H20" s="3" t="s">
        <v>68</v>
      </c>
      <c r="I20" s="3" t="s">
        <v>69</v>
      </c>
      <c r="J20" s="3" t="s">
        <v>16</v>
      </c>
      <c r="K20" s="3" t="s">
        <v>70</v>
      </c>
      <c r="L20" s="3">
        <v>90</v>
      </c>
      <c r="M20" s="4">
        <v>171</v>
      </c>
    </row>
    <row r="21" spans="1:13" ht="17.45" x14ac:dyDescent="0.4">
      <c r="A21" s="1" t="s">
        <v>71</v>
      </c>
      <c r="B21" s="2" t="s">
        <v>12</v>
      </c>
      <c r="C21">
        <v>228.751</v>
      </c>
      <c r="D21">
        <v>59.388800000000003</v>
      </c>
      <c r="E21" s="9">
        <v>-1.9455100000000001</v>
      </c>
      <c r="F21">
        <v>2.5000000000000001E-4</v>
      </c>
      <c r="G21">
        <v>1.5302899999999999E-2</v>
      </c>
      <c r="H21" s="3" t="s">
        <v>72</v>
      </c>
      <c r="I21" s="3" t="s">
        <v>73</v>
      </c>
      <c r="J21" s="3" t="s">
        <v>16</v>
      </c>
      <c r="K21" s="3" t="s">
        <v>74</v>
      </c>
      <c r="L21" s="3">
        <v>8751</v>
      </c>
      <c r="M21" s="4">
        <v>193</v>
      </c>
    </row>
    <row r="22" spans="1:13" ht="17.45" x14ac:dyDescent="0.4">
      <c r="A22" s="1" t="s">
        <v>75</v>
      </c>
      <c r="B22" s="2" t="s">
        <v>12</v>
      </c>
      <c r="C22">
        <v>24.203099999999999</v>
      </c>
      <c r="D22">
        <v>4.2172799999999997</v>
      </c>
      <c r="E22" s="9">
        <v>-2.52081</v>
      </c>
      <c r="F22">
        <v>2.5000000000000001E-4</v>
      </c>
      <c r="G22">
        <v>1.5302899999999999E-2</v>
      </c>
      <c r="H22" s="3" t="s">
        <v>76</v>
      </c>
      <c r="I22" s="3" t="s">
        <v>77</v>
      </c>
      <c r="J22" s="3" t="s">
        <v>16</v>
      </c>
      <c r="K22" s="3" t="s">
        <v>78</v>
      </c>
      <c r="L22" s="3">
        <v>54507</v>
      </c>
      <c r="M22" s="4">
        <v>19706</v>
      </c>
    </row>
    <row r="23" spans="1:13" ht="17.45" x14ac:dyDescent="0.4">
      <c r="A23" s="6" t="s">
        <v>79</v>
      </c>
      <c r="B23" s="2" t="s">
        <v>12</v>
      </c>
      <c r="C23">
        <v>17.6236</v>
      </c>
      <c r="D23">
        <v>3.0294500000000002</v>
      </c>
      <c r="E23" s="9">
        <v>-2.5403799999999999</v>
      </c>
      <c r="F23">
        <v>1.4999999999999999E-4</v>
      </c>
      <c r="G23">
        <v>1.0844899999999999E-2</v>
      </c>
      <c r="H23" s="3" t="s">
        <v>80</v>
      </c>
      <c r="I23" s="7" t="s">
        <v>81</v>
      </c>
      <c r="J23" s="3" t="s">
        <v>16</v>
      </c>
      <c r="K23" s="3" t="s">
        <v>82</v>
      </c>
      <c r="L23" s="3">
        <v>56997</v>
      </c>
      <c r="M23" s="4">
        <v>16812</v>
      </c>
    </row>
    <row r="24" spans="1:13" ht="17.45" x14ac:dyDescent="0.4">
      <c r="A24" s="1" t="s">
        <v>83</v>
      </c>
      <c r="B24" s="2" t="s">
        <v>12</v>
      </c>
      <c r="C24">
        <v>11.8438</v>
      </c>
      <c r="D24">
        <v>1.63073</v>
      </c>
      <c r="E24" s="9">
        <v>-2.8605399999999999</v>
      </c>
      <c r="F24" s="5">
        <v>5.0000000000000002E-5</v>
      </c>
      <c r="G24">
        <v>4.7805699999999996E-3</v>
      </c>
      <c r="H24" s="3" t="s">
        <v>84</v>
      </c>
      <c r="I24" s="3" t="s">
        <v>85</v>
      </c>
      <c r="J24" s="3" t="s">
        <v>16</v>
      </c>
      <c r="K24" s="3" t="s">
        <v>86</v>
      </c>
      <c r="L24" s="3">
        <v>22859</v>
      </c>
      <c r="M24" s="4">
        <v>20973</v>
      </c>
    </row>
    <row r="25" spans="1:13" ht="17.45" x14ac:dyDescent="0.4">
      <c r="A25" s="1" t="s">
        <v>87</v>
      </c>
      <c r="B25" s="2" t="s">
        <v>19</v>
      </c>
      <c r="C25">
        <v>0.65214700000000003</v>
      </c>
      <c r="D25">
        <v>3.76932</v>
      </c>
      <c r="E25" s="9">
        <v>2.53104</v>
      </c>
      <c r="F25">
        <v>8.9999999999999998E-4</v>
      </c>
      <c r="G25">
        <v>3.3183600000000001E-2</v>
      </c>
      <c r="H25" s="3" t="s">
        <v>88</v>
      </c>
      <c r="I25" s="3" t="s">
        <v>89</v>
      </c>
      <c r="J25" s="3" t="s">
        <v>16</v>
      </c>
      <c r="K25" s="3" t="s">
        <v>90</v>
      </c>
      <c r="L25" s="3">
        <v>23266</v>
      </c>
      <c r="M25" s="4">
        <v>18582</v>
      </c>
    </row>
    <row r="26" spans="1:13" ht="17.45" x14ac:dyDescent="0.4">
      <c r="A26" s="6" t="s">
        <v>91</v>
      </c>
      <c r="B26" s="2" t="s">
        <v>19</v>
      </c>
      <c r="C26">
        <v>0.94440100000000005</v>
      </c>
      <c r="D26">
        <v>11.4924</v>
      </c>
      <c r="E26" s="9">
        <v>3.60514</v>
      </c>
      <c r="F26" s="5">
        <v>5.0000000000000002E-5</v>
      </c>
      <c r="G26">
        <v>4.7805699999999996E-3</v>
      </c>
      <c r="H26" s="3" t="s">
        <v>92</v>
      </c>
      <c r="I26" s="7" t="s">
        <v>93</v>
      </c>
      <c r="J26" s="3" t="s">
        <v>16</v>
      </c>
      <c r="K26" s="3" t="s">
        <v>94</v>
      </c>
      <c r="L26" s="3">
        <v>79924</v>
      </c>
      <c r="M26" s="4">
        <v>28898</v>
      </c>
    </row>
    <row r="27" spans="1:13" ht="17.45" x14ac:dyDescent="0.4">
      <c r="A27" s="1" t="s">
        <v>95</v>
      </c>
      <c r="B27" s="2" t="s">
        <v>12</v>
      </c>
      <c r="C27">
        <v>25.3064</v>
      </c>
      <c r="D27">
        <v>4.8656300000000003</v>
      </c>
      <c r="E27" s="9">
        <v>-2.3788100000000001</v>
      </c>
      <c r="F27">
        <v>8.0000000000000004E-4</v>
      </c>
      <c r="G27">
        <v>3.09964E-2</v>
      </c>
      <c r="H27" s="3" t="s">
        <v>96</v>
      </c>
      <c r="I27" s="3" t="s">
        <v>97</v>
      </c>
      <c r="J27" s="3" t="s">
        <v>16</v>
      </c>
      <c r="K27" s="3" t="s">
        <v>98</v>
      </c>
      <c r="L27" s="3">
        <v>147</v>
      </c>
      <c r="M27" s="4">
        <v>278</v>
      </c>
    </row>
    <row r="28" spans="1:13" ht="17.45" x14ac:dyDescent="0.4">
      <c r="A28" s="6" t="s">
        <v>99</v>
      </c>
      <c r="B28" s="2" t="s">
        <v>12</v>
      </c>
      <c r="C28">
        <v>111.886</v>
      </c>
      <c r="D28">
        <v>33.3703</v>
      </c>
      <c r="E28" s="9">
        <v>-1.7454000000000001</v>
      </c>
      <c r="F28">
        <v>2.5000000000000001E-4</v>
      </c>
      <c r="G28">
        <v>1.5302899999999999E-2</v>
      </c>
      <c r="H28" s="3" t="s">
        <v>100</v>
      </c>
      <c r="I28" s="7" t="s">
        <v>101</v>
      </c>
      <c r="J28" s="3" t="s">
        <v>16</v>
      </c>
      <c r="K28" s="3" t="s">
        <v>102</v>
      </c>
      <c r="L28" s="3">
        <v>158</v>
      </c>
      <c r="M28" s="4">
        <v>291</v>
      </c>
    </row>
    <row r="29" spans="1:13" ht="17.45" x14ac:dyDescent="0.4">
      <c r="A29" s="6" t="s">
        <v>103</v>
      </c>
      <c r="B29" s="2" t="s">
        <v>12</v>
      </c>
      <c r="C29">
        <v>108.245</v>
      </c>
      <c r="D29">
        <v>34.573300000000003</v>
      </c>
      <c r="E29" s="9">
        <v>-1.6465799999999999</v>
      </c>
      <c r="F29">
        <v>4.4999999999999999E-4</v>
      </c>
      <c r="G29">
        <v>2.18871E-2</v>
      </c>
      <c r="H29" s="3" t="s">
        <v>104</v>
      </c>
      <c r="I29" s="7" t="s">
        <v>105</v>
      </c>
      <c r="J29" s="3" t="s">
        <v>16</v>
      </c>
      <c r="K29" s="3" t="s">
        <v>106</v>
      </c>
      <c r="L29" s="3">
        <v>375790</v>
      </c>
      <c r="M29" s="4">
        <v>329</v>
      </c>
    </row>
    <row r="30" spans="1:13" ht="17.45" x14ac:dyDescent="0.4">
      <c r="A30" s="1" t="s">
        <v>107</v>
      </c>
      <c r="B30" s="2" t="s">
        <v>12</v>
      </c>
      <c r="C30">
        <v>517.24800000000005</v>
      </c>
      <c r="D30">
        <v>143.089</v>
      </c>
      <c r="E30" s="9">
        <v>-1.85395</v>
      </c>
      <c r="F30" s="5">
        <v>5.0000000000000002E-5</v>
      </c>
      <c r="G30">
        <v>4.7805699999999996E-3</v>
      </c>
      <c r="H30" s="3" t="s">
        <v>108</v>
      </c>
      <c r="I30" s="3" t="s">
        <v>109</v>
      </c>
      <c r="J30" s="3" t="s">
        <v>16</v>
      </c>
      <c r="K30" s="3" t="s">
        <v>110</v>
      </c>
      <c r="L30" s="3">
        <v>191</v>
      </c>
      <c r="M30" s="4">
        <v>343</v>
      </c>
    </row>
    <row r="31" spans="1:13" ht="17.45" x14ac:dyDescent="0.4">
      <c r="A31" s="1" t="s">
        <v>111</v>
      </c>
      <c r="B31" s="2" t="s">
        <v>12</v>
      </c>
      <c r="C31">
        <v>62.522300000000001</v>
      </c>
      <c r="D31">
        <v>20.112300000000001</v>
      </c>
      <c r="E31" s="9">
        <v>-1.63629</v>
      </c>
      <c r="F31">
        <v>1.15E-3</v>
      </c>
      <c r="G31">
        <v>3.8372700000000003E-2</v>
      </c>
      <c r="H31" s="3" t="s">
        <v>112</v>
      </c>
      <c r="I31" s="3" t="s">
        <v>113</v>
      </c>
      <c r="J31" s="3" t="s">
        <v>16</v>
      </c>
      <c r="K31" s="3" t="s">
        <v>114</v>
      </c>
      <c r="L31" s="3">
        <v>83543</v>
      </c>
      <c r="M31" s="4">
        <v>28904</v>
      </c>
    </row>
    <row r="32" spans="1:13" ht="17.45" x14ac:dyDescent="0.4">
      <c r="A32" s="6" t="s">
        <v>115</v>
      </c>
      <c r="B32" s="2" t="s">
        <v>12</v>
      </c>
      <c r="C32">
        <v>37.319600000000001</v>
      </c>
      <c r="D32">
        <v>12.3919</v>
      </c>
      <c r="E32" s="9">
        <v>-1.5905400000000001</v>
      </c>
      <c r="F32">
        <v>5.0000000000000001E-4</v>
      </c>
      <c r="G32">
        <v>2.3335000000000002E-2</v>
      </c>
      <c r="H32" s="3" t="s">
        <v>116</v>
      </c>
      <c r="I32" s="7" t="s">
        <v>117</v>
      </c>
      <c r="J32" s="3" t="s">
        <v>16</v>
      </c>
      <c r="K32" s="3" t="s">
        <v>118</v>
      </c>
      <c r="L32" s="3">
        <v>8165</v>
      </c>
      <c r="M32" s="4">
        <v>367</v>
      </c>
    </row>
    <row r="33" spans="1:13" ht="17.45" x14ac:dyDescent="0.4">
      <c r="A33" s="6" t="s">
        <v>119</v>
      </c>
      <c r="B33" s="2" t="s">
        <v>19</v>
      </c>
      <c r="C33">
        <v>0.36788700000000002</v>
      </c>
      <c r="D33">
        <v>6.0446400000000002</v>
      </c>
      <c r="E33" s="9">
        <v>4.0383199999999997</v>
      </c>
      <c r="F33" s="5">
        <v>5.0000000000000002E-5</v>
      </c>
      <c r="G33">
        <v>4.7805699999999996E-3</v>
      </c>
      <c r="H33" s="3" t="s">
        <v>120</v>
      </c>
      <c r="I33" s="7" t="s">
        <v>121</v>
      </c>
      <c r="J33" s="3" t="s">
        <v>16</v>
      </c>
      <c r="K33" s="3" t="s">
        <v>122</v>
      </c>
      <c r="L33" s="3">
        <v>57016</v>
      </c>
      <c r="M33" s="4">
        <v>382</v>
      </c>
    </row>
    <row r="34" spans="1:13" ht="17.45" x14ac:dyDescent="0.4">
      <c r="A34" s="6" t="s">
        <v>123</v>
      </c>
      <c r="B34" s="2" t="s">
        <v>19</v>
      </c>
      <c r="C34">
        <v>3.4134500000000001</v>
      </c>
      <c r="D34">
        <v>101.637</v>
      </c>
      <c r="E34" s="9">
        <v>4.8960600000000003</v>
      </c>
      <c r="F34" s="5">
        <v>5.0000000000000002E-5</v>
      </c>
      <c r="G34">
        <v>4.7805699999999996E-3</v>
      </c>
      <c r="H34" s="3" t="s">
        <v>124</v>
      </c>
      <c r="I34" s="7" t="s">
        <v>125</v>
      </c>
      <c r="J34" s="3" t="s">
        <v>16</v>
      </c>
      <c r="K34" s="3" t="s">
        <v>126</v>
      </c>
      <c r="L34" s="3">
        <v>1645</v>
      </c>
      <c r="M34" s="4">
        <v>384</v>
      </c>
    </row>
    <row r="35" spans="1:13" ht="17.45" x14ac:dyDescent="0.4">
      <c r="A35" s="1" t="s">
        <v>127</v>
      </c>
      <c r="B35" s="2" t="s">
        <v>19</v>
      </c>
      <c r="C35">
        <v>10.371</v>
      </c>
      <c r="D35">
        <v>54.774700000000003</v>
      </c>
      <c r="E35" s="9">
        <v>2.4009499999999999</v>
      </c>
      <c r="F35">
        <v>6.9999999999999999E-4</v>
      </c>
      <c r="G35">
        <v>2.8445499999999999E-2</v>
      </c>
      <c r="H35" s="3" t="s">
        <v>128</v>
      </c>
      <c r="I35" s="3" t="s">
        <v>129</v>
      </c>
      <c r="J35" s="3" t="s">
        <v>16</v>
      </c>
      <c r="K35" s="3" t="s">
        <v>130</v>
      </c>
      <c r="L35" s="3">
        <v>8644</v>
      </c>
      <c r="M35" s="4">
        <v>386</v>
      </c>
    </row>
    <row r="36" spans="1:13" ht="17.45" x14ac:dyDescent="0.4">
      <c r="A36" s="6" t="s">
        <v>131</v>
      </c>
      <c r="B36" s="2" t="s">
        <v>12</v>
      </c>
      <c r="C36">
        <v>30.849599999999999</v>
      </c>
      <c r="D36">
        <v>3.9653</v>
      </c>
      <c r="E36" s="9">
        <v>-2.9597500000000001</v>
      </c>
      <c r="F36" s="5">
        <v>5.0000000000000002E-5</v>
      </c>
      <c r="G36">
        <v>4.7805699999999996E-3</v>
      </c>
      <c r="H36" s="3" t="s">
        <v>132</v>
      </c>
      <c r="I36" s="7" t="s">
        <v>133</v>
      </c>
      <c r="J36" s="3" t="s">
        <v>16</v>
      </c>
      <c r="K36" s="3" t="s">
        <v>134</v>
      </c>
      <c r="L36" s="3">
        <v>219</v>
      </c>
      <c r="M36" s="4">
        <v>407</v>
      </c>
    </row>
    <row r="37" spans="1:13" ht="17.45" x14ac:dyDescent="0.4">
      <c r="A37" s="1" t="s">
        <v>135</v>
      </c>
      <c r="B37" s="2" t="s">
        <v>12</v>
      </c>
      <c r="C37">
        <v>11.497400000000001</v>
      </c>
      <c r="D37">
        <v>2.5398499999999999</v>
      </c>
      <c r="E37" s="9">
        <v>-2.17849</v>
      </c>
      <c r="F37">
        <v>2.9999999999999997E-4</v>
      </c>
      <c r="G37">
        <v>1.7262599999999999E-2</v>
      </c>
      <c r="H37" s="3" t="s">
        <v>136</v>
      </c>
      <c r="I37" s="3" t="s">
        <v>137</v>
      </c>
      <c r="J37" s="3" t="s">
        <v>16</v>
      </c>
      <c r="K37" s="3" t="s">
        <v>138</v>
      </c>
      <c r="L37" s="3">
        <v>221</v>
      </c>
      <c r="M37" s="4">
        <v>410</v>
      </c>
    </row>
    <row r="38" spans="1:13" ht="17.45" x14ac:dyDescent="0.4">
      <c r="A38" s="1" t="s">
        <v>139</v>
      </c>
      <c r="B38" s="2" t="s">
        <v>12</v>
      </c>
      <c r="C38">
        <v>1.74085</v>
      </c>
      <c r="D38">
        <v>0.186857</v>
      </c>
      <c r="E38" s="9">
        <v>-3.2197800000000001</v>
      </c>
      <c r="F38">
        <v>6.4999999999999997E-4</v>
      </c>
      <c r="G38">
        <v>2.72231E-2</v>
      </c>
      <c r="H38" s="3" t="s">
        <v>140</v>
      </c>
      <c r="I38" s="3" t="s">
        <v>141</v>
      </c>
      <c r="J38" s="3" t="s">
        <v>16</v>
      </c>
      <c r="K38" s="3" t="s">
        <v>142</v>
      </c>
      <c r="L38" s="3">
        <v>222</v>
      </c>
      <c r="M38" s="4">
        <v>411</v>
      </c>
    </row>
    <row r="39" spans="1:13" ht="17.45" x14ac:dyDescent="0.4">
      <c r="A39" s="1" t="s">
        <v>143</v>
      </c>
      <c r="B39" s="2" t="s">
        <v>12</v>
      </c>
      <c r="C39">
        <v>11.529</v>
      </c>
      <c r="D39">
        <v>1.92374</v>
      </c>
      <c r="E39" s="9">
        <v>-2.5832799999999998</v>
      </c>
      <c r="F39">
        <v>1.4999999999999999E-4</v>
      </c>
      <c r="G39">
        <v>1.0844899999999999E-2</v>
      </c>
      <c r="H39" s="3" t="s">
        <v>144</v>
      </c>
      <c r="I39" s="3" t="s">
        <v>145</v>
      </c>
      <c r="J39" s="3" t="s">
        <v>16</v>
      </c>
      <c r="K39" s="3" t="s">
        <v>146</v>
      </c>
      <c r="L39" s="3">
        <v>239</v>
      </c>
      <c r="M39" s="4">
        <v>429</v>
      </c>
    </row>
    <row r="40" spans="1:13" ht="17.45" x14ac:dyDescent="0.4">
      <c r="A40" s="6" t="s">
        <v>147</v>
      </c>
      <c r="B40" s="2" t="s">
        <v>19</v>
      </c>
      <c r="C40">
        <v>1.20418</v>
      </c>
      <c r="D40">
        <v>7.6125400000000001</v>
      </c>
      <c r="E40" s="9">
        <v>2.6603300000000001</v>
      </c>
      <c r="F40">
        <v>5.0000000000000001E-4</v>
      </c>
      <c r="G40">
        <v>2.3335000000000002E-2</v>
      </c>
      <c r="H40" s="3" t="s">
        <v>148</v>
      </c>
      <c r="I40" s="7" t="s">
        <v>149</v>
      </c>
      <c r="J40" s="3" t="s">
        <v>16</v>
      </c>
      <c r="K40" s="3" t="s">
        <v>150</v>
      </c>
      <c r="L40" s="3">
        <v>59344</v>
      </c>
      <c r="M40" s="4">
        <v>13743</v>
      </c>
    </row>
    <row r="41" spans="1:13" ht="17.45" x14ac:dyDescent="0.4">
      <c r="A41" s="1" t="s">
        <v>151</v>
      </c>
      <c r="B41" s="2" t="s">
        <v>12</v>
      </c>
      <c r="C41">
        <v>3.9124099999999999</v>
      </c>
      <c r="D41">
        <v>0.80449499999999996</v>
      </c>
      <c r="E41" s="9">
        <v>-2.2818999999999998</v>
      </c>
      <c r="F41">
        <v>6.4999999999999997E-4</v>
      </c>
      <c r="G41">
        <v>2.72231E-2</v>
      </c>
      <c r="H41" s="3" t="s">
        <v>152</v>
      </c>
      <c r="I41" s="3" t="s">
        <v>153</v>
      </c>
      <c r="J41" s="3" t="s">
        <v>16</v>
      </c>
      <c r="K41" s="3" t="s">
        <v>154</v>
      </c>
      <c r="L41" s="3">
        <v>139285</v>
      </c>
      <c r="M41" s="4">
        <v>26837</v>
      </c>
    </row>
    <row r="42" spans="1:13" ht="17.45" x14ac:dyDescent="0.4">
      <c r="A42" s="1" t="s">
        <v>155</v>
      </c>
      <c r="B42" s="2" t="s">
        <v>12</v>
      </c>
      <c r="C42">
        <v>11.484500000000001</v>
      </c>
      <c r="D42">
        <v>1.6002000000000001</v>
      </c>
      <c r="E42" s="9">
        <v>-2.8433700000000002</v>
      </c>
      <c r="F42" s="5">
        <v>5.0000000000000002E-5</v>
      </c>
      <c r="G42">
        <v>4.7805699999999996E-3</v>
      </c>
      <c r="H42" s="3" t="s">
        <v>156</v>
      </c>
      <c r="I42" s="3" t="s">
        <v>157</v>
      </c>
      <c r="J42" s="3" t="s">
        <v>16</v>
      </c>
      <c r="K42" s="3" t="s">
        <v>158</v>
      </c>
      <c r="L42" s="3">
        <v>286</v>
      </c>
      <c r="M42" s="4">
        <v>492</v>
      </c>
    </row>
    <row r="43" spans="1:13" ht="17.45" x14ac:dyDescent="0.4">
      <c r="A43" s="6" t="s">
        <v>159</v>
      </c>
      <c r="B43" s="2" t="s">
        <v>12</v>
      </c>
      <c r="C43">
        <v>15.0444</v>
      </c>
      <c r="D43">
        <v>3.8739599999999998</v>
      </c>
      <c r="E43" s="9">
        <v>-1.9573499999999999</v>
      </c>
      <c r="F43">
        <v>1E-3</v>
      </c>
      <c r="G43">
        <v>3.53867E-2</v>
      </c>
      <c r="H43" s="3" t="s">
        <v>160</v>
      </c>
      <c r="I43" s="7" t="s">
        <v>161</v>
      </c>
      <c r="J43" s="3" t="s">
        <v>16</v>
      </c>
      <c r="K43" s="3" t="s">
        <v>162</v>
      </c>
      <c r="L43" s="3">
        <v>290</v>
      </c>
      <c r="M43" s="4">
        <v>500</v>
      </c>
    </row>
    <row r="44" spans="1:13" ht="17.45" x14ac:dyDescent="0.4">
      <c r="A44" s="1" t="s">
        <v>163</v>
      </c>
      <c r="B44" s="2" t="s">
        <v>12</v>
      </c>
      <c r="C44">
        <v>8.7282600000000006</v>
      </c>
      <c r="D44">
        <v>1.5161899999999999</v>
      </c>
      <c r="E44" s="9">
        <v>-2.5252400000000002</v>
      </c>
      <c r="F44" s="5">
        <v>5.0000000000000002E-5</v>
      </c>
      <c r="G44">
        <v>4.7805699999999996E-3</v>
      </c>
      <c r="H44" s="3" t="s">
        <v>164</v>
      </c>
      <c r="I44" s="3" t="s">
        <v>165</v>
      </c>
      <c r="J44" s="3" t="s">
        <v>16</v>
      </c>
      <c r="K44" s="3" t="s">
        <v>166</v>
      </c>
      <c r="L44" s="3">
        <v>107984085</v>
      </c>
      <c r="M44" s="4">
        <v>546</v>
      </c>
    </row>
    <row r="45" spans="1:13" ht="17.45" x14ac:dyDescent="0.4">
      <c r="A45" s="6" t="s">
        <v>167</v>
      </c>
      <c r="B45" s="2" t="s">
        <v>12</v>
      </c>
      <c r="C45">
        <v>35.694299999999998</v>
      </c>
      <c r="D45">
        <v>7.8824500000000004</v>
      </c>
      <c r="E45" s="9">
        <v>-2.1789800000000001</v>
      </c>
      <c r="F45">
        <v>7.5000000000000002E-4</v>
      </c>
      <c r="G45">
        <v>2.9699799999999998E-2</v>
      </c>
      <c r="H45" s="3" t="s">
        <v>168</v>
      </c>
      <c r="I45" s="7" t="s">
        <v>169</v>
      </c>
      <c r="J45" s="3" t="s">
        <v>16</v>
      </c>
      <c r="K45" s="3" t="s">
        <v>170</v>
      </c>
      <c r="L45" s="3">
        <v>244</v>
      </c>
      <c r="M45" s="4">
        <v>23335</v>
      </c>
    </row>
    <row r="46" spans="1:13" ht="17.45" x14ac:dyDescent="0.4">
      <c r="A46" s="1" t="s">
        <v>171</v>
      </c>
      <c r="B46" s="2" t="s">
        <v>19</v>
      </c>
      <c r="C46">
        <v>0.58809</v>
      </c>
      <c r="D46">
        <v>5.6106699999999998</v>
      </c>
      <c r="E46" s="9">
        <v>3.25407</v>
      </c>
      <c r="F46" s="5">
        <v>5.0000000000000002E-5</v>
      </c>
      <c r="G46">
        <v>4.7805699999999996E-3</v>
      </c>
      <c r="H46" s="3" t="s">
        <v>172</v>
      </c>
      <c r="I46" s="3" t="s">
        <v>173</v>
      </c>
      <c r="J46" s="3" t="s">
        <v>16</v>
      </c>
      <c r="K46" s="3" t="s">
        <v>174</v>
      </c>
      <c r="L46" s="3">
        <v>314</v>
      </c>
      <c r="M46" s="4">
        <v>549</v>
      </c>
    </row>
    <row r="47" spans="1:13" ht="17.45" x14ac:dyDescent="0.4">
      <c r="A47" s="1" t="s">
        <v>175</v>
      </c>
      <c r="B47" s="2" t="s">
        <v>19</v>
      </c>
      <c r="C47">
        <v>0.20246400000000001</v>
      </c>
      <c r="D47">
        <v>2.07809</v>
      </c>
      <c r="E47" s="9">
        <v>3.3595199999999998</v>
      </c>
      <c r="F47">
        <v>1.4E-3</v>
      </c>
      <c r="G47">
        <v>4.3354799999999999E-2</v>
      </c>
      <c r="H47" s="3" t="s">
        <v>176</v>
      </c>
      <c r="I47" s="3" t="s">
        <v>177</v>
      </c>
      <c r="J47" s="3" t="s">
        <v>16</v>
      </c>
      <c r="K47" s="3" t="s">
        <v>178</v>
      </c>
      <c r="L47" s="3">
        <v>8639</v>
      </c>
      <c r="M47" s="4">
        <v>550</v>
      </c>
    </row>
    <row r="48" spans="1:13" ht="17.45" x14ac:dyDescent="0.4">
      <c r="A48" s="6" t="s">
        <v>179</v>
      </c>
      <c r="B48" s="2" t="s">
        <v>12</v>
      </c>
      <c r="C48">
        <v>29.3248</v>
      </c>
      <c r="D48">
        <v>7.5110900000000003</v>
      </c>
      <c r="E48" s="9">
        <v>-1.9650300000000001</v>
      </c>
      <c r="F48">
        <v>8.0000000000000004E-4</v>
      </c>
      <c r="G48">
        <v>3.09964E-2</v>
      </c>
      <c r="H48" s="3" t="s">
        <v>180</v>
      </c>
      <c r="I48" s="7" t="s">
        <v>181</v>
      </c>
      <c r="J48" s="3" t="s">
        <v>16</v>
      </c>
      <c r="K48" s="3" t="s">
        <v>182</v>
      </c>
      <c r="L48" s="3">
        <v>164284</v>
      </c>
      <c r="M48" s="4">
        <v>26892</v>
      </c>
    </row>
    <row r="49" spans="1:13" ht="17.45" x14ac:dyDescent="0.4">
      <c r="A49" s="6" t="s">
        <v>183</v>
      </c>
      <c r="B49" s="2" t="s">
        <v>12</v>
      </c>
      <c r="C49">
        <v>62.984499999999997</v>
      </c>
      <c r="D49">
        <v>9.9485200000000003</v>
      </c>
      <c r="E49" s="9">
        <v>-2.6624400000000001</v>
      </c>
      <c r="F49" s="5">
        <v>5.0000000000000002E-5</v>
      </c>
      <c r="G49">
        <v>4.7805699999999996E-3</v>
      </c>
      <c r="H49" s="3" t="s">
        <v>184</v>
      </c>
      <c r="I49" s="7" t="s">
        <v>185</v>
      </c>
      <c r="J49" s="3" t="s">
        <v>16</v>
      </c>
      <c r="K49" s="3" t="s">
        <v>186</v>
      </c>
      <c r="L49" s="3">
        <v>327</v>
      </c>
      <c r="M49" s="4">
        <v>586</v>
      </c>
    </row>
    <row r="50" spans="1:13" ht="17.45" x14ac:dyDescent="0.4">
      <c r="A50" s="6" t="s">
        <v>187</v>
      </c>
      <c r="B50" s="2" t="s">
        <v>12</v>
      </c>
      <c r="C50">
        <v>4.6184799999999999</v>
      </c>
      <c r="D50">
        <v>0.91531200000000001</v>
      </c>
      <c r="E50" s="9">
        <v>-2.33508</v>
      </c>
      <c r="F50">
        <v>1.4499999999999999E-3</v>
      </c>
      <c r="G50">
        <v>4.4400200000000001E-2</v>
      </c>
      <c r="H50" s="3" t="s">
        <v>188</v>
      </c>
      <c r="I50" s="7" t="s">
        <v>189</v>
      </c>
      <c r="J50" s="3" t="s">
        <v>16</v>
      </c>
      <c r="K50" s="3" t="s">
        <v>190</v>
      </c>
      <c r="L50" s="3">
        <v>80833</v>
      </c>
      <c r="M50" s="4">
        <v>14868</v>
      </c>
    </row>
    <row r="51" spans="1:13" ht="17.45" x14ac:dyDescent="0.4">
      <c r="A51" s="6" t="s">
        <v>191</v>
      </c>
      <c r="B51" s="2" t="s">
        <v>12</v>
      </c>
      <c r="C51">
        <v>323.214</v>
      </c>
      <c r="D51">
        <v>60.703200000000002</v>
      </c>
      <c r="E51" s="9">
        <v>-2.4126500000000002</v>
      </c>
      <c r="F51" s="5">
        <v>5.0000000000000002E-5</v>
      </c>
      <c r="G51">
        <v>4.7805699999999996E-3</v>
      </c>
      <c r="H51" s="3" t="s">
        <v>192</v>
      </c>
      <c r="I51" s="7" t="s">
        <v>193</v>
      </c>
      <c r="J51" s="3" t="s">
        <v>16</v>
      </c>
      <c r="K51" s="3" t="s">
        <v>194</v>
      </c>
      <c r="L51" s="3">
        <v>353</v>
      </c>
      <c r="M51" s="4">
        <v>626</v>
      </c>
    </row>
    <row r="52" spans="1:13" ht="17.45" x14ac:dyDescent="0.4">
      <c r="A52" s="6" t="s">
        <v>195</v>
      </c>
      <c r="B52" s="2" t="s">
        <v>12</v>
      </c>
      <c r="C52">
        <v>575.64300000000003</v>
      </c>
      <c r="D52">
        <v>41.202199999999998</v>
      </c>
      <c r="E52" s="9">
        <v>-3.8043800000000001</v>
      </c>
      <c r="F52" s="5">
        <v>5.0000000000000002E-5</v>
      </c>
      <c r="G52">
        <v>4.7805699999999996E-3</v>
      </c>
      <c r="H52" s="3" t="s">
        <v>196</v>
      </c>
      <c r="I52" s="7" t="s">
        <v>197</v>
      </c>
      <c r="J52" s="3" t="s">
        <v>16</v>
      </c>
      <c r="K52" s="3" t="s">
        <v>198</v>
      </c>
      <c r="L52" s="3">
        <v>360</v>
      </c>
      <c r="M52" s="4">
        <v>636</v>
      </c>
    </row>
    <row r="53" spans="1:13" ht="17.45" x14ac:dyDescent="0.4">
      <c r="A53" s="6" t="s">
        <v>199</v>
      </c>
      <c r="B53" s="2" t="s">
        <v>19</v>
      </c>
      <c r="C53">
        <v>0.21074000000000001</v>
      </c>
      <c r="D53">
        <v>1.80409</v>
      </c>
      <c r="E53" s="9">
        <v>3.0977299999999999</v>
      </c>
      <c r="F53">
        <v>1.4E-3</v>
      </c>
      <c r="G53">
        <v>4.3354799999999999E-2</v>
      </c>
      <c r="H53" s="3" t="s">
        <v>200</v>
      </c>
      <c r="I53" s="7" t="s">
        <v>201</v>
      </c>
      <c r="J53" s="3" t="s">
        <v>16</v>
      </c>
      <c r="K53" s="3" t="s">
        <v>202</v>
      </c>
      <c r="L53" s="3">
        <v>23237</v>
      </c>
      <c r="M53" s="4">
        <v>648</v>
      </c>
    </row>
    <row r="54" spans="1:13" ht="17.45" x14ac:dyDescent="0.4">
      <c r="A54" s="1" t="s">
        <v>203</v>
      </c>
      <c r="B54" s="2" t="s">
        <v>19</v>
      </c>
      <c r="C54">
        <v>0.146922</v>
      </c>
      <c r="D54">
        <v>0.78708100000000003</v>
      </c>
      <c r="E54" s="9">
        <v>2.4214600000000002</v>
      </c>
      <c r="F54">
        <v>2.5000000000000001E-4</v>
      </c>
      <c r="G54">
        <v>1.5302899999999999E-2</v>
      </c>
      <c r="H54" s="3" t="s">
        <v>204</v>
      </c>
      <c r="I54" s="3" t="s">
        <v>205</v>
      </c>
      <c r="J54" s="3" t="s">
        <v>16</v>
      </c>
      <c r="K54" s="3" t="s">
        <v>206</v>
      </c>
      <c r="L54" s="3">
        <v>57221</v>
      </c>
      <c r="M54" s="4">
        <v>21213</v>
      </c>
    </row>
    <row r="55" spans="1:13" ht="17.45" x14ac:dyDescent="0.4">
      <c r="A55" s="1" t="s">
        <v>207</v>
      </c>
      <c r="B55" s="2" t="s">
        <v>12</v>
      </c>
      <c r="C55">
        <v>24.970800000000001</v>
      </c>
      <c r="D55">
        <v>2.8901599999999998</v>
      </c>
      <c r="E55" s="9">
        <v>-3.1110199999999999</v>
      </c>
      <c r="F55" s="5">
        <v>5.0000000000000002E-5</v>
      </c>
      <c r="G55">
        <v>4.7805699999999996E-3</v>
      </c>
      <c r="H55" s="3" t="s">
        <v>208</v>
      </c>
      <c r="I55" s="3" t="s">
        <v>209</v>
      </c>
      <c r="J55" s="3" t="s">
        <v>16</v>
      </c>
      <c r="K55" s="3" t="s">
        <v>210</v>
      </c>
      <c r="L55" s="3">
        <v>393</v>
      </c>
      <c r="M55" s="4">
        <v>674</v>
      </c>
    </row>
    <row r="56" spans="1:13" ht="17.45" x14ac:dyDescent="0.4">
      <c r="A56" s="1" t="s">
        <v>211</v>
      </c>
      <c r="B56" s="2" t="s">
        <v>19</v>
      </c>
      <c r="C56">
        <v>9.0232299999999999</v>
      </c>
      <c r="D56">
        <v>26.913399999999999</v>
      </c>
      <c r="E56" s="9">
        <v>1.5766100000000001</v>
      </c>
      <c r="F56">
        <v>1.0499999999999999E-3</v>
      </c>
      <c r="G56">
        <v>3.6428099999999998E-2</v>
      </c>
      <c r="H56" s="3" t="s">
        <v>212</v>
      </c>
      <c r="I56" s="3" t="s">
        <v>213</v>
      </c>
      <c r="J56" s="3" t="s">
        <v>16</v>
      </c>
      <c r="K56" s="3" t="s">
        <v>214</v>
      </c>
      <c r="L56" s="3">
        <v>23365</v>
      </c>
      <c r="M56" s="4">
        <v>14193</v>
      </c>
    </row>
    <row r="57" spans="1:13" ht="17.45" x14ac:dyDescent="0.4">
      <c r="A57" s="6" t="s">
        <v>215</v>
      </c>
      <c r="B57" s="2" t="s">
        <v>12</v>
      </c>
      <c r="C57">
        <v>61.6845</v>
      </c>
      <c r="D57">
        <v>18.0379</v>
      </c>
      <c r="E57" s="9">
        <v>-1.7738799999999999</v>
      </c>
      <c r="F57">
        <v>2.0000000000000001E-4</v>
      </c>
      <c r="G57">
        <v>1.32766E-2</v>
      </c>
      <c r="H57" s="3" t="s">
        <v>216</v>
      </c>
      <c r="I57" s="7" t="s">
        <v>217</v>
      </c>
      <c r="J57" s="3" t="s">
        <v>16</v>
      </c>
      <c r="K57" s="3" t="s">
        <v>218</v>
      </c>
      <c r="L57" s="3">
        <v>27237</v>
      </c>
      <c r="M57" s="4">
        <v>15515</v>
      </c>
    </row>
    <row r="58" spans="1:13" ht="17.45" x14ac:dyDescent="0.4">
      <c r="A58" s="1" t="s">
        <v>219</v>
      </c>
      <c r="B58" s="2" t="s">
        <v>12</v>
      </c>
      <c r="C58">
        <v>40.328800000000001</v>
      </c>
      <c r="D58">
        <v>8.7248699999999992</v>
      </c>
      <c r="E58" s="9">
        <v>-2.2086100000000002</v>
      </c>
      <c r="F58" s="5">
        <v>5.0000000000000002E-5</v>
      </c>
      <c r="G58">
        <v>4.7805699999999996E-3</v>
      </c>
      <c r="H58" s="3" t="s">
        <v>220</v>
      </c>
      <c r="I58" s="3" t="s">
        <v>221</v>
      </c>
      <c r="J58" s="3" t="s">
        <v>16</v>
      </c>
      <c r="K58" s="3" t="s">
        <v>222</v>
      </c>
      <c r="L58" s="3">
        <v>128272</v>
      </c>
      <c r="M58" s="4">
        <v>26604</v>
      </c>
    </row>
    <row r="59" spans="1:13" ht="17.45" x14ac:dyDescent="0.4">
      <c r="A59" s="6" t="s">
        <v>223</v>
      </c>
      <c r="B59" s="2" t="s">
        <v>12</v>
      </c>
      <c r="C59">
        <v>33.666600000000003</v>
      </c>
      <c r="D59">
        <v>9.1705699999999997</v>
      </c>
      <c r="E59" s="9">
        <v>-1.8762300000000001</v>
      </c>
      <c r="F59">
        <v>1.1000000000000001E-3</v>
      </c>
      <c r="G59">
        <v>3.7308300000000003E-2</v>
      </c>
      <c r="H59" s="3" t="s">
        <v>224</v>
      </c>
      <c r="I59" s="7" t="s">
        <v>225</v>
      </c>
      <c r="J59" s="3" t="s">
        <v>16</v>
      </c>
      <c r="K59" s="3" t="s">
        <v>226</v>
      </c>
      <c r="L59" s="3">
        <v>50649</v>
      </c>
      <c r="M59" s="4">
        <v>684</v>
      </c>
    </row>
    <row r="60" spans="1:13" ht="17.45" x14ac:dyDescent="0.4">
      <c r="A60" s="6" t="s">
        <v>227</v>
      </c>
      <c r="B60" s="2" t="s">
        <v>19</v>
      </c>
      <c r="C60">
        <v>2.9056099999999998</v>
      </c>
      <c r="D60">
        <v>13.9396</v>
      </c>
      <c r="E60" s="9">
        <v>2.26227</v>
      </c>
      <c r="F60">
        <v>6.4999999999999997E-4</v>
      </c>
      <c r="G60">
        <v>2.72231E-2</v>
      </c>
      <c r="H60" s="3" t="s">
        <v>228</v>
      </c>
      <c r="I60" s="7" t="s">
        <v>229</v>
      </c>
      <c r="J60" s="3" t="s">
        <v>16</v>
      </c>
      <c r="K60" s="3" t="s">
        <v>230</v>
      </c>
      <c r="L60" s="3">
        <v>221079</v>
      </c>
      <c r="M60" s="4">
        <v>23052</v>
      </c>
    </row>
    <row r="61" spans="1:13" ht="17.45" x14ac:dyDescent="0.4">
      <c r="A61" s="6" t="s">
        <v>231</v>
      </c>
      <c r="B61" s="2" t="s">
        <v>19</v>
      </c>
      <c r="C61">
        <v>2.07924</v>
      </c>
      <c r="D61">
        <v>28.4725</v>
      </c>
      <c r="E61" s="9">
        <v>3.7754400000000001</v>
      </c>
      <c r="F61" s="5">
        <v>5.0000000000000002E-5</v>
      </c>
      <c r="G61">
        <v>4.7805699999999996E-3</v>
      </c>
      <c r="H61" s="3" t="s">
        <v>232</v>
      </c>
      <c r="I61" s="7" t="s">
        <v>233</v>
      </c>
      <c r="J61" s="3" t="s">
        <v>16</v>
      </c>
      <c r="K61" s="3" t="s">
        <v>234</v>
      </c>
      <c r="L61" s="3">
        <v>57561</v>
      </c>
      <c r="M61" s="4">
        <v>29263</v>
      </c>
    </row>
    <row r="62" spans="1:13" ht="17.45" x14ac:dyDescent="0.4">
      <c r="A62" s="6" t="s">
        <v>235</v>
      </c>
      <c r="B62" s="2" t="s">
        <v>19</v>
      </c>
      <c r="C62">
        <v>2.2067600000000001</v>
      </c>
      <c r="D62">
        <v>12.4361</v>
      </c>
      <c r="E62" s="9">
        <v>2.4945300000000001</v>
      </c>
      <c r="F62">
        <v>1.4999999999999999E-4</v>
      </c>
      <c r="G62">
        <v>1.0844899999999999E-2</v>
      </c>
      <c r="H62" s="3" t="s">
        <v>236</v>
      </c>
      <c r="I62" s="7" t="s">
        <v>237</v>
      </c>
      <c r="J62" s="3" t="s">
        <v>16</v>
      </c>
      <c r="K62" s="3" t="s">
        <v>238</v>
      </c>
      <c r="L62" s="3">
        <v>91947</v>
      </c>
      <c r="M62" s="4">
        <v>28087</v>
      </c>
    </row>
    <row r="63" spans="1:13" ht="17.45" x14ac:dyDescent="0.4">
      <c r="A63" s="1" t="s">
        <v>239</v>
      </c>
      <c r="B63" s="2" t="s">
        <v>12</v>
      </c>
      <c r="C63">
        <v>34.157899999999998</v>
      </c>
      <c r="D63">
        <v>10.0518</v>
      </c>
      <c r="E63" s="9">
        <v>-1.7647600000000001</v>
      </c>
      <c r="F63">
        <v>1.2999999999999999E-3</v>
      </c>
      <c r="G63">
        <v>4.1232999999999999E-2</v>
      </c>
      <c r="H63" s="3" t="s">
        <v>240</v>
      </c>
      <c r="I63" s="3" t="s">
        <v>241</v>
      </c>
      <c r="J63" s="3" t="s">
        <v>16</v>
      </c>
      <c r="K63" s="3" t="s">
        <v>242</v>
      </c>
      <c r="L63" s="3">
        <v>340075</v>
      </c>
      <c r="M63" s="4">
        <v>32521</v>
      </c>
    </row>
    <row r="64" spans="1:13" ht="17.45" x14ac:dyDescent="0.4">
      <c r="A64" s="6" t="s">
        <v>243</v>
      </c>
      <c r="B64" s="2" t="s">
        <v>12</v>
      </c>
      <c r="C64">
        <v>31.712499999999999</v>
      </c>
      <c r="D64">
        <v>6.08324</v>
      </c>
      <c r="E64" s="9">
        <v>-2.3821400000000001</v>
      </c>
      <c r="F64">
        <v>1E-4</v>
      </c>
      <c r="G64">
        <v>8.2015000000000005E-3</v>
      </c>
      <c r="H64" s="3" t="s">
        <v>244</v>
      </c>
      <c r="I64" s="7" t="s">
        <v>245</v>
      </c>
      <c r="J64" s="3" t="s">
        <v>16</v>
      </c>
      <c r="K64" s="3" t="s">
        <v>246</v>
      </c>
      <c r="L64" s="3">
        <v>55616</v>
      </c>
      <c r="M64" s="4">
        <v>14987</v>
      </c>
    </row>
    <row r="65" spans="1:13" ht="17.45" x14ac:dyDescent="0.4">
      <c r="A65" s="6" t="s">
        <v>247</v>
      </c>
      <c r="B65" s="2" t="s">
        <v>12</v>
      </c>
      <c r="C65">
        <v>31.0535</v>
      </c>
      <c r="D65">
        <v>4.2890499999999996</v>
      </c>
      <c r="E65" s="9">
        <v>-2.8560300000000001</v>
      </c>
      <c r="F65" s="5">
        <v>5.0000000000000002E-5</v>
      </c>
      <c r="G65">
        <v>4.7805699999999996E-3</v>
      </c>
      <c r="H65" s="3" t="s">
        <v>248</v>
      </c>
      <c r="I65" s="7" t="s">
        <v>249</v>
      </c>
      <c r="J65" s="3" t="s">
        <v>16</v>
      </c>
      <c r="K65" s="3" t="s">
        <v>250</v>
      </c>
      <c r="L65" s="3">
        <v>79754</v>
      </c>
      <c r="M65" s="4">
        <v>19765</v>
      </c>
    </row>
    <row r="66" spans="1:13" ht="17.45" x14ac:dyDescent="0.4">
      <c r="A66" s="1" t="s">
        <v>251</v>
      </c>
      <c r="B66" s="2" t="s">
        <v>12</v>
      </c>
      <c r="C66">
        <v>9.8531700000000004</v>
      </c>
      <c r="D66">
        <v>1.72035</v>
      </c>
      <c r="E66" s="9">
        <v>-2.5178799999999999</v>
      </c>
      <c r="F66" s="5">
        <v>5.0000000000000002E-5</v>
      </c>
      <c r="G66">
        <v>4.7805699999999996E-3</v>
      </c>
      <c r="H66" s="3" t="s">
        <v>252</v>
      </c>
      <c r="I66" s="3" t="s">
        <v>253</v>
      </c>
      <c r="J66" s="3" t="s">
        <v>16</v>
      </c>
      <c r="K66" s="3" t="s">
        <v>254</v>
      </c>
      <c r="L66" s="3">
        <v>51676</v>
      </c>
      <c r="M66" s="4">
        <v>16012</v>
      </c>
    </row>
    <row r="67" spans="1:13" ht="17.45" x14ac:dyDescent="0.4">
      <c r="A67" s="6" t="s">
        <v>255</v>
      </c>
      <c r="B67" s="2" t="s">
        <v>12</v>
      </c>
      <c r="C67">
        <v>17.3934</v>
      </c>
      <c r="D67">
        <v>2.4983</v>
      </c>
      <c r="E67" s="9">
        <v>-2.7995199999999998</v>
      </c>
      <c r="F67" s="5">
        <v>5.0000000000000002E-5</v>
      </c>
      <c r="G67">
        <v>4.7805699999999996E-3</v>
      </c>
      <c r="H67" s="3" t="s">
        <v>256</v>
      </c>
      <c r="I67" s="7" t="s">
        <v>257</v>
      </c>
      <c r="J67" s="3" t="s">
        <v>16</v>
      </c>
      <c r="K67" s="3" t="s">
        <v>258</v>
      </c>
      <c r="L67" s="3">
        <v>430</v>
      </c>
      <c r="M67" s="4">
        <v>739</v>
      </c>
    </row>
    <row r="68" spans="1:13" ht="17.45" x14ac:dyDescent="0.4">
      <c r="A68" s="6" t="s">
        <v>259</v>
      </c>
      <c r="B68" s="2" t="s">
        <v>12</v>
      </c>
      <c r="C68">
        <v>5.1960499999999996</v>
      </c>
      <c r="D68">
        <v>0.75744699999999998</v>
      </c>
      <c r="E68" s="9">
        <v>-2.7782</v>
      </c>
      <c r="F68">
        <v>1.4999999999999999E-4</v>
      </c>
      <c r="G68">
        <v>1.0844899999999999E-2</v>
      </c>
      <c r="H68" s="3" t="s">
        <v>260</v>
      </c>
      <c r="I68" s="7" t="s">
        <v>261</v>
      </c>
      <c r="J68" s="3" t="s">
        <v>16</v>
      </c>
      <c r="K68" s="3" t="s">
        <v>262</v>
      </c>
      <c r="L68" s="3">
        <v>41</v>
      </c>
      <c r="M68" s="4">
        <v>100</v>
      </c>
    </row>
    <row r="69" spans="1:13" ht="17.45" x14ac:dyDescent="0.4">
      <c r="A69" s="6" t="s">
        <v>263</v>
      </c>
      <c r="B69" s="2" t="s">
        <v>19</v>
      </c>
      <c r="C69">
        <v>0</v>
      </c>
      <c r="D69">
        <v>1.03382</v>
      </c>
      <c r="E69" s="9" t="s">
        <v>264</v>
      </c>
      <c r="F69" s="5">
        <v>5.0000000000000002E-5</v>
      </c>
      <c r="G69">
        <v>4.7805699999999996E-3</v>
      </c>
      <c r="H69" s="3" t="s">
        <v>265</v>
      </c>
      <c r="I69" s="7" t="s">
        <v>266</v>
      </c>
      <c r="J69" s="3" t="s">
        <v>16</v>
      </c>
      <c r="K69" s="3" t="s">
        <v>267</v>
      </c>
      <c r="L69" s="3">
        <v>9311</v>
      </c>
      <c r="M69" s="4">
        <v>101</v>
      </c>
    </row>
    <row r="70" spans="1:13" ht="17.45" x14ac:dyDescent="0.4">
      <c r="A70" s="6" t="s">
        <v>268</v>
      </c>
      <c r="B70" s="2" t="s">
        <v>12</v>
      </c>
      <c r="C70">
        <v>11.0267</v>
      </c>
      <c r="D70">
        <v>2.0440700000000001</v>
      </c>
      <c r="E70" s="9">
        <v>-2.4314900000000002</v>
      </c>
      <c r="F70">
        <v>6.4999999999999997E-4</v>
      </c>
      <c r="G70">
        <v>2.72231E-2</v>
      </c>
      <c r="H70" s="3" t="s">
        <v>269</v>
      </c>
      <c r="I70" s="7" t="s">
        <v>270</v>
      </c>
      <c r="J70" s="3" t="s">
        <v>16</v>
      </c>
      <c r="K70" s="3" t="s">
        <v>271</v>
      </c>
      <c r="L70" s="3">
        <v>8623</v>
      </c>
      <c r="M70" s="4">
        <v>751</v>
      </c>
    </row>
    <row r="71" spans="1:13" ht="17.45" x14ac:dyDescent="0.4">
      <c r="A71" s="6" t="s">
        <v>272</v>
      </c>
      <c r="B71" s="2" t="s">
        <v>19</v>
      </c>
      <c r="C71">
        <v>17.645900000000001</v>
      </c>
      <c r="D71">
        <v>134.202</v>
      </c>
      <c r="E71" s="9">
        <v>2.927</v>
      </c>
      <c r="F71" s="5">
        <v>5.0000000000000002E-5</v>
      </c>
      <c r="G71">
        <v>4.7805699999999996E-3</v>
      </c>
      <c r="H71" s="3" t="s">
        <v>273</v>
      </c>
      <c r="I71" s="7" t="s">
        <v>274</v>
      </c>
      <c r="J71" s="3" t="s">
        <v>16</v>
      </c>
      <c r="K71" s="3" t="s">
        <v>275</v>
      </c>
      <c r="L71" s="3">
        <v>440</v>
      </c>
      <c r="M71" s="4">
        <v>753</v>
      </c>
    </row>
    <row r="72" spans="1:13" ht="17.45" x14ac:dyDescent="0.4">
      <c r="A72" s="1" t="s">
        <v>276</v>
      </c>
      <c r="B72" s="2" t="s">
        <v>12</v>
      </c>
      <c r="C72">
        <v>75.436800000000005</v>
      </c>
      <c r="D72">
        <v>14.976100000000001</v>
      </c>
      <c r="E72" s="9">
        <v>-2.3325999999999998</v>
      </c>
      <c r="F72" s="5">
        <v>5.0000000000000002E-5</v>
      </c>
      <c r="G72">
        <v>4.7805699999999996E-3</v>
      </c>
      <c r="H72" s="3" t="s">
        <v>277</v>
      </c>
      <c r="I72" s="3" t="s">
        <v>278</v>
      </c>
      <c r="J72" s="3" t="s">
        <v>16</v>
      </c>
      <c r="K72" s="3" t="s">
        <v>279</v>
      </c>
      <c r="L72" s="3">
        <v>55210</v>
      </c>
      <c r="M72" s="4">
        <v>25567</v>
      </c>
    </row>
    <row r="73" spans="1:13" ht="17.45" x14ac:dyDescent="0.4">
      <c r="A73" s="1" t="s">
        <v>280</v>
      </c>
      <c r="B73" s="2" t="s">
        <v>19</v>
      </c>
      <c r="C73">
        <v>7.9767900000000003</v>
      </c>
      <c r="D73">
        <v>64.872299999999996</v>
      </c>
      <c r="E73" s="9">
        <v>3.02372</v>
      </c>
      <c r="F73" s="5">
        <v>5.0000000000000002E-5</v>
      </c>
      <c r="G73">
        <v>4.7805699999999996E-3</v>
      </c>
      <c r="H73" s="3" t="s">
        <v>281</v>
      </c>
      <c r="I73" s="3" t="s">
        <v>282</v>
      </c>
      <c r="J73" s="3" t="s">
        <v>16</v>
      </c>
      <c r="K73" s="3" t="s">
        <v>283</v>
      </c>
      <c r="L73" s="3">
        <v>467</v>
      </c>
      <c r="M73" s="4">
        <v>785</v>
      </c>
    </row>
    <row r="74" spans="1:13" ht="17.45" x14ac:dyDescent="0.4">
      <c r="A74" s="6" t="s">
        <v>284</v>
      </c>
      <c r="B74" s="2" t="s">
        <v>19</v>
      </c>
      <c r="C74">
        <v>4.50223</v>
      </c>
      <c r="D74">
        <v>17.3428</v>
      </c>
      <c r="E74" s="9">
        <v>1.9456199999999999</v>
      </c>
      <c r="F74">
        <v>8.0000000000000004E-4</v>
      </c>
      <c r="G74">
        <v>3.09964E-2</v>
      </c>
      <c r="H74" s="3" t="s">
        <v>285</v>
      </c>
      <c r="I74" s="7" t="s">
        <v>286</v>
      </c>
      <c r="J74" s="3" t="s">
        <v>16</v>
      </c>
      <c r="K74" s="3" t="s">
        <v>287</v>
      </c>
      <c r="L74" s="3">
        <v>23200</v>
      </c>
      <c r="M74" s="4">
        <v>13553</v>
      </c>
    </row>
    <row r="75" spans="1:13" ht="17.45" x14ac:dyDescent="0.4">
      <c r="A75" s="6" t="s">
        <v>288</v>
      </c>
      <c r="B75" s="2" t="s">
        <v>19</v>
      </c>
      <c r="C75">
        <v>12.3408</v>
      </c>
      <c r="D75">
        <v>39.734099999999998</v>
      </c>
      <c r="E75" s="9">
        <v>1.6869400000000001</v>
      </c>
      <c r="F75">
        <v>1.6000000000000001E-3</v>
      </c>
      <c r="G75">
        <v>4.70345E-2</v>
      </c>
      <c r="H75" s="3" t="s">
        <v>289</v>
      </c>
      <c r="I75" s="7" t="s">
        <v>290</v>
      </c>
      <c r="J75" s="3" t="s">
        <v>16</v>
      </c>
      <c r="K75" s="3" t="s">
        <v>291</v>
      </c>
      <c r="L75" s="3">
        <v>79572</v>
      </c>
      <c r="M75" s="4">
        <v>24113</v>
      </c>
    </row>
    <row r="76" spans="1:13" ht="17.45" x14ac:dyDescent="0.4">
      <c r="A76" s="1" t="s">
        <v>292</v>
      </c>
      <c r="B76" s="2" t="s">
        <v>12</v>
      </c>
      <c r="C76">
        <v>143.83000000000001</v>
      </c>
      <c r="D76">
        <v>27.992999999999999</v>
      </c>
      <c r="E76" s="9">
        <v>-2.3612299999999999</v>
      </c>
      <c r="F76">
        <v>1.4999999999999999E-4</v>
      </c>
      <c r="G76">
        <v>1.0844899999999999E-2</v>
      </c>
      <c r="H76" s="3" t="s">
        <v>293</v>
      </c>
      <c r="I76" s="3" t="s">
        <v>294</v>
      </c>
      <c r="J76" s="3" t="s">
        <v>16</v>
      </c>
      <c r="K76" s="3" t="s">
        <v>295</v>
      </c>
      <c r="L76" s="3">
        <v>513</v>
      </c>
      <c r="M76" s="4">
        <v>837</v>
      </c>
    </row>
    <row r="77" spans="1:13" ht="17.45" x14ac:dyDescent="0.4">
      <c r="A77" s="6" t="s">
        <v>296</v>
      </c>
      <c r="B77" s="2" t="s">
        <v>12</v>
      </c>
      <c r="C77">
        <v>584.06899999999996</v>
      </c>
      <c r="D77">
        <v>144.62700000000001</v>
      </c>
      <c r="E77" s="9">
        <v>-2.0137999999999998</v>
      </c>
      <c r="F77">
        <v>1.4999999999999999E-4</v>
      </c>
      <c r="G77">
        <v>1.0844899999999999E-2</v>
      </c>
      <c r="H77" s="3" t="s">
        <v>297</v>
      </c>
      <c r="I77" s="7" t="s">
        <v>298</v>
      </c>
      <c r="J77" s="3" t="s">
        <v>16</v>
      </c>
      <c r="K77" s="3" t="s">
        <v>299</v>
      </c>
      <c r="L77" s="3">
        <v>516</v>
      </c>
      <c r="M77" s="4">
        <v>841</v>
      </c>
    </row>
    <row r="78" spans="1:13" ht="17.45" x14ac:dyDescent="0.4">
      <c r="A78" s="6" t="s">
        <v>300</v>
      </c>
      <c r="B78" s="2" t="s">
        <v>12</v>
      </c>
      <c r="C78">
        <v>1.90798</v>
      </c>
      <c r="D78">
        <v>0.40309200000000001</v>
      </c>
      <c r="E78" s="9">
        <v>-2.2428599999999999</v>
      </c>
      <c r="F78">
        <v>1.5499999999999999E-3</v>
      </c>
      <c r="G78">
        <v>4.6169099999999998E-2</v>
      </c>
      <c r="H78" s="3" t="s">
        <v>301</v>
      </c>
      <c r="I78" s="7" t="s">
        <v>302</v>
      </c>
      <c r="J78" s="3" t="s">
        <v>16</v>
      </c>
      <c r="K78" s="3" t="s">
        <v>303</v>
      </c>
      <c r="L78" s="3">
        <v>93010</v>
      </c>
      <c r="M78" s="4">
        <v>18811</v>
      </c>
    </row>
    <row r="79" spans="1:13" ht="17.45" x14ac:dyDescent="0.4">
      <c r="A79" s="1" t="s">
        <v>304</v>
      </c>
      <c r="B79" s="2" t="s">
        <v>12</v>
      </c>
      <c r="C79">
        <v>15.886200000000001</v>
      </c>
      <c r="D79">
        <v>1.35548</v>
      </c>
      <c r="E79" s="9">
        <v>-3.5508999999999999</v>
      </c>
      <c r="F79" s="5">
        <v>5.0000000000000002E-5</v>
      </c>
      <c r="G79">
        <v>4.7805699999999996E-3</v>
      </c>
      <c r="H79" s="3" t="s">
        <v>305</v>
      </c>
      <c r="I79" s="3" t="s">
        <v>306</v>
      </c>
      <c r="J79" s="3" t="s">
        <v>16</v>
      </c>
      <c r="K79" s="3" t="s">
        <v>307</v>
      </c>
      <c r="L79" s="3">
        <v>338707</v>
      </c>
      <c r="M79" s="4">
        <v>26315</v>
      </c>
    </row>
    <row r="80" spans="1:13" ht="17.45" x14ac:dyDescent="0.4">
      <c r="A80" s="6" t="s">
        <v>308</v>
      </c>
      <c r="B80" s="2" t="s">
        <v>12</v>
      </c>
      <c r="C80">
        <v>72.274000000000001</v>
      </c>
      <c r="D80">
        <v>12.988</v>
      </c>
      <c r="E80" s="9">
        <v>-2.4763000000000002</v>
      </c>
      <c r="F80">
        <v>1.4999999999999999E-4</v>
      </c>
      <c r="G80">
        <v>1.0844899999999999E-2</v>
      </c>
      <c r="H80" s="3" t="s">
        <v>309</v>
      </c>
      <c r="I80" s="7" t="s">
        <v>310</v>
      </c>
      <c r="J80" s="3" t="s">
        <v>16</v>
      </c>
      <c r="K80" s="3" t="s">
        <v>311</v>
      </c>
      <c r="L80" s="3">
        <v>8704</v>
      </c>
      <c r="M80" s="4">
        <v>925</v>
      </c>
    </row>
    <row r="81" spans="1:13" ht="17.45" x14ac:dyDescent="0.4">
      <c r="A81" s="6" t="s">
        <v>312</v>
      </c>
      <c r="B81" s="2" t="s">
        <v>12</v>
      </c>
      <c r="C81">
        <v>32.720999999999997</v>
      </c>
      <c r="D81">
        <v>9.1346100000000003</v>
      </c>
      <c r="E81" s="9">
        <v>-1.8408</v>
      </c>
      <c r="F81">
        <v>1.1000000000000001E-3</v>
      </c>
      <c r="G81">
        <v>3.7308300000000003E-2</v>
      </c>
      <c r="H81" s="3" t="s">
        <v>313</v>
      </c>
      <c r="I81" s="7" t="s">
        <v>314</v>
      </c>
      <c r="J81" s="3" t="s">
        <v>16</v>
      </c>
      <c r="K81" s="3" t="s">
        <v>315</v>
      </c>
      <c r="L81" s="3">
        <v>25825</v>
      </c>
      <c r="M81" s="4">
        <v>934</v>
      </c>
    </row>
    <row r="82" spans="1:13" ht="17.45" x14ac:dyDescent="0.4">
      <c r="A82" s="1" t="s">
        <v>316</v>
      </c>
      <c r="B82" s="2" t="s">
        <v>12</v>
      </c>
      <c r="C82">
        <v>70.917400000000001</v>
      </c>
      <c r="D82">
        <v>11.066700000000001</v>
      </c>
      <c r="E82" s="9">
        <v>-2.6799200000000001</v>
      </c>
      <c r="F82">
        <v>2.0000000000000001E-4</v>
      </c>
      <c r="G82">
        <v>1.32766E-2</v>
      </c>
      <c r="H82" s="3" t="s">
        <v>317</v>
      </c>
      <c r="I82" s="3" t="s">
        <v>318</v>
      </c>
      <c r="J82" s="3" t="s">
        <v>16</v>
      </c>
      <c r="K82" s="3" t="s">
        <v>319</v>
      </c>
      <c r="L82" s="3">
        <v>55653</v>
      </c>
      <c r="M82" s="4">
        <v>14367</v>
      </c>
    </row>
    <row r="83" spans="1:13" ht="17.45" x14ac:dyDescent="0.4">
      <c r="A83" s="6" t="s">
        <v>320</v>
      </c>
      <c r="B83" s="2" t="s">
        <v>19</v>
      </c>
      <c r="C83">
        <v>2.6697000000000002</v>
      </c>
      <c r="D83">
        <v>11.542899999999999</v>
      </c>
      <c r="E83" s="9">
        <v>2.11225</v>
      </c>
      <c r="F83">
        <v>4.0000000000000002E-4</v>
      </c>
      <c r="G83">
        <v>2.0485400000000001E-2</v>
      </c>
      <c r="H83" s="3" t="s">
        <v>321</v>
      </c>
      <c r="I83" s="7" t="s">
        <v>322</v>
      </c>
      <c r="J83" s="3" t="s">
        <v>16</v>
      </c>
      <c r="K83" s="3" t="s">
        <v>323</v>
      </c>
      <c r="L83" s="3">
        <v>604</v>
      </c>
      <c r="M83" s="4">
        <v>1001</v>
      </c>
    </row>
    <row r="84" spans="1:13" ht="17.45" x14ac:dyDescent="0.4">
      <c r="A84" s="1" t="s">
        <v>324</v>
      </c>
      <c r="B84" s="2" t="s">
        <v>12</v>
      </c>
      <c r="C84">
        <v>60.826999999999998</v>
      </c>
      <c r="D84">
        <v>13.495799999999999</v>
      </c>
      <c r="E84" s="9">
        <v>-2.1722000000000001</v>
      </c>
      <c r="F84">
        <v>5.5000000000000003E-4</v>
      </c>
      <c r="G84">
        <v>2.4767500000000001E-2</v>
      </c>
      <c r="H84" s="3" t="s">
        <v>325</v>
      </c>
      <c r="I84" s="3" t="s">
        <v>326</v>
      </c>
      <c r="J84" s="3" t="s">
        <v>16</v>
      </c>
      <c r="K84" s="3" t="s">
        <v>327</v>
      </c>
      <c r="L84" s="3">
        <v>617</v>
      </c>
      <c r="M84" s="4">
        <v>1020</v>
      </c>
    </row>
    <row r="85" spans="1:13" ht="17.45" x14ac:dyDescent="0.4">
      <c r="A85" s="6" t="s">
        <v>328</v>
      </c>
      <c r="B85" s="2" t="s">
        <v>19</v>
      </c>
      <c r="C85">
        <v>0.28179999999999999</v>
      </c>
      <c r="D85">
        <v>3.15191</v>
      </c>
      <c r="E85" s="9">
        <v>3.4834800000000001</v>
      </c>
      <c r="F85">
        <v>1.4999999999999999E-4</v>
      </c>
      <c r="G85">
        <v>1.0844899999999999E-2</v>
      </c>
      <c r="H85" s="3" t="s">
        <v>329</v>
      </c>
      <c r="I85" s="7" t="s">
        <v>330</v>
      </c>
      <c r="J85" s="3" t="s">
        <v>16</v>
      </c>
      <c r="K85" s="3" t="s">
        <v>331</v>
      </c>
      <c r="L85" s="3">
        <v>23743</v>
      </c>
      <c r="M85" s="4">
        <v>1048</v>
      </c>
    </row>
    <row r="86" spans="1:13" ht="17.45" x14ac:dyDescent="0.4">
      <c r="A86" s="1" t="s">
        <v>332</v>
      </c>
      <c r="B86" s="2" t="s">
        <v>19</v>
      </c>
      <c r="C86">
        <v>0.19100800000000001</v>
      </c>
      <c r="D86">
        <v>1.26824</v>
      </c>
      <c r="E86" s="9">
        <v>2.7311200000000002</v>
      </c>
      <c r="F86">
        <v>9.5E-4</v>
      </c>
      <c r="G86">
        <v>3.4312700000000002E-2</v>
      </c>
      <c r="H86" s="3" t="s">
        <v>333</v>
      </c>
      <c r="I86" s="3" t="s">
        <v>334</v>
      </c>
      <c r="J86" s="3" t="s">
        <v>16</v>
      </c>
      <c r="K86" s="3" t="s">
        <v>335</v>
      </c>
      <c r="L86" s="3">
        <v>652</v>
      </c>
      <c r="M86" s="4">
        <v>1071</v>
      </c>
    </row>
    <row r="87" spans="1:13" ht="17.45" x14ac:dyDescent="0.4">
      <c r="A87" s="6" t="s">
        <v>336</v>
      </c>
      <c r="B87" s="2" t="s">
        <v>12</v>
      </c>
      <c r="C87">
        <v>40.123800000000003</v>
      </c>
      <c r="D87">
        <v>7.2294099999999997</v>
      </c>
      <c r="E87" s="9">
        <v>-2.4725100000000002</v>
      </c>
      <c r="F87" s="5">
        <v>5.0000000000000002E-5</v>
      </c>
      <c r="G87">
        <v>4.7805699999999996E-3</v>
      </c>
      <c r="H87" s="3" t="s">
        <v>337</v>
      </c>
      <c r="I87" s="7" t="s">
        <v>338</v>
      </c>
      <c r="J87" s="3" t="s">
        <v>16</v>
      </c>
      <c r="K87" s="3" t="s">
        <v>339</v>
      </c>
      <c r="L87" s="3">
        <v>666</v>
      </c>
      <c r="M87" s="4">
        <v>1087</v>
      </c>
    </row>
    <row r="88" spans="1:13" ht="17.45" x14ac:dyDescent="0.4">
      <c r="A88" s="1" t="s">
        <v>340</v>
      </c>
      <c r="B88" s="2" t="s">
        <v>12</v>
      </c>
      <c r="C88">
        <v>39.263500000000001</v>
      </c>
      <c r="D88">
        <v>3.1510899999999999</v>
      </c>
      <c r="E88" s="9">
        <v>-3.6392699999999998</v>
      </c>
      <c r="F88" s="5">
        <v>5.0000000000000002E-5</v>
      </c>
      <c r="G88">
        <v>4.7805699999999996E-3</v>
      </c>
      <c r="H88" s="3" t="s">
        <v>341</v>
      </c>
      <c r="I88" s="3" t="s">
        <v>342</v>
      </c>
      <c r="J88" s="3" t="s">
        <v>16</v>
      </c>
      <c r="K88" s="3" t="s">
        <v>343</v>
      </c>
      <c r="L88" s="3">
        <v>102465906</v>
      </c>
      <c r="M88" s="4">
        <v>15519</v>
      </c>
    </row>
    <row r="89" spans="1:13" ht="17.45" x14ac:dyDescent="0.4">
      <c r="A89" s="6" t="s">
        <v>344</v>
      </c>
      <c r="B89" s="2" t="s">
        <v>19</v>
      </c>
      <c r="C89">
        <v>0</v>
      </c>
      <c r="D89">
        <v>1.20469</v>
      </c>
      <c r="E89" s="9" t="s">
        <v>264</v>
      </c>
      <c r="F89" s="5">
        <v>5.0000000000000002E-5</v>
      </c>
      <c r="G89">
        <v>4.7805699999999996E-3</v>
      </c>
      <c r="H89" s="3" t="s">
        <v>345</v>
      </c>
      <c r="I89" s="7" t="s">
        <v>346</v>
      </c>
      <c r="J89" s="3" t="s">
        <v>16</v>
      </c>
      <c r="K89" s="3" t="s">
        <v>347</v>
      </c>
      <c r="L89" s="3">
        <v>254240</v>
      </c>
      <c r="M89" s="4">
        <v>16503</v>
      </c>
    </row>
    <row r="90" spans="1:13" ht="17.45" x14ac:dyDescent="0.4">
      <c r="A90" s="1" t="s">
        <v>348</v>
      </c>
      <c r="B90" s="2" t="s">
        <v>12</v>
      </c>
      <c r="C90">
        <v>101.846</v>
      </c>
      <c r="D90">
        <v>16.140699999999999</v>
      </c>
      <c r="E90" s="9">
        <v>-2.6576200000000001</v>
      </c>
      <c r="F90" s="5">
        <v>5.0000000000000002E-5</v>
      </c>
      <c r="G90">
        <v>4.7805699999999996E-3</v>
      </c>
      <c r="H90" s="3" t="s">
        <v>349</v>
      </c>
      <c r="I90" s="3" t="s">
        <v>350</v>
      </c>
      <c r="J90" s="3" t="s">
        <v>16</v>
      </c>
      <c r="K90" s="3" t="s">
        <v>351</v>
      </c>
      <c r="L90" s="3">
        <v>28969</v>
      </c>
      <c r="M90" s="4">
        <v>18808</v>
      </c>
    </row>
    <row r="91" spans="1:13" ht="17.45" x14ac:dyDescent="0.4">
      <c r="A91" s="6" t="s">
        <v>352</v>
      </c>
      <c r="B91" s="2" t="s">
        <v>12</v>
      </c>
      <c r="C91">
        <v>110.83499999999999</v>
      </c>
      <c r="D91">
        <v>21.45</v>
      </c>
      <c r="E91" s="9">
        <v>-2.3693599999999999</v>
      </c>
      <c r="F91">
        <v>1.4999999999999999E-4</v>
      </c>
      <c r="G91">
        <v>1.0844899999999999E-2</v>
      </c>
      <c r="H91" s="3" t="s">
        <v>353</v>
      </c>
      <c r="I91" s="7" t="s">
        <v>354</v>
      </c>
      <c r="J91" s="3" t="s">
        <v>16</v>
      </c>
      <c r="K91" s="3" t="s">
        <v>355</v>
      </c>
      <c r="L91" s="3">
        <v>84326</v>
      </c>
      <c r="M91" s="4">
        <v>14141</v>
      </c>
    </row>
    <row r="92" spans="1:13" ht="17.45" x14ac:dyDescent="0.4">
      <c r="A92" s="6" t="s">
        <v>356</v>
      </c>
      <c r="B92" s="2" t="s">
        <v>19</v>
      </c>
      <c r="C92">
        <v>7.2488900000000003</v>
      </c>
      <c r="D92">
        <v>29.948399999999999</v>
      </c>
      <c r="E92" s="9">
        <v>2.0466500000000001</v>
      </c>
      <c r="F92">
        <v>4.0000000000000002E-4</v>
      </c>
      <c r="G92">
        <v>2.0485400000000001E-2</v>
      </c>
      <c r="H92" s="3" t="s">
        <v>357</v>
      </c>
      <c r="I92" s="7" t="s">
        <v>358</v>
      </c>
      <c r="J92" s="3" t="s">
        <v>16</v>
      </c>
      <c r="K92" s="3" t="s">
        <v>359</v>
      </c>
      <c r="L92" s="3">
        <v>29035</v>
      </c>
      <c r="M92" s="4">
        <v>30103</v>
      </c>
    </row>
    <row r="93" spans="1:13" ht="17.45" x14ac:dyDescent="0.4">
      <c r="A93" s="6" t="s">
        <v>360</v>
      </c>
      <c r="B93" s="2" t="s">
        <v>12</v>
      </c>
      <c r="C93">
        <v>88.507199999999997</v>
      </c>
      <c r="D93">
        <v>22.2044</v>
      </c>
      <c r="E93" s="9">
        <v>-1.99495</v>
      </c>
      <c r="F93">
        <v>1.5499999999999999E-3</v>
      </c>
      <c r="G93">
        <v>4.6169099999999998E-2</v>
      </c>
      <c r="H93" s="3" t="s">
        <v>361</v>
      </c>
      <c r="I93" s="7" t="s">
        <v>362</v>
      </c>
      <c r="J93" s="3" t="s">
        <v>16</v>
      </c>
      <c r="K93" s="3" t="s">
        <v>363</v>
      </c>
      <c r="L93" s="3">
        <v>404550</v>
      </c>
      <c r="M93" s="4">
        <v>23362</v>
      </c>
    </row>
    <row r="94" spans="1:13" ht="17.45" x14ac:dyDescent="0.4">
      <c r="A94" s="6" t="s">
        <v>364</v>
      </c>
      <c r="B94" s="2" t="s">
        <v>12</v>
      </c>
      <c r="C94">
        <v>168.11699999999999</v>
      </c>
      <c r="D94">
        <v>46.563499999999998</v>
      </c>
      <c r="E94" s="9">
        <v>-1.8522000000000001</v>
      </c>
      <c r="F94">
        <v>1.4E-3</v>
      </c>
      <c r="G94">
        <v>4.3354799999999999E-2</v>
      </c>
      <c r="H94" s="3" t="s">
        <v>365</v>
      </c>
      <c r="I94" s="7" t="s">
        <v>366</v>
      </c>
      <c r="J94" s="3" t="s">
        <v>16</v>
      </c>
      <c r="K94" s="3" t="s">
        <v>367</v>
      </c>
      <c r="L94" s="3">
        <v>284184</v>
      </c>
      <c r="M94" s="4">
        <v>33551</v>
      </c>
    </row>
    <row r="95" spans="1:13" ht="17.45" x14ac:dyDescent="0.4">
      <c r="A95" s="1" t="s">
        <v>368</v>
      </c>
      <c r="B95" s="2" t="s">
        <v>12</v>
      </c>
      <c r="C95">
        <v>185.339</v>
      </c>
      <c r="D95">
        <v>54.763399999999997</v>
      </c>
      <c r="E95" s="9">
        <v>-1.75888</v>
      </c>
      <c r="F95">
        <v>1.4999999999999999E-4</v>
      </c>
      <c r="G95">
        <v>1.0844899999999999E-2</v>
      </c>
      <c r="H95" s="3" t="s">
        <v>369</v>
      </c>
      <c r="I95" s="3" t="s">
        <v>370</v>
      </c>
      <c r="J95" s="3" t="s">
        <v>16</v>
      </c>
      <c r="K95" s="3" t="s">
        <v>371</v>
      </c>
      <c r="L95" s="3">
        <v>84798</v>
      </c>
      <c r="M95" s="4">
        <v>29667</v>
      </c>
    </row>
    <row r="96" spans="1:13" ht="17.45" x14ac:dyDescent="0.4">
      <c r="A96" s="1" t="s">
        <v>372</v>
      </c>
      <c r="B96" s="2" t="s">
        <v>12</v>
      </c>
      <c r="C96">
        <v>48.453600000000002</v>
      </c>
      <c r="D96">
        <v>10.7333</v>
      </c>
      <c r="E96" s="9">
        <v>-2.1745199999999998</v>
      </c>
      <c r="F96">
        <v>6.9999999999999999E-4</v>
      </c>
      <c r="G96">
        <v>2.8445499999999999E-2</v>
      </c>
      <c r="H96" s="3" t="s">
        <v>373</v>
      </c>
      <c r="I96" s="3" t="s">
        <v>374</v>
      </c>
      <c r="J96" s="3" t="s">
        <v>16</v>
      </c>
      <c r="K96" s="3" t="s">
        <v>375</v>
      </c>
      <c r="L96" s="3">
        <v>55049</v>
      </c>
      <c r="M96" s="4">
        <v>26098</v>
      </c>
    </row>
    <row r="97" spans="1:13" ht="17.45" x14ac:dyDescent="0.4">
      <c r="A97" s="6" t="s">
        <v>376</v>
      </c>
      <c r="B97" s="2" t="s">
        <v>12</v>
      </c>
      <c r="C97">
        <v>92.383700000000005</v>
      </c>
      <c r="D97">
        <v>20.643000000000001</v>
      </c>
      <c r="E97" s="9">
        <v>-2.1619799999999998</v>
      </c>
      <c r="F97">
        <v>5.5000000000000003E-4</v>
      </c>
      <c r="G97">
        <v>2.4767500000000001E-2</v>
      </c>
      <c r="H97" s="3" t="s">
        <v>377</v>
      </c>
      <c r="I97" s="7" t="s">
        <v>378</v>
      </c>
      <c r="J97" s="3" t="s">
        <v>16</v>
      </c>
      <c r="K97" s="3" t="s">
        <v>379</v>
      </c>
      <c r="L97" s="3">
        <v>54976</v>
      </c>
      <c r="M97" s="4">
        <v>15873</v>
      </c>
    </row>
    <row r="98" spans="1:13" ht="17.45" x14ac:dyDescent="0.4">
      <c r="A98" s="1" t="s">
        <v>380</v>
      </c>
      <c r="B98" s="2" t="s">
        <v>12</v>
      </c>
      <c r="C98">
        <v>92.923599999999993</v>
      </c>
      <c r="D98">
        <v>31.5367</v>
      </c>
      <c r="E98" s="9">
        <v>-1.5590200000000001</v>
      </c>
      <c r="F98">
        <v>5.5000000000000003E-4</v>
      </c>
      <c r="G98">
        <v>2.4767500000000001E-2</v>
      </c>
      <c r="H98" s="3" t="s">
        <v>381</v>
      </c>
      <c r="I98" s="3" t="s">
        <v>382</v>
      </c>
      <c r="J98" s="3" t="s">
        <v>16</v>
      </c>
      <c r="K98" s="3" t="s">
        <v>383</v>
      </c>
      <c r="L98" s="3">
        <v>718</v>
      </c>
      <c r="M98" s="4">
        <v>1318</v>
      </c>
    </row>
    <row r="99" spans="1:13" ht="17.45" x14ac:dyDescent="0.4">
      <c r="A99" s="6" t="s">
        <v>384</v>
      </c>
      <c r="B99" s="2" t="s">
        <v>19</v>
      </c>
      <c r="C99">
        <v>0.16102900000000001</v>
      </c>
      <c r="D99">
        <v>1.33799</v>
      </c>
      <c r="E99" s="9">
        <v>3.0546700000000002</v>
      </c>
      <c r="F99">
        <v>1.25E-3</v>
      </c>
      <c r="G99">
        <v>4.0318399999999997E-2</v>
      </c>
      <c r="H99" s="3" t="s">
        <v>385</v>
      </c>
      <c r="I99" s="7" t="s">
        <v>386</v>
      </c>
      <c r="J99" s="3" t="s">
        <v>16</v>
      </c>
      <c r="K99" s="3" t="s">
        <v>387</v>
      </c>
      <c r="L99" s="3">
        <v>136288</v>
      </c>
      <c r="M99" s="4">
        <v>22247</v>
      </c>
    </row>
    <row r="100" spans="1:13" ht="17.45" x14ac:dyDescent="0.4">
      <c r="A100" s="6" t="s">
        <v>388</v>
      </c>
      <c r="B100" s="2" t="s">
        <v>12</v>
      </c>
      <c r="C100">
        <v>111.776</v>
      </c>
      <c r="D100">
        <v>24.7271</v>
      </c>
      <c r="E100" s="9">
        <v>-2.1764399999999999</v>
      </c>
      <c r="F100">
        <v>5.0000000000000001E-4</v>
      </c>
      <c r="G100">
        <v>2.3335000000000002E-2</v>
      </c>
      <c r="H100" s="3" t="s">
        <v>389</v>
      </c>
      <c r="I100" s="7" t="s">
        <v>390</v>
      </c>
      <c r="J100" s="3" t="s">
        <v>16</v>
      </c>
      <c r="K100" s="3" t="s">
        <v>391</v>
      </c>
      <c r="L100" s="3">
        <v>286257</v>
      </c>
      <c r="M100" s="4">
        <v>27849</v>
      </c>
    </row>
    <row r="101" spans="1:13" ht="17.45" x14ac:dyDescent="0.4">
      <c r="A101" s="6" t="s">
        <v>392</v>
      </c>
      <c r="B101" s="2" t="s">
        <v>19</v>
      </c>
      <c r="C101">
        <v>1.5202</v>
      </c>
      <c r="D101">
        <v>9.5795999999999992</v>
      </c>
      <c r="E101" s="9">
        <v>2.6556999999999999</v>
      </c>
      <c r="F101">
        <v>8.0000000000000004E-4</v>
      </c>
      <c r="G101">
        <v>3.09964E-2</v>
      </c>
      <c r="H101" s="3" t="s">
        <v>393</v>
      </c>
      <c r="I101" s="7" t="s">
        <v>394</v>
      </c>
      <c r="J101" s="3" t="s">
        <v>16</v>
      </c>
      <c r="K101" s="3" t="s">
        <v>395</v>
      </c>
      <c r="L101" s="3">
        <v>203228</v>
      </c>
      <c r="M101" s="4">
        <v>28337</v>
      </c>
    </row>
    <row r="102" spans="1:13" ht="17.45" x14ac:dyDescent="0.4">
      <c r="A102" s="6" t="s">
        <v>396</v>
      </c>
      <c r="B102" s="2" t="s">
        <v>12</v>
      </c>
      <c r="C102">
        <v>21.840499999999999</v>
      </c>
      <c r="D102">
        <v>0.39911799999999997</v>
      </c>
      <c r="E102" s="9">
        <v>-5.7740499999999999</v>
      </c>
      <c r="F102">
        <v>1E-4</v>
      </c>
      <c r="G102">
        <v>8.2015000000000005E-3</v>
      </c>
      <c r="H102" s="3" t="s">
        <v>397</v>
      </c>
      <c r="I102" s="7" t="s">
        <v>398</v>
      </c>
      <c r="J102" s="3" t="s">
        <v>16</v>
      </c>
      <c r="K102" s="3" t="s">
        <v>399</v>
      </c>
      <c r="L102" s="3">
        <v>768</v>
      </c>
      <c r="M102" s="4">
        <v>1383</v>
      </c>
    </row>
    <row r="103" spans="1:13" ht="17.45" x14ac:dyDescent="0.4">
      <c r="A103" s="6" t="s">
        <v>400</v>
      </c>
      <c r="B103" s="2" t="s">
        <v>12</v>
      </c>
      <c r="C103">
        <v>59.881799999999998</v>
      </c>
      <c r="D103">
        <v>9.99634</v>
      </c>
      <c r="E103" s="9">
        <v>-2.5826500000000001</v>
      </c>
      <c r="F103" s="5">
        <v>5.0000000000000002E-5</v>
      </c>
      <c r="G103">
        <v>4.7805699999999996E-3</v>
      </c>
      <c r="H103" s="3" t="s">
        <v>401</v>
      </c>
      <c r="I103" s="7" t="s">
        <v>402</v>
      </c>
      <c r="J103" s="3" t="s">
        <v>16</v>
      </c>
      <c r="K103" s="3" t="s">
        <v>403</v>
      </c>
      <c r="L103" s="3">
        <v>790</v>
      </c>
      <c r="M103" s="4">
        <v>1424</v>
      </c>
    </row>
    <row r="104" spans="1:13" ht="17.45" x14ac:dyDescent="0.4">
      <c r="A104" s="6" t="s">
        <v>404</v>
      </c>
      <c r="B104" s="2" t="s">
        <v>12</v>
      </c>
      <c r="C104">
        <v>2.28905</v>
      </c>
      <c r="D104">
        <v>0</v>
      </c>
      <c r="E104" s="11" t="s">
        <v>405</v>
      </c>
      <c r="F104" s="5">
        <v>5.0000000000000002E-5</v>
      </c>
      <c r="G104">
        <v>4.7805699999999996E-3</v>
      </c>
      <c r="H104" s="3" t="s">
        <v>406</v>
      </c>
      <c r="I104" s="7" t="s">
        <v>407</v>
      </c>
      <c r="J104" s="3" t="s">
        <v>16</v>
      </c>
      <c r="K104" s="3" t="s">
        <v>408</v>
      </c>
      <c r="L104" s="3">
        <v>51806</v>
      </c>
      <c r="M104" s="4">
        <v>18180</v>
      </c>
    </row>
    <row r="105" spans="1:13" ht="17.45" x14ac:dyDescent="0.4">
      <c r="A105" s="1" t="s">
        <v>409</v>
      </c>
      <c r="B105" s="2" t="s">
        <v>12</v>
      </c>
      <c r="C105">
        <v>697.07799999999997</v>
      </c>
      <c r="D105">
        <v>261.70600000000002</v>
      </c>
      <c r="E105" s="9">
        <v>-1.41337</v>
      </c>
      <c r="F105">
        <v>1.65E-3</v>
      </c>
      <c r="G105">
        <v>4.7932700000000002E-2</v>
      </c>
      <c r="H105" s="3" t="s">
        <v>410</v>
      </c>
      <c r="I105" s="3" t="s">
        <v>411</v>
      </c>
      <c r="J105" s="3" t="s">
        <v>16</v>
      </c>
      <c r="K105" s="3" t="s">
        <v>412</v>
      </c>
      <c r="L105" s="3">
        <v>811</v>
      </c>
      <c r="M105" s="4">
        <v>1455</v>
      </c>
    </row>
    <row r="106" spans="1:13" ht="17.45" x14ac:dyDescent="0.4">
      <c r="A106" s="6" t="s">
        <v>413</v>
      </c>
      <c r="B106" s="2" t="s">
        <v>12</v>
      </c>
      <c r="C106">
        <v>8.0672700000000006</v>
      </c>
      <c r="D106">
        <v>2.0331299999999999</v>
      </c>
      <c r="E106" s="9">
        <v>-1.98838</v>
      </c>
      <c r="F106">
        <v>1.4499999999999999E-3</v>
      </c>
      <c r="G106">
        <v>4.4400200000000001E-2</v>
      </c>
      <c r="H106" s="3" t="s">
        <v>414</v>
      </c>
      <c r="I106" s="7" t="s">
        <v>415</v>
      </c>
      <c r="J106" s="3" t="s">
        <v>16</v>
      </c>
      <c r="K106" s="3" t="s">
        <v>416</v>
      </c>
      <c r="L106" s="3">
        <v>84254</v>
      </c>
      <c r="M106" s="4">
        <v>1469</v>
      </c>
    </row>
    <row r="107" spans="1:13" ht="17.45" x14ac:dyDescent="0.4">
      <c r="A107" s="6" t="s">
        <v>417</v>
      </c>
      <c r="B107" s="2" t="s">
        <v>19</v>
      </c>
      <c r="C107">
        <v>5.16038</v>
      </c>
      <c r="D107">
        <v>19.576499999999999</v>
      </c>
      <c r="E107" s="9">
        <v>1.9235800000000001</v>
      </c>
      <c r="F107">
        <v>1.75E-3</v>
      </c>
      <c r="G107">
        <v>4.96336E-2</v>
      </c>
      <c r="H107" s="3" t="s">
        <v>418</v>
      </c>
      <c r="I107" s="7" t="s">
        <v>419</v>
      </c>
      <c r="J107" s="3" t="s">
        <v>16</v>
      </c>
      <c r="K107" s="3" t="s">
        <v>420</v>
      </c>
      <c r="L107" s="3">
        <v>113201</v>
      </c>
      <c r="M107" s="4">
        <v>24892</v>
      </c>
    </row>
    <row r="108" spans="1:13" ht="17.45" x14ac:dyDescent="0.4">
      <c r="A108" s="6" t="s">
        <v>421</v>
      </c>
      <c r="B108" s="2" t="s">
        <v>12</v>
      </c>
      <c r="C108">
        <v>305.96800000000002</v>
      </c>
      <c r="D108">
        <v>65.950599999999994</v>
      </c>
      <c r="E108" s="9">
        <v>-2.2139199999999999</v>
      </c>
      <c r="F108" s="5">
        <v>5.0000000000000002E-5</v>
      </c>
      <c r="G108">
        <v>4.7805699999999996E-3</v>
      </c>
      <c r="H108" s="3" t="s">
        <v>422</v>
      </c>
      <c r="I108" s="7" t="s">
        <v>423</v>
      </c>
      <c r="J108" s="3" t="s">
        <v>16</v>
      </c>
      <c r="K108" s="3" t="s">
        <v>424</v>
      </c>
      <c r="L108" s="3">
        <v>857</v>
      </c>
      <c r="M108" s="4">
        <v>1527</v>
      </c>
    </row>
    <row r="109" spans="1:13" ht="17.45" x14ac:dyDescent="0.4">
      <c r="A109" s="6" t="s">
        <v>425</v>
      </c>
      <c r="B109" s="2" t="s">
        <v>12</v>
      </c>
      <c r="C109">
        <v>1.74488</v>
      </c>
      <c r="D109">
        <v>0.21510799999999999</v>
      </c>
      <c r="E109" s="9">
        <v>-3.01999</v>
      </c>
      <c r="F109">
        <v>5.9999999999999995E-4</v>
      </c>
      <c r="G109">
        <v>2.6066800000000001E-2</v>
      </c>
      <c r="H109" s="3" t="s">
        <v>426</v>
      </c>
      <c r="I109" s="7" t="s">
        <v>427</v>
      </c>
      <c r="J109" s="3" t="s">
        <v>16</v>
      </c>
      <c r="K109" s="3" t="s">
        <v>428</v>
      </c>
      <c r="L109" s="3">
        <v>863</v>
      </c>
      <c r="M109" s="4">
        <v>1537</v>
      </c>
    </row>
    <row r="110" spans="1:13" ht="17.45" x14ac:dyDescent="0.4">
      <c r="A110" s="1" t="s">
        <v>429</v>
      </c>
      <c r="B110" s="2" t="s">
        <v>12</v>
      </c>
      <c r="C110">
        <v>51.429200000000002</v>
      </c>
      <c r="D110">
        <v>12.666399999999999</v>
      </c>
      <c r="E110" s="9">
        <v>-2.0215800000000002</v>
      </c>
      <c r="F110">
        <v>1.15E-3</v>
      </c>
      <c r="G110">
        <v>3.8372700000000003E-2</v>
      </c>
      <c r="H110" s="3" t="s">
        <v>430</v>
      </c>
      <c r="I110" s="3" t="s">
        <v>431</v>
      </c>
      <c r="J110" s="3" t="s">
        <v>16</v>
      </c>
      <c r="K110" s="3" t="s">
        <v>432</v>
      </c>
      <c r="L110" s="3">
        <v>23624</v>
      </c>
      <c r="M110" s="4">
        <v>15961</v>
      </c>
    </row>
    <row r="111" spans="1:13" ht="17.45" x14ac:dyDescent="0.4">
      <c r="A111" s="6" t="s">
        <v>433</v>
      </c>
      <c r="B111" s="2" t="s">
        <v>12</v>
      </c>
      <c r="C111">
        <v>45.607900000000001</v>
      </c>
      <c r="D111">
        <v>10.096</v>
      </c>
      <c r="E111" s="9">
        <v>-2.1755</v>
      </c>
      <c r="F111">
        <v>2.5000000000000001E-4</v>
      </c>
      <c r="G111">
        <v>1.5302899999999999E-2</v>
      </c>
      <c r="H111" s="3" t="s">
        <v>434</v>
      </c>
      <c r="I111" s="7" t="s">
        <v>435</v>
      </c>
      <c r="J111" s="3" t="s">
        <v>16</v>
      </c>
      <c r="K111" s="3" t="s">
        <v>436</v>
      </c>
      <c r="L111" s="3">
        <v>79714</v>
      </c>
      <c r="M111" s="4">
        <v>25714</v>
      </c>
    </row>
    <row r="112" spans="1:13" ht="17.45" x14ac:dyDescent="0.4">
      <c r="A112" s="1" t="s">
        <v>437</v>
      </c>
      <c r="B112" s="2" t="s">
        <v>12</v>
      </c>
      <c r="C112">
        <v>20.795300000000001</v>
      </c>
      <c r="D112">
        <v>3.9190900000000002</v>
      </c>
      <c r="E112" s="9">
        <v>-2.4076599999999999</v>
      </c>
      <c r="F112">
        <v>2.9999999999999997E-4</v>
      </c>
      <c r="G112">
        <v>1.7262599999999999E-2</v>
      </c>
      <c r="H112" s="3" t="s">
        <v>438</v>
      </c>
      <c r="I112" s="3" t="s">
        <v>439</v>
      </c>
      <c r="J112" s="3" t="s">
        <v>16</v>
      </c>
      <c r="K112" s="3" t="s">
        <v>440</v>
      </c>
      <c r="L112" s="3">
        <v>64925</v>
      </c>
      <c r="M112" s="4">
        <v>25760</v>
      </c>
    </row>
    <row r="113" spans="1:13" ht="17.45" x14ac:dyDescent="0.4">
      <c r="A113" s="6" t="s">
        <v>441</v>
      </c>
      <c r="B113" s="2" t="s">
        <v>12</v>
      </c>
      <c r="C113">
        <v>28.168800000000001</v>
      </c>
      <c r="D113">
        <v>3.7925399999999998</v>
      </c>
      <c r="E113" s="9">
        <v>-2.8928600000000002</v>
      </c>
      <c r="F113" s="5">
        <v>5.0000000000000002E-5</v>
      </c>
      <c r="G113">
        <v>4.7805699999999996E-3</v>
      </c>
      <c r="H113" s="3" t="s">
        <v>442</v>
      </c>
      <c r="I113" s="7" t="s">
        <v>443</v>
      </c>
      <c r="J113" s="3" t="s">
        <v>16</v>
      </c>
      <c r="K113" s="3" t="s">
        <v>444</v>
      </c>
      <c r="L113" s="3">
        <v>83987</v>
      </c>
      <c r="M113" s="4">
        <v>25367</v>
      </c>
    </row>
    <row r="114" spans="1:13" ht="17.45" x14ac:dyDescent="0.4">
      <c r="A114" s="1" t="s">
        <v>445</v>
      </c>
      <c r="B114" s="2" t="s">
        <v>12</v>
      </c>
      <c r="C114">
        <v>105.179</v>
      </c>
      <c r="D114">
        <v>14.1037</v>
      </c>
      <c r="E114" s="9">
        <v>-2.8986900000000002</v>
      </c>
      <c r="F114" s="5">
        <v>5.0000000000000002E-5</v>
      </c>
      <c r="G114">
        <v>4.7805699999999996E-3</v>
      </c>
      <c r="H114" s="3" t="s">
        <v>446</v>
      </c>
      <c r="I114" s="3" t="s">
        <v>447</v>
      </c>
      <c r="J114" s="3" t="s">
        <v>16</v>
      </c>
      <c r="K114" s="3" t="s">
        <v>448</v>
      </c>
      <c r="L114" s="3">
        <v>11007</v>
      </c>
      <c r="M114" s="4">
        <v>24926</v>
      </c>
    </row>
    <row r="115" spans="1:13" ht="17.45" x14ac:dyDescent="0.4">
      <c r="A115" s="1" t="s">
        <v>449</v>
      </c>
      <c r="B115" s="2" t="s">
        <v>19</v>
      </c>
      <c r="C115">
        <v>1.9095500000000001</v>
      </c>
      <c r="D115">
        <v>23.435600000000001</v>
      </c>
      <c r="E115" s="9">
        <v>3.6173899999999999</v>
      </c>
      <c r="F115">
        <v>2.9999999999999997E-4</v>
      </c>
      <c r="G115">
        <v>1.7262599999999999E-2</v>
      </c>
      <c r="H115" s="3" t="s">
        <v>450</v>
      </c>
      <c r="I115" s="3" t="s">
        <v>451</v>
      </c>
      <c r="J115" s="3" t="s">
        <v>16</v>
      </c>
      <c r="K115" s="3" t="s">
        <v>452</v>
      </c>
      <c r="L115" s="3">
        <v>6364</v>
      </c>
      <c r="M115" s="4">
        <v>10619</v>
      </c>
    </row>
    <row r="116" spans="1:13" ht="17.45" x14ac:dyDescent="0.4">
      <c r="A116" s="6" t="s">
        <v>453</v>
      </c>
      <c r="B116" s="2" t="s">
        <v>12</v>
      </c>
      <c r="C116">
        <v>41.3626</v>
      </c>
      <c r="D116">
        <v>8.0001300000000004</v>
      </c>
      <c r="E116" s="9">
        <v>-2.3702299999999998</v>
      </c>
      <c r="F116" s="5">
        <v>5.0000000000000002E-5</v>
      </c>
      <c r="G116">
        <v>4.7805699999999996E-3</v>
      </c>
      <c r="H116" s="3" t="s">
        <v>454</v>
      </c>
      <c r="I116" s="7" t="s">
        <v>455</v>
      </c>
      <c r="J116" s="3" t="s">
        <v>16</v>
      </c>
      <c r="K116" s="3" t="s">
        <v>456</v>
      </c>
      <c r="L116" s="3">
        <v>83605</v>
      </c>
      <c r="M116" s="4">
        <v>21708</v>
      </c>
    </row>
    <row r="117" spans="1:13" ht="17.45" x14ac:dyDescent="0.4">
      <c r="A117" s="1" t="s">
        <v>457</v>
      </c>
      <c r="B117" s="2" t="s">
        <v>19</v>
      </c>
      <c r="C117">
        <v>2.7712500000000002</v>
      </c>
      <c r="D117">
        <v>21.130199999999999</v>
      </c>
      <c r="E117" s="9">
        <v>2.9306999999999999</v>
      </c>
      <c r="F117" s="5">
        <v>5.0000000000000002E-5</v>
      </c>
      <c r="G117">
        <v>4.7805699999999996E-3</v>
      </c>
      <c r="H117" s="3" t="s">
        <v>458</v>
      </c>
      <c r="I117" s="3" t="s">
        <v>459</v>
      </c>
      <c r="J117" s="3" t="s">
        <v>16</v>
      </c>
      <c r="K117" s="3" t="s">
        <v>460</v>
      </c>
      <c r="L117" s="3">
        <v>8900</v>
      </c>
      <c r="M117" s="4">
        <v>1577</v>
      </c>
    </row>
    <row r="118" spans="1:13" ht="17.45" x14ac:dyDescent="0.4">
      <c r="A118" s="6" t="s">
        <v>461</v>
      </c>
      <c r="B118" s="2" t="s">
        <v>19</v>
      </c>
      <c r="C118">
        <v>12.861800000000001</v>
      </c>
      <c r="D118">
        <v>71.610399999999998</v>
      </c>
      <c r="E118" s="9">
        <v>2.4770699999999999</v>
      </c>
      <c r="F118" s="5">
        <v>5.0000000000000002E-5</v>
      </c>
      <c r="G118">
        <v>4.7805699999999996E-3</v>
      </c>
      <c r="H118" s="3" t="s">
        <v>462</v>
      </c>
      <c r="I118" s="7" t="s">
        <v>463</v>
      </c>
      <c r="J118" s="3" t="s">
        <v>16</v>
      </c>
      <c r="K118" s="3" t="s">
        <v>464</v>
      </c>
      <c r="L118" s="3">
        <v>901</v>
      </c>
      <c r="M118" s="4">
        <v>1593</v>
      </c>
    </row>
    <row r="119" spans="1:13" ht="17.45" x14ac:dyDescent="0.4">
      <c r="A119" s="6" t="s">
        <v>465</v>
      </c>
      <c r="B119" s="2" t="s">
        <v>19</v>
      </c>
      <c r="C119">
        <v>2.8909699999999998</v>
      </c>
      <c r="D119">
        <v>14.4155</v>
      </c>
      <c r="E119" s="9">
        <v>2.31799</v>
      </c>
      <c r="F119">
        <v>1.1000000000000001E-3</v>
      </c>
      <c r="G119">
        <v>3.7308300000000003E-2</v>
      </c>
      <c r="H119" s="3" t="s">
        <v>466</v>
      </c>
      <c r="I119" s="7" t="s">
        <v>467</v>
      </c>
      <c r="J119" s="3" t="s">
        <v>16</v>
      </c>
      <c r="K119" s="3" t="s">
        <v>468</v>
      </c>
      <c r="L119" s="3">
        <v>54462</v>
      </c>
      <c r="M119" s="4">
        <v>29197</v>
      </c>
    </row>
    <row r="120" spans="1:13" ht="17.45" x14ac:dyDescent="0.4">
      <c r="A120" s="6" t="s">
        <v>469</v>
      </c>
      <c r="B120" s="2" t="s">
        <v>12</v>
      </c>
      <c r="C120">
        <v>10.8527</v>
      </c>
      <c r="D120">
        <v>1.4848399999999999</v>
      </c>
      <c r="E120" s="9">
        <v>-2.8696799999999998</v>
      </c>
      <c r="F120">
        <v>2.0000000000000001E-4</v>
      </c>
      <c r="G120">
        <v>1.32766E-2</v>
      </c>
      <c r="H120" s="3" t="s">
        <v>470</v>
      </c>
      <c r="I120" s="7" t="s">
        <v>471</v>
      </c>
      <c r="J120" s="3" t="s">
        <v>16</v>
      </c>
      <c r="K120" s="3" t="s">
        <v>472</v>
      </c>
      <c r="L120" s="3">
        <v>929</v>
      </c>
      <c r="M120" s="4">
        <v>1628</v>
      </c>
    </row>
    <row r="121" spans="1:13" ht="17.45" x14ac:dyDescent="0.4">
      <c r="A121" s="6" t="s">
        <v>473</v>
      </c>
      <c r="B121" s="2" t="s">
        <v>19</v>
      </c>
      <c r="C121">
        <v>1.40899</v>
      </c>
      <c r="D121">
        <v>6.9792699999999996</v>
      </c>
      <c r="E121" s="9">
        <v>2.3084099999999999</v>
      </c>
      <c r="F121">
        <v>1.15E-3</v>
      </c>
      <c r="G121">
        <v>3.8372700000000003E-2</v>
      </c>
      <c r="H121" s="3" t="s">
        <v>474</v>
      </c>
      <c r="I121" s="7" t="s">
        <v>475</v>
      </c>
      <c r="J121" s="3" t="s">
        <v>16</v>
      </c>
      <c r="K121" s="3" t="s">
        <v>476</v>
      </c>
      <c r="L121" s="3">
        <v>29126</v>
      </c>
      <c r="M121" s="4">
        <v>17635</v>
      </c>
    </row>
    <row r="122" spans="1:13" ht="17.45" x14ac:dyDescent="0.4">
      <c r="A122" s="6" t="s">
        <v>477</v>
      </c>
      <c r="B122" s="2" t="s">
        <v>12</v>
      </c>
      <c r="C122">
        <v>77.814899999999994</v>
      </c>
      <c r="D122">
        <v>17.726500000000001</v>
      </c>
      <c r="E122" s="9">
        <v>-2.1341299999999999</v>
      </c>
      <c r="F122">
        <v>1.4999999999999999E-4</v>
      </c>
      <c r="G122">
        <v>1.0844899999999999E-2</v>
      </c>
      <c r="H122" s="3" t="s">
        <v>478</v>
      </c>
      <c r="I122" s="7" t="s">
        <v>479</v>
      </c>
      <c r="J122" s="3" t="s">
        <v>16</v>
      </c>
      <c r="K122" s="3" t="s">
        <v>480</v>
      </c>
      <c r="L122" s="3">
        <v>51293</v>
      </c>
      <c r="M122" s="4">
        <v>16692</v>
      </c>
    </row>
    <row r="123" spans="1:13" ht="17.45" x14ac:dyDescent="0.4">
      <c r="A123" s="1" t="s">
        <v>481</v>
      </c>
      <c r="B123" s="2" t="s">
        <v>19</v>
      </c>
      <c r="C123">
        <v>8.4203100000000006</v>
      </c>
      <c r="D123">
        <v>49.3521</v>
      </c>
      <c r="E123" s="9">
        <v>2.5511699999999999</v>
      </c>
      <c r="F123">
        <v>5.9999999999999995E-4</v>
      </c>
      <c r="G123">
        <v>2.6066800000000001E-2</v>
      </c>
      <c r="H123" s="3" t="s">
        <v>482</v>
      </c>
      <c r="I123" s="3" t="s">
        <v>483</v>
      </c>
      <c r="J123" s="3" t="s">
        <v>16</v>
      </c>
      <c r="K123" s="3" t="s">
        <v>484</v>
      </c>
      <c r="L123" s="3">
        <v>1604</v>
      </c>
      <c r="M123" s="4">
        <v>2665</v>
      </c>
    </row>
    <row r="124" spans="1:13" ht="17.45" x14ac:dyDescent="0.4">
      <c r="A124" s="6" t="s">
        <v>485</v>
      </c>
      <c r="B124" s="2" t="s">
        <v>19</v>
      </c>
      <c r="C124">
        <v>0.48562300000000003</v>
      </c>
      <c r="D124">
        <v>2.73936</v>
      </c>
      <c r="E124" s="9">
        <v>2.49593</v>
      </c>
      <c r="F124">
        <v>4.0000000000000002E-4</v>
      </c>
      <c r="G124">
        <v>2.0485400000000001E-2</v>
      </c>
      <c r="H124" s="3" t="s">
        <v>486</v>
      </c>
      <c r="I124" s="7" t="s">
        <v>487</v>
      </c>
      <c r="J124" s="3" t="s">
        <v>16</v>
      </c>
      <c r="K124" s="3" t="s">
        <v>488</v>
      </c>
      <c r="L124" s="3">
        <v>8556</v>
      </c>
      <c r="M124" s="4">
        <v>1718</v>
      </c>
    </row>
    <row r="125" spans="1:13" x14ac:dyDescent="0.3">
      <c r="A125" s="1" t="s">
        <v>489</v>
      </c>
      <c r="B125" s="2" t="s">
        <v>12</v>
      </c>
      <c r="C125">
        <v>31.655000000000001</v>
      </c>
      <c r="D125">
        <v>6.6712100000000003</v>
      </c>
      <c r="E125" s="9">
        <v>-2.24641</v>
      </c>
      <c r="F125">
        <v>1.15E-3</v>
      </c>
      <c r="G125">
        <v>3.8372700000000003E-2</v>
      </c>
      <c r="H125" s="3" t="s">
        <v>490</v>
      </c>
      <c r="I125" s="3" t="s">
        <v>491</v>
      </c>
      <c r="J125" s="3" t="s">
        <v>16</v>
      </c>
      <c r="K125" s="3" t="s">
        <v>492</v>
      </c>
      <c r="L125" s="3">
        <v>148170</v>
      </c>
      <c r="M125" s="4">
        <v>17408</v>
      </c>
    </row>
    <row r="126" spans="1:13" x14ac:dyDescent="0.3">
      <c r="A126" s="6" t="s">
        <v>493</v>
      </c>
      <c r="B126" s="2" t="s">
        <v>12</v>
      </c>
      <c r="C126">
        <v>32.058</v>
      </c>
      <c r="D126">
        <v>7.4289399999999999</v>
      </c>
      <c r="E126" s="9">
        <v>-2.1094599999999999</v>
      </c>
      <c r="F126">
        <v>5.0000000000000001E-4</v>
      </c>
      <c r="G126">
        <v>2.3335000000000002E-2</v>
      </c>
      <c r="H126" s="3" t="s">
        <v>494</v>
      </c>
      <c r="I126" s="7" t="s">
        <v>495</v>
      </c>
      <c r="J126" s="3" t="s">
        <v>16</v>
      </c>
      <c r="K126" s="3" t="s">
        <v>496</v>
      </c>
      <c r="L126" s="3">
        <v>83879</v>
      </c>
      <c r="M126" s="4">
        <v>14628</v>
      </c>
    </row>
    <row r="127" spans="1:13" x14ac:dyDescent="0.3">
      <c r="A127" s="1" t="s">
        <v>497</v>
      </c>
      <c r="B127" s="2" t="s">
        <v>12</v>
      </c>
      <c r="C127">
        <v>171.06399999999999</v>
      </c>
      <c r="D127">
        <v>60.177999999999997</v>
      </c>
      <c r="E127" s="9">
        <v>-1.5072300000000001</v>
      </c>
      <c r="F127">
        <v>5.0000000000000001E-4</v>
      </c>
      <c r="G127">
        <v>2.3335000000000002E-2</v>
      </c>
      <c r="H127" s="3" t="s">
        <v>498</v>
      </c>
      <c r="I127" s="3" t="s">
        <v>499</v>
      </c>
      <c r="J127" s="3" t="s">
        <v>16</v>
      </c>
      <c r="K127" s="3" t="s">
        <v>500</v>
      </c>
      <c r="L127" s="3">
        <v>1001</v>
      </c>
      <c r="M127" s="4">
        <v>1762</v>
      </c>
    </row>
    <row r="128" spans="1:13" x14ac:dyDescent="0.3">
      <c r="A128" s="1" t="s">
        <v>501</v>
      </c>
      <c r="B128" s="2" t="s">
        <v>12</v>
      </c>
      <c r="C128">
        <v>0.98901099999999997</v>
      </c>
      <c r="D128">
        <v>5.27018E-2</v>
      </c>
      <c r="E128" s="9">
        <v>-4.2300599999999999</v>
      </c>
      <c r="F128">
        <v>1.4E-3</v>
      </c>
      <c r="G128">
        <v>4.3354799999999999E-2</v>
      </c>
      <c r="H128" s="3" t="s">
        <v>502</v>
      </c>
      <c r="I128" s="3" t="s">
        <v>503</v>
      </c>
      <c r="J128" s="3" t="s">
        <v>16</v>
      </c>
      <c r="K128" s="3" t="s">
        <v>504</v>
      </c>
      <c r="L128" s="3">
        <v>1006</v>
      </c>
      <c r="M128" s="4">
        <v>1767</v>
      </c>
    </row>
    <row r="129" spans="1:13" x14ac:dyDescent="0.3">
      <c r="A129" s="6" t="s">
        <v>505</v>
      </c>
      <c r="B129" s="2" t="s">
        <v>12</v>
      </c>
      <c r="C129">
        <v>13.3558</v>
      </c>
      <c r="D129">
        <v>3.0245899999999999</v>
      </c>
      <c r="E129" s="9">
        <v>-2.1426500000000002</v>
      </c>
      <c r="F129">
        <v>5.9999999999999995E-4</v>
      </c>
      <c r="G129">
        <v>2.6066800000000001E-2</v>
      </c>
      <c r="H129" s="3" t="s">
        <v>506</v>
      </c>
      <c r="I129" s="7" t="s">
        <v>507</v>
      </c>
      <c r="J129" s="3" t="s">
        <v>16</v>
      </c>
      <c r="K129" s="3" t="s">
        <v>508</v>
      </c>
      <c r="L129" s="3">
        <v>5129</v>
      </c>
      <c r="M129" s="4">
        <v>8751</v>
      </c>
    </row>
    <row r="130" spans="1:13" x14ac:dyDescent="0.3">
      <c r="A130" s="1" t="s">
        <v>509</v>
      </c>
      <c r="B130" s="2" t="s">
        <v>12</v>
      </c>
      <c r="C130">
        <v>236.82</v>
      </c>
      <c r="D130">
        <v>75.778899999999993</v>
      </c>
      <c r="E130" s="9">
        <v>-1.64392</v>
      </c>
      <c r="F130">
        <v>7.5000000000000002E-4</v>
      </c>
      <c r="G130">
        <v>2.9699799999999998E-2</v>
      </c>
      <c r="H130" s="3" t="s">
        <v>510</v>
      </c>
      <c r="I130" s="3" t="s">
        <v>511</v>
      </c>
      <c r="J130" s="3" t="s">
        <v>16</v>
      </c>
      <c r="K130" s="3" t="s">
        <v>512</v>
      </c>
      <c r="L130" s="3">
        <v>1019</v>
      </c>
      <c r="M130" s="4">
        <v>1773</v>
      </c>
    </row>
    <row r="131" spans="1:13" x14ac:dyDescent="0.3">
      <c r="A131" s="6" t="s">
        <v>513</v>
      </c>
      <c r="B131" s="2" t="s">
        <v>12</v>
      </c>
      <c r="C131">
        <v>449.983</v>
      </c>
      <c r="D131">
        <v>151.31899999999999</v>
      </c>
      <c r="E131" s="9">
        <v>-1.5722799999999999</v>
      </c>
      <c r="F131">
        <v>5.9999999999999995E-4</v>
      </c>
      <c r="G131">
        <v>2.6066800000000001E-2</v>
      </c>
      <c r="H131" s="3" t="s">
        <v>514</v>
      </c>
      <c r="I131" s="7" t="s">
        <v>515</v>
      </c>
      <c r="J131" s="3" t="s">
        <v>16</v>
      </c>
      <c r="K131" s="3" t="s">
        <v>516</v>
      </c>
      <c r="L131" s="3">
        <v>1029</v>
      </c>
      <c r="M131" s="4">
        <v>1787</v>
      </c>
    </row>
    <row r="132" spans="1:13" x14ac:dyDescent="0.3">
      <c r="A132" s="1" t="s">
        <v>517</v>
      </c>
      <c r="B132" s="2" t="s">
        <v>12</v>
      </c>
      <c r="C132">
        <v>73.2898</v>
      </c>
      <c r="D132">
        <v>21.598600000000001</v>
      </c>
      <c r="E132" s="9">
        <v>-1.76267</v>
      </c>
      <c r="F132">
        <v>7.5000000000000002E-4</v>
      </c>
      <c r="G132">
        <v>2.9699799999999998E-2</v>
      </c>
      <c r="H132" s="3" t="s">
        <v>518</v>
      </c>
      <c r="I132" s="3" t="s">
        <v>519</v>
      </c>
      <c r="J132" s="3" t="s">
        <v>16</v>
      </c>
      <c r="K132" s="3" t="s">
        <v>520</v>
      </c>
      <c r="L132" s="3">
        <v>27440</v>
      </c>
      <c r="M132" s="4">
        <v>1843</v>
      </c>
    </row>
    <row r="133" spans="1:13" x14ac:dyDescent="0.3">
      <c r="A133" s="1" t="s">
        <v>521</v>
      </c>
      <c r="B133" s="2" t="s">
        <v>19</v>
      </c>
      <c r="C133">
        <v>8.4372799999999994</v>
      </c>
      <c r="D133">
        <v>61.603499999999997</v>
      </c>
      <c r="E133" s="9">
        <v>2.86816</v>
      </c>
      <c r="F133" s="5">
        <v>5.0000000000000002E-5</v>
      </c>
      <c r="G133">
        <v>4.7805699999999996E-3</v>
      </c>
      <c r="H133" s="3" t="s">
        <v>522</v>
      </c>
      <c r="I133" s="3" t="s">
        <v>523</v>
      </c>
      <c r="J133" s="3" t="s">
        <v>16</v>
      </c>
      <c r="K133" s="3" t="s">
        <v>524</v>
      </c>
      <c r="L133" s="3">
        <v>79094</v>
      </c>
      <c r="M133" s="4">
        <v>28680</v>
      </c>
    </row>
    <row r="134" spans="1:13" x14ac:dyDescent="0.3">
      <c r="A134" s="1" t="s">
        <v>525</v>
      </c>
      <c r="B134" s="2" t="s">
        <v>12</v>
      </c>
      <c r="C134">
        <v>217.21299999999999</v>
      </c>
      <c r="D134">
        <v>30.035299999999999</v>
      </c>
      <c r="E134" s="9">
        <v>-2.8543799999999999</v>
      </c>
      <c r="F134">
        <v>3.5E-4</v>
      </c>
      <c r="G134">
        <v>1.8845899999999999E-2</v>
      </c>
      <c r="H134" s="3" t="s">
        <v>526</v>
      </c>
      <c r="I134" s="3" t="s">
        <v>527</v>
      </c>
      <c r="J134" s="3" t="s">
        <v>16</v>
      </c>
      <c r="K134" s="3" t="s">
        <v>528</v>
      </c>
      <c r="L134" s="3">
        <v>400916</v>
      </c>
      <c r="M134" s="4">
        <v>15559</v>
      </c>
    </row>
    <row r="135" spans="1:13" x14ac:dyDescent="0.3">
      <c r="A135" s="1" t="s">
        <v>529</v>
      </c>
      <c r="B135" s="2" t="s">
        <v>12</v>
      </c>
      <c r="C135">
        <v>32.432499999999997</v>
      </c>
      <c r="D135">
        <v>8.3543099999999999</v>
      </c>
      <c r="E135" s="9">
        <v>-1.95685</v>
      </c>
      <c r="F135">
        <v>1.6999999999999999E-3</v>
      </c>
      <c r="G135">
        <v>4.8843499999999998E-2</v>
      </c>
      <c r="H135" s="3" t="s">
        <v>530</v>
      </c>
      <c r="I135" s="3" t="s">
        <v>531</v>
      </c>
      <c r="J135" s="3" t="s">
        <v>16</v>
      </c>
      <c r="K135" s="3" t="s">
        <v>532</v>
      </c>
      <c r="L135" s="3">
        <v>84303</v>
      </c>
      <c r="M135" s="4">
        <v>28184</v>
      </c>
    </row>
    <row r="136" spans="1:13" x14ac:dyDescent="0.3">
      <c r="A136" s="6" t="s">
        <v>533</v>
      </c>
      <c r="B136" s="2" t="s">
        <v>12</v>
      </c>
      <c r="C136">
        <v>30.6403</v>
      </c>
      <c r="D136">
        <v>6.5776199999999996</v>
      </c>
      <c r="E136" s="9">
        <v>-2.2197900000000002</v>
      </c>
      <c r="F136">
        <v>1E-3</v>
      </c>
      <c r="G136">
        <v>3.53867E-2</v>
      </c>
      <c r="H136" s="3" t="s">
        <v>534</v>
      </c>
      <c r="I136" s="7" t="s">
        <v>535</v>
      </c>
      <c r="J136" s="3" t="s">
        <v>16</v>
      </c>
      <c r="K136" s="3" t="s">
        <v>536</v>
      </c>
      <c r="L136" s="3">
        <v>163732</v>
      </c>
      <c r="M136" s="4">
        <v>18696</v>
      </c>
    </row>
    <row r="137" spans="1:13" x14ac:dyDescent="0.3">
      <c r="A137" s="1" t="s">
        <v>537</v>
      </c>
      <c r="B137" s="2" t="s">
        <v>12</v>
      </c>
      <c r="C137">
        <v>225.953</v>
      </c>
      <c r="D137">
        <v>67.735500000000002</v>
      </c>
      <c r="E137" s="9">
        <v>-1.73804</v>
      </c>
      <c r="F137">
        <v>6.9999999999999999E-4</v>
      </c>
      <c r="G137">
        <v>2.8445499999999999E-2</v>
      </c>
      <c r="H137" s="3" t="s">
        <v>538</v>
      </c>
      <c r="I137" s="3" t="s">
        <v>539</v>
      </c>
      <c r="J137" s="3" t="s">
        <v>16</v>
      </c>
      <c r="K137" s="3" t="s">
        <v>540</v>
      </c>
      <c r="L137" s="3">
        <v>1152</v>
      </c>
      <c r="M137" s="4">
        <v>1991</v>
      </c>
    </row>
    <row r="138" spans="1:13" x14ac:dyDescent="0.3">
      <c r="A138" s="1" t="s">
        <v>541</v>
      </c>
      <c r="B138" s="2" t="s">
        <v>12</v>
      </c>
      <c r="C138">
        <v>9.6675199999999997</v>
      </c>
      <c r="D138">
        <v>1.91883</v>
      </c>
      <c r="E138" s="9">
        <v>-2.3329200000000001</v>
      </c>
      <c r="F138">
        <v>6.9999999999999999E-4</v>
      </c>
      <c r="G138">
        <v>2.8445499999999999E-2</v>
      </c>
      <c r="H138" s="3" t="s">
        <v>542</v>
      </c>
      <c r="I138" s="3" t="s">
        <v>543</v>
      </c>
      <c r="J138" s="3" t="s">
        <v>16</v>
      </c>
      <c r="K138" s="3" t="s">
        <v>544</v>
      </c>
      <c r="L138" s="3">
        <v>548596</v>
      </c>
      <c r="M138" s="4">
        <v>31736</v>
      </c>
    </row>
    <row r="139" spans="1:13" x14ac:dyDescent="0.3">
      <c r="A139" s="6" t="s">
        <v>545</v>
      </c>
      <c r="B139" s="2" t="s">
        <v>12</v>
      </c>
      <c r="C139">
        <v>7.4457899999999997</v>
      </c>
      <c r="D139">
        <v>1.2314000000000001</v>
      </c>
      <c r="E139" s="9">
        <v>-2.59612</v>
      </c>
      <c r="F139">
        <v>6.4999999999999997E-4</v>
      </c>
      <c r="G139">
        <v>2.72231E-2</v>
      </c>
      <c r="H139" s="3" t="s">
        <v>546</v>
      </c>
      <c r="I139" s="7" t="s">
        <v>547</v>
      </c>
      <c r="J139" s="3" t="s">
        <v>16</v>
      </c>
      <c r="K139" s="3" t="s">
        <v>548</v>
      </c>
      <c r="L139" s="3">
        <v>1159</v>
      </c>
      <c r="M139" s="4">
        <v>1995</v>
      </c>
    </row>
    <row r="140" spans="1:13" x14ac:dyDescent="0.3">
      <c r="A140" s="1" t="s">
        <v>549</v>
      </c>
      <c r="B140" s="2" t="s">
        <v>19</v>
      </c>
      <c r="C140">
        <v>0.75646500000000005</v>
      </c>
      <c r="D140">
        <v>4.7410300000000003</v>
      </c>
      <c r="E140" s="9">
        <v>2.64785</v>
      </c>
      <c r="F140">
        <v>1.4499999999999999E-3</v>
      </c>
      <c r="G140">
        <v>4.4400200000000001E-2</v>
      </c>
      <c r="H140" s="3" t="s">
        <v>550</v>
      </c>
      <c r="I140" s="3" t="s">
        <v>551</v>
      </c>
      <c r="J140" s="3" t="s">
        <v>16</v>
      </c>
      <c r="K140" s="3" t="s">
        <v>552</v>
      </c>
      <c r="L140" s="3">
        <v>1184</v>
      </c>
      <c r="M140" s="4">
        <v>2023</v>
      </c>
    </row>
    <row r="141" spans="1:13" x14ac:dyDescent="0.3">
      <c r="A141" s="6" t="s">
        <v>553</v>
      </c>
      <c r="B141" s="2" t="s">
        <v>19</v>
      </c>
      <c r="C141">
        <v>10.6342</v>
      </c>
      <c r="D141">
        <v>38.849699999999999</v>
      </c>
      <c r="E141" s="9">
        <v>1.8691899999999999</v>
      </c>
      <c r="F141">
        <v>1.75E-3</v>
      </c>
      <c r="G141">
        <v>4.96336E-2</v>
      </c>
      <c r="H141" s="3" t="s">
        <v>554</v>
      </c>
      <c r="I141" s="7" t="s">
        <v>555</v>
      </c>
      <c r="J141" s="3" t="s">
        <v>16</v>
      </c>
      <c r="K141" s="3" t="s">
        <v>556</v>
      </c>
      <c r="L141" s="3">
        <v>9069</v>
      </c>
      <c r="M141" s="4">
        <v>2034</v>
      </c>
    </row>
    <row r="142" spans="1:13" x14ac:dyDescent="0.3">
      <c r="A142" s="6" t="s">
        <v>557</v>
      </c>
      <c r="B142" s="2" t="s">
        <v>12</v>
      </c>
      <c r="C142">
        <v>79.639700000000005</v>
      </c>
      <c r="D142">
        <v>5.50136</v>
      </c>
      <c r="E142" s="9">
        <v>-3.8556300000000001</v>
      </c>
      <c r="F142" s="5">
        <v>5.0000000000000002E-5</v>
      </c>
      <c r="G142">
        <v>4.7805699999999996E-3</v>
      </c>
      <c r="H142" s="3" t="s">
        <v>558</v>
      </c>
      <c r="I142" s="7" t="s">
        <v>559</v>
      </c>
      <c r="J142" s="3" t="s">
        <v>16</v>
      </c>
      <c r="K142" s="3" t="s">
        <v>560</v>
      </c>
      <c r="L142" s="3">
        <v>9022</v>
      </c>
      <c r="M142" s="4">
        <v>2064</v>
      </c>
    </row>
    <row r="143" spans="1:13" x14ac:dyDescent="0.3">
      <c r="A143" s="1" t="s">
        <v>561</v>
      </c>
      <c r="B143" s="2" t="s">
        <v>19</v>
      </c>
      <c r="C143">
        <v>8.8548500000000008</v>
      </c>
      <c r="D143">
        <v>37.804299999999998</v>
      </c>
      <c r="E143" s="9">
        <v>2.0940099999999999</v>
      </c>
      <c r="F143">
        <v>1.0499999999999999E-3</v>
      </c>
      <c r="G143">
        <v>3.6428099999999998E-2</v>
      </c>
      <c r="H143" s="3" t="s">
        <v>562</v>
      </c>
      <c r="I143" s="3" t="s">
        <v>563</v>
      </c>
      <c r="J143" s="3" t="s">
        <v>16</v>
      </c>
      <c r="K143" s="3" t="s">
        <v>564</v>
      </c>
      <c r="L143" s="3">
        <v>102465508</v>
      </c>
      <c r="M143" s="4">
        <v>2095</v>
      </c>
    </row>
    <row r="144" spans="1:13" x14ac:dyDescent="0.3">
      <c r="A144" s="6" t="s">
        <v>565</v>
      </c>
      <c r="B144" s="2" t="s">
        <v>12</v>
      </c>
      <c r="C144">
        <v>79.805300000000003</v>
      </c>
      <c r="D144">
        <v>21.097200000000001</v>
      </c>
      <c r="E144" s="9">
        <v>-1.91943</v>
      </c>
      <c r="F144" s="5">
        <v>5.0000000000000002E-5</v>
      </c>
      <c r="G144">
        <v>4.7805699999999996E-3</v>
      </c>
      <c r="H144" s="3" t="s">
        <v>566</v>
      </c>
      <c r="I144" s="7" t="s">
        <v>567</v>
      </c>
      <c r="J144" s="3" t="s">
        <v>16</v>
      </c>
      <c r="K144" s="3" t="s">
        <v>568</v>
      </c>
      <c r="L144" s="3">
        <v>23277</v>
      </c>
      <c r="M144" s="4">
        <v>29094</v>
      </c>
    </row>
    <row r="145" spans="1:13" x14ac:dyDescent="0.3">
      <c r="A145" s="1" t="s">
        <v>569</v>
      </c>
      <c r="B145" s="2" t="s">
        <v>12</v>
      </c>
      <c r="C145">
        <v>37.183500000000002</v>
      </c>
      <c r="D145">
        <v>8.4827700000000004</v>
      </c>
      <c r="E145" s="9">
        <v>-2.13205</v>
      </c>
      <c r="F145">
        <v>1E-3</v>
      </c>
      <c r="G145">
        <v>3.53867E-2</v>
      </c>
      <c r="H145" s="3" t="s">
        <v>570</v>
      </c>
      <c r="I145" s="3" t="s">
        <v>571</v>
      </c>
      <c r="J145" s="3" t="s">
        <v>16</v>
      </c>
      <c r="K145" s="3" t="s">
        <v>572</v>
      </c>
      <c r="L145" s="3">
        <v>112616</v>
      </c>
      <c r="M145" s="4">
        <v>19178</v>
      </c>
    </row>
    <row r="146" spans="1:13" x14ac:dyDescent="0.3">
      <c r="A146" s="1" t="s">
        <v>573</v>
      </c>
      <c r="B146" s="2" t="s">
        <v>12</v>
      </c>
      <c r="C146">
        <v>65.976699999999994</v>
      </c>
      <c r="D146">
        <v>22.241</v>
      </c>
      <c r="E146" s="9">
        <v>-1.56873</v>
      </c>
      <c r="F146">
        <v>6.4999999999999997E-4</v>
      </c>
      <c r="G146">
        <v>2.72231E-2</v>
      </c>
      <c r="H146" s="3" t="s">
        <v>574</v>
      </c>
      <c r="I146" s="3" t="s">
        <v>575</v>
      </c>
      <c r="J146" s="3" t="s">
        <v>16</v>
      </c>
      <c r="K146" s="3" t="s">
        <v>576</v>
      </c>
      <c r="L146" s="3">
        <v>1284</v>
      </c>
      <c r="M146" s="4">
        <v>2203</v>
      </c>
    </row>
    <row r="147" spans="1:13" x14ac:dyDescent="0.3">
      <c r="A147" s="6" t="s">
        <v>577</v>
      </c>
      <c r="B147" s="2" t="s">
        <v>12</v>
      </c>
      <c r="C147">
        <v>4.0713900000000001</v>
      </c>
      <c r="D147">
        <v>0.97291899999999998</v>
      </c>
      <c r="E147" s="9">
        <v>-2.0651299999999999</v>
      </c>
      <c r="F147">
        <v>1.75E-3</v>
      </c>
      <c r="G147">
        <v>4.96336E-2</v>
      </c>
      <c r="H147" s="3" t="s">
        <v>578</v>
      </c>
      <c r="I147" s="7" t="s">
        <v>579</v>
      </c>
      <c r="J147" s="3" t="s">
        <v>16</v>
      </c>
      <c r="K147" s="3" t="s">
        <v>580</v>
      </c>
      <c r="L147" s="3">
        <v>1289</v>
      </c>
      <c r="M147" s="4">
        <v>2209</v>
      </c>
    </row>
    <row r="148" spans="1:13" x14ac:dyDescent="0.3">
      <c r="A148" s="1" t="s">
        <v>581</v>
      </c>
      <c r="B148" s="2" t="s">
        <v>12</v>
      </c>
      <c r="C148">
        <v>45.945300000000003</v>
      </c>
      <c r="D148">
        <v>4.3422599999999996</v>
      </c>
      <c r="E148" s="9">
        <v>-3.4034</v>
      </c>
      <c r="F148" s="5">
        <v>5.0000000000000002E-5</v>
      </c>
      <c r="G148">
        <v>4.7805699999999996E-3</v>
      </c>
      <c r="H148" s="3" t="s">
        <v>582</v>
      </c>
      <c r="I148" s="3" t="s">
        <v>583</v>
      </c>
      <c r="J148" s="3" t="s">
        <v>16</v>
      </c>
      <c r="K148" s="3" t="s">
        <v>584</v>
      </c>
      <c r="L148" s="3">
        <v>118881</v>
      </c>
      <c r="M148" s="4">
        <v>26309</v>
      </c>
    </row>
    <row r="149" spans="1:13" x14ac:dyDescent="0.3">
      <c r="A149" s="1" t="s">
        <v>585</v>
      </c>
      <c r="B149" s="2" t="s">
        <v>12</v>
      </c>
      <c r="C149">
        <v>358.84699999999998</v>
      </c>
      <c r="D149">
        <v>123.352</v>
      </c>
      <c r="E149" s="9">
        <v>-1.5405899999999999</v>
      </c>
      <c r="F149">
        <v>1.6999999999999999E-3</v>
      </c>
      <c r="G149">
        <v>4.8843499999999998E-2</v>
      </c>
      <c r="H149" s="3" t="s">
        <v>586</v>
      </c>
      <c r="I149" s="3" t="s">
        <v>587</v>
      </c>
      <c r="J149" s="3" t="s">
        <v>16</v>
      </c>
      <c r="K149" s="3" t="s">
        <v>588</v>
      </c>
      <c r="L149" s="3">
        <v>1329</v>
      </c>
      <c r="M149" s="4">
        <v>2269</v>
      </c>
    </row>
    <row r="150" spans="1:13" x14ac:dyDescent="0.3">
      <c r="A150" s="1" t="s">
        <v>589</v>
      </c>
      <c r="B150" s="2" t="s">
        <v>19</v>
      </c>
      <c r="C150">
        <v>0.86257499999999998</v>
      </c>
      <c r="D150">
        <v>5.1184700000000003</v>
      </c>
      <c r="E150" s="9">
        <v>2.5689899999999999</v>
      </c>
      <c r="F150">
        <v>9.5E-4</v>
      </c>
      <c r="G150">
        <v>3.4312700000000002E-2</v>
      </c>
      <c r="H150" s="3" t="s">
        <v>590</v>
      </c>
      <c r="I150" s="3" t="s">
        <v>591</v>
      </c>
      <c r="J150" s="3" t="s">
        <v>16</v>
      </c>
      <c r="K150" s="3" t="s">
        <v>592</v>
      </c>
      <c r="L150" s="3">
        <v>132864</v>
      </c>
      <c r="M150" s="4">
        <v>21745</v>
      </c>
    </row>
    <row r="151" spans="1:13" x14ac:dyDescent="0.3">
      <c r="A151" s="1" t="s">
        <v>593</v>
      </c>
      <c r="B151" s="2" t="s">
        <v>12</v>
      </c>
      <c r="C151">
        <v>17.588899999999999</v>
      </c>
      <c r="D151">
        <v>2.9119899999999999</v>
      </c>
      <c r="E151" s="9">
        <v>-2.5945900000000002</v>
      </c>
      <c r="F151" s="5">
        <v>5.0000000000000002E-5</v>
      </c>
      <c r="G151">
        <v>4.7805699999999996E-3</v>
      </c>
      <c r="H151" s="3" t="s">
        <v>594</v>
      </c>
      <c r="I151" s="3" t="s">
        <v>595</v>
      </c>
      <c r="J151" s="3" t="s">
        <v>16</v>
      </c>
      <c r="K151" s="3" t="s">
        <v>596</v>
      </c>
      <c r="L151" s="3">
        <v>27132</v>
      </c>
      <c r="M151" s="4">
        <v>2320</v>
      </c>
    </row>
    <row r="152" spans="1:13" x14ac:dyDescent="0.3">
      <c r="A152" s="1" t="s">
        <v>597</v>
      </c>
      <c r="B152" s="2" t="s">
        <v>12</v>
      </c>
      <c r="C152">
        <v>121.294</v>
      </c>
      <c r="D152">
        <v>38.631999999999998</v>
      </c>
      <c r="E152" s="9">
        <v>-1.6506400000000001</v>
      </c>
      <c r="F152">
        <v>1.5E-3</v>
      </c>
      <c r="G152">
        <v>4.5269700000000003E-2</v>
      </c>
      <c r="H152" s="3" t="s">
        <v>598</v>
      </c>
      <c r="I152" s="3" t="s">
        <v>599</v>
      </c>
      <c r="J152" s="3" t="s">
        <v>16</v>
      </c>
      <c r="K152" s="3" t="s">
        <v>600</v>
      </c>
      <c r="L152" s="3">
        <v>1382</v>
      </c>
      <c r="M152" s="4">
        <v>2339</v>
      </c>
    </row>
    <row r="153" spans="1:13" x14ac:dyDescent="0.3">
      <c r="A153" s="1" t="s">
        <v>601</v>
      </c>
      <c r="B153" s="2" t="s">
        <v>19</v>
      </c>
      <c r="C153">
        <v>0.45282499999999998</v>
      </c>
      <c r="D153">
        <v>6.6128400000000003</v>
      </c>
      <c r="E153" s="9">
        <v>3.8682400000000001</v>
      </c>
      <c r="F153">
        <v>2.0000000000000001E-4</v>
      </c>
      <c r="G153">
        <v>1.32766E-2</v>
      </c>
      <c r="H153" s="3" t="s">
        <v>602</v>
      </c>
      <c r="I153" s="3" t="s">
        <v>603</v>
      </c>
      <c r="J153" s="3" t="s">
        <v>16</v>
      </c>
      <c r="K153" s="3" t="s">
        <v>604</v>
      </c>
      <c r="L153" s="3">
        <v>153222</v>
      </c>
      <c r="M153" s="4">
        <v>24050</v>
      </c>
    </row>
    <row r="154" spans="1:13" x14ac:dyDescent="0.3">
      <c r="A154" s="6" t="s">
        <v>605</v>
      </c>
      <c r="B154" s="2" t="s">
        <v>19</v>
      </c>
      <c r="C154">
        <v>2.3571900000000001</v>
      </c>
      <c r="D154">
        <v>13.630699999999999</v>
      </c>
      <c r="E154" s="9">
        <v>2.53172</v>
      </c>
      <c r="F154">
        <v>3.5E-4</v>
      </c>
      <c r="G154">
        <v>1.8845899999999999E-2</v>
      </c>
      <c r="H154" s="3" t="s">
        <v>606</v>
      </c>
      <c r="I154" s="7" t="s">
        <v>607</v>
      </c>
      <c r="J154" s="3" t="s">
        <v>16</v>
      </c>
      <c r="K154" s="3" t="s">
        <v>608</v>
      </c>
      <c r="L154" s="3">
        <v>55454</v>
      </c>
      <c r="M154" s="4">
        <v>24292</v>
      </c>
    </row>
    <row r="155" spans="1:13" x14ac:dyDescent="0.3">
      <c r="A155" s="1" t="s">
        <v>609</v>
      </c>
      <c r="B155" s="2" t="s">
        <v>12</v>
      </c>
      <c r="C155">
        <v>10.032400000000001</v>
      </c>
      <c r="D155">
        <v>2.3489900000000001</v>
      </c>
      <c r="E155" s="9">
        <v>-2.0945499999999999</v>
      </c>
      <c r="F155">
        <v>2.9999999999999997E-4</v>
      </c>
      <c r="G155">
        <v>1.7262599999999999E-2</v>
      </c>
      <c r="H155" s="3" t="s">
        <v>610</v>
      </c>
      <c r="I155" s="3" t="s">
        <v>611</v>
      </c>
      <c r="J155" s="3" t="s">
        <v>16</v>
      </c>
      <c r="K155" s="3" t="s">
        <v>612</v>
      </c>
      <c r="L155" s="3">
        <v>1464</v>
      </c>
      <c r="M155" s="4">
        <v>2466</v>
      </c>
    </row>
    <row r="156" spans="1:13" x14ac:dyDescent="0.3">
      <c r="A156" s="1" t="s">
        <v>613</v>
      </c>
      <c r="B156" s="2" t="s">
        <v>12</v>
      </c>
      <c r="C156">
        <v>679.76199999999994</v>
      </c>
      <c r="D156">
        <v>213.09700000000001</v>
      </c>
      <c r="E156" s="9">
        <v>-1.6735199999999999</v>
      </c>
      <c r="F156">
        <v>7.5000000000000002E-4</v>
      </c>
      <c r="G156">
        <v>2.9699799999999998E-2</v>
      </c>
      <c r="H156" s="3" t="s">
        <v>614</v>
      </c>
      <c r="I156" s="3" t="s">
        <v>615</v>
      </c>
      <c r="J156" s="3" t="s">
        <v>16</v>
      </c>
      <c r="K156" s="3" t="s">
        <v>616</v>
      </c>
      <c r="L156" s="3">
        <v>1471</v>
      </c>
      <c r="M156" s="4">
        <v>2475</v>
      </c>
    </row>
    <row r="157" spans="1:13" x14ac:dyDescent="0.3">
      <c r="A157" s="1" t="s">
        <v>617</v>
      </c>
      <c r="B157" s="2" t="s">
        <v>12</v>
      </c>
      <c r="C157">
        <v>50.393300000000004</v>
      </c>
      <c r="D157">
        <v>13.0153</v>
      </c>
      <c r="E157" s="9">
        <v>-1.95302</v>
      </c>
      <c r="F157">
        <v>5.0000000000000001E-4</v>
      </c>
      <c r="G157">
        <v>2.3335000000000002E-2</v>
      </c>
      <c r="H157" s="3" t="s">
        <v>618</v>
      </c>
      <c r="I157" s="3" t="s">
        <v>619</v>
      </c>
      <c r="J157" s="3" t="s">
        <v>16</v>
      </c>
      <c r="K157" s="3" t="s">
        <v>620</v>
      </c>
      <c r="L157" s="3">
        <v>58190</v>
      </c>
      <c r="M157" s="4">
        <v>21614</v>
      </c>
    </row>
    <row r="158" spans="1:13" x14ac:dyDescent="0.3">
      <c r="A158" s="6" t="s">
        <v>621</v>
      </c>
      <c r="B158" s="2" t="s">
        <v>12</v>
      </c>
      <c r="C158">
        <v>12.685700000000001</v>
      </c>
      <c r="D158">
        <v>3.52528</v>
      </c>
      <c r="E158" s="9">
        <v>-1.8473900000000001</v>
      </c>
      <c r="F158">
        <v>1.5E-3</v>
      </c>
      <c r="G158">
        <v>4.5269700000000003E-2</v>
      </c>
      <c r="H158" s="3" t="s">
        <v>622</v>
      </c>
      <c r="I158" s="7" t="s">
        <v>623</v>
      </c>
      <c r="J158" s="3" t="s">
        <v>16</v>
      </c>
      <c r="K158" s="3" t="s">
        <v>624</v>
      </c>
      <c r="L158" s="3">
        <v>10217</v>
      </c>
      <c r="M158" s="4">
        <v>16890</v>
      </c>
    </row>
    <row r="159" spans="1:13" x14ac:dyDescent="0.3">
      <c r="A159" s="1" t="s">
        <v>625</v>
      </c>
      <c r="B159" s="2" t="s">
        <v>19</v>
      </c>
      <c r="C159">
        <v>3.3807299999999998</v>
      </c>
      <c r="D159">
        <v>36.130499999999998</v>
      </c>
      <c r="E159" s="9">
        <v>3.4178099999999998</v>
      </c>
      <c r="F159" s="5">
        <v>5.0000000000000002E-5</v>
      </c>
      <c r="G159">
        <v>4.7805699999999996E-3</v>
      </c>
      <c r="H159" s="3" t="s">
        <v>626</v>
      </c>
      <c r="I159" s="3" t="s">
        <v>627</v>
      </c>
      <c r="J159" s="3" t="s">
        <v>16</v>
      </c>
      <c r="K159" s="3" t="s">
        <v>628</v>
      </c>
      <c r="L159" s="3">
        <v>1490</v>
      </c>
      <c r="M159" s="4">
        <v>2500</v>
      </c>
    </row>
    <row r="160" spans="1:13" x14ac:dyDescent="0.3">
      <c r="A160" s="1" t="s">
        <v>629</v>
      </c>
      <c r="B160" s="2" t="s">
        <v>19</v>
      </c>
      <c r="C160">
        <v>3.3765399999999999</v>
      </c>
      <c r="D160">
        <v>16.0684</v>
      </c>
      <c r="E160" s="9">
        <v>2.25061</v>
      </c>
      <c r="F160">
        <v>1.5E-3</v>
      </c>
      <c r="G160">
        <v>4.5269700000000003E-2</v>
      </c>
      <c r="H160" s="3" t="s">
        <v>630</v>
      </c>
      <c r="I160" s="3" t="s">
        <v>631</v>
      </c>
      <c r="J160" s="3" t="s">
        <v>16</v>
      </c>
      <c r="K160" s="3" t="s">
        <v>632</v>
      </c>
      <c r="L160" s="3">
        <v>1491</v>
      </c>
      <c r="M160" s="4">
        <v>2501</v>
      </c>
    </row>
    <row r="161" spans="1:13" x14ac:dyDescent="0.3">
      <c r="A161" s="6" t="s">
        <v>633</v>
      </c>
      <c r="B161" s="2" t="s">
        <v>12</v>
      </c>
      <c r="C161">
        <v>808.62300000000005</v>
      </c>
      <c r="D161">
        <v>282.44799999999998</v>
      </c>
      <c r="E161" s="9">
        <v>-1.5174799999999999</v>
      </c>
      <c r="F161">
        <v>9.5E-4</v>
      </c>
      <c r="G161">
        <v>3.4312700000000002E-2</v>
      </c>
      <c r="H161" s="3" t="s">
        <v>634</v>
      </c>
      <c r="I161" s="7" t="s">
        <v>635</v>
      </c>
      <c r="J161" s="3" t="s">
        <v>16</v>
      </c>
      <c r="K161" s="3" t="s">
        <v>636</v>
      </c>
      <c r="L161" s="3">
        <v>1509</v>
      </c>
      <c r="M161" s="4">
        <v>2529</v>
      </c>
    </row>
    <row r="162" spans="1:13" x14ac:dyDescent="0.3">
      <c r="A162" s="1" t="s">
        <v>637</v>
      </c>
      <c r="B162" s="2" t="s">
        <v>12</v>
      </c>
      <c r="C162">
        <v>58.616500000000002</v>
      </c>
      <c r="D162">
        <v>16.207000000000001</v>
      </c>
      <c r="E162" s="9">
        <v>-1.8546899999999999</v>
      </c>
      <c r="F162">
        <v>1.65E-3</v>
      </c>
      <c r="G162">
        <v>4.7932700000000002E-2</v>
      </c>
      <c r="H162" s="3" t="s">
        <v>638</v>
      </c>
      <c r="I162" s="3" t="s">
        <v>639</v>
      </c>
      <c r="J162" s="3" t="s">
        <v>16</v>
      </c>
      <c r="K162" s="3" t="s">
        <v>640</v>
      </c>
      <c r="L162" s="3">
        <v>1512</v>
      </c>
      <c r="M162" s="4">
        <v>2535</v>
      </c>
    </row>
    <row r="163" spans="1:13" x14ac:dyDescent="0.3">
      <c r="A163" s="1" t="s">
        <v>641</v>
      </c>
      <c r="B163" s="2" t="s">
        <v>12</v>
      </c>
      <c r="C163">
        <v>24.986999999999998</v>
      </c>
      <c r="D163">
        <v>3.6062500000000002</v>
      </c>
      <c r="E163" s="9">
        <v>-2.7926099999999998</v>
      </c>
      <c r="F163">
        <v>1.4999999999999999E-4</v>
      </c>
      <c r="G163">
        <v>1.0844899999999999E-2</v>
      </c>
      <c r="H163" s="3" t="s">
        <v>642</v>
      </c>
      <c r="I163" s="3" t="s">
        <v>643</v>
      </c>
      <c r="J163" s="3" t="s">
        <v>16</v>
      </c>
      <c r="K163" s="3" t="s">
        <v>644</v>
      </c>
      <c r="L163" s="3">
        <v>404217</v>
      </c>
      <c r="M163" s="4">
        <v>31108</v>
      </c>
    </row>
    <row r="164" spans="1:13" x14ac:dyDescent="0.3">
      <c r="A164" s="6" t="s">
        <v>645</v>
      </c>
      <c r="B164" s="2" t="s">
        <v>12</v>
      </c>
      <c r="C164">
        <v>44.783999999999999</v>
      </c>
      <c r="D164">
        <v>11.5786</v>
      </c>
      <c r="E164" s="9">
        <v>-1.9515199999999999</v>
      </c>
      <c r="F164">
        <v>8.0000000000000004E-4</v>
      </c>
      <c r="G164">
        <v>3.09964E-2</v>
      </c>
      <c r="H164" s="3" t="s">
        <v>646</v>
      </c>
      <c r="I164" s="7" t="s">
        <v>647</v>
      </c>
      <c r="J164" s="3" t="s">
        <v>16</v>
      </c>
      <c r="K164" s="3" t="s">
        <v>648</v>
      </c>
      <c r="L164" s="3">
        <v>79004</v>
      </c>
      <c r="M164" s="4">
        <v>28352</v>
      </c>
    </row>
    <row r="165" spans="1:13" x14ac:dyDescent="0.3">
      <c r="A165" s="1" t="s">
        <v>649</v>
      </c>
      <c r="B165" s="2" t="s">
        <v>19</v>
      </c>
      <c r="C165">
        <v>5.5028300000000003</v>
      </c>
      <c r="D165">
        <v>42.043900000000001</v>
      </c>
      <c r="E165" s="9">
        <v>2.9336500000000001</v>
      </c>
      <c r="F165">
        <v>1E-4</v>
      </c>
      <c r="G165">
        <v>8.2015000000000005E-3</v>
      </c>
      <c r="H165" s="3" t="s">
        <v>650</v>
      </c>
      <c r="I165" s="3" t="s">
        <v>651</v>
      </c>
      <c r="J165" s="3" t="s">
        <v>16</v>
      </c>
      <c r="K165" s="3" t="s">
        <v>652</v>
      </c>
      <c r="L165" s="3">
        <v>2920</v>
      </c>
      <c r="M165" s="4">
        <v>4603</v>
      </c>
    </row>
    <row r="166" spans="1:13" x14ac:dyDescent="0.3">
      <c r="A166" s="6" t="s">
        <v>653</v>
      </c>
      <c r="B166" s="2" t="s">
        <v>19</v>
      </c>
      <c r="C166">
        <v>1.80328</v>
      </c>
      <c r="D166">
        <v>14.3422</v>
      </c>
      <c r="E166" s="9">
        <v>2.9915699999999998</v>
      </c>
      <c r="F166" s="5">
        <v>5.0000000000000002E-5</v>
      </c>
      <c r="G166">
        <v>4.7805699999999996E-3</v>
      </c>
      <c r="H166" s="3" t="s">
        <v>654</v>
      </c>
      <c r="I166" s="7" t="s">
        <v>655</v>
      </c>
      <c r="J166" s="3" t="s">
        <v>16</v>
      </c>
      <c r="K166" s="3" t="s">
        <v>656</v>
      </c>
      <c r="L166" s="3">
        <v>2921</v>
      </c>
      <c r="M166" s="4">
        <v>4604</v>
      </c>
    </row>
    <row r="167" spans="1:13" x14ac:dyDescent="0.3">
      <c r="A167" s="6" t="s">
        <v>657</v>
      </c>
      <c r="B167" s="2" t="s">
        <v>19</v>
      </c>
      <c r="C167">
        <v>1.95421</v>
      </c>
      <c r="D167">
        <v>37.871899999999997</v>
      </c>
      <c r="E167" s="9">
        <v>4.2764699999999998</v>
      </c>
      <c r="F167" s="5">
        <v>5.0000000000000002E-5</v>
      </c>
      <c r="G167">
        <v>4.7805699999999996E-3</v>
      </c>
      <c r="H167" s="3" t="s">
        <v>658</v>
      </c>
      <c r="I167" s="7" t="s">
        <v>659</v>
      </c>
      <c r="J167" s="3" t="s">
        <v>16</v>
      </c>
      <c r="K167" s="3" t="s">
        <v>660</v>
      </c>
      <c r="L167" s="3">
        <v>3576</v>
      </c>
      <c r="M167" s="4">
        <v>6025</v>
      </c>
    </row>
    <row r="168" spans="1:13" x14ac:dyDescent="0.3">
      <c r="A168" s="1" t="s">
        <v>661</v>
      </c>
      <c r="B168" s="2" t="s">
        <v>12</v>
      </c>
      <c r="C168">
        <v>14.5815</v>
      </c>
      <c r="D168">
        <v>2.0814400000000002</v>
      </c>
      <c r="E168" s="9">
        <v>-2.8084799999999999</v>
      </c>
      <c r="F168" s="5">
        <v>5.0000000000000002E-5</v>
      </c>
      <c r="G168">
        <v>4.7805699999999996E-3</v>
      </c>
      <c r="H168" s="3" t="s">
        <v>662</v>
      </c>
      <c r="I168" s="3" t="s">
        <v>663</v>
      </c>
      <c r="J168" s="3" t="s">
        <v>16</v>
      </c>
      <c r="K168" s="3" t="s">
        <v>664</v>
      </c>
      <c r="L168" s="3">
        <v>51523</v>
      </c>
      <c r="M168" s="4">
        <v>26943</v>
      </c>
    </row>
    <row r="169" spans="1:13" x14ac:dyDescent="0.3">
      <c r="A169" s="1" t="s">
        <v>665</v>
      </c>
      <c r="B169" s="2" t="s">
        <v>12</v>
      </c>
      <c r="C169">
        <v>379.875</v>
      </c>
      <c r="D169">
        <v>98.174499999999995</v>
      </c>
      <c r="E169" s="9">
        <v>-1.95211</v>
      </c>
      <c r="F169">
        <v>2.0000000000000001E-4</v>
      </c>
      <c r="G169">
        <v>1.32766E-2</v>
      </c>
      <c r="H169" s="3" t="s">
        <v>666</v>
      </c>
      <c r="I169" s="3" t="s">
        <v>667</v>
      </c>
      <c r="J169" s="3" t="s">
        <v>16</v>
      </c>
      <c r="K169" s="3" t="s">
        <v>668</v>
      </c>
      <c r="L169" s="3">
        <v>1535</v>
      </c>
      <c r="M169" s="4">
        <v>2577</v>
      </c>
    </row>
    <row r="170" spans="1:13" x14ac:dyDescent="0.3">
      <c r="A170" s="1" t="s">
        <v>669</v>
      </c>
      <c r="B170" s="2" t="s">
        <v>12</v>
      </c>
      <c r="C170">
        <v>465.58699999999999</v>
      </c>
      <c r="D170">
        <v>130.13200000000001</v>
      </c>
      <c r="E170" s="9">
        <v>-1.83907</v>
      </c>
      <c r="F170">
        <v>4.0000000000000002E-4</v>
      </c>
      <c r="G170">
        <v>2.0485400000000001E-2</v>
      </c>
      <c r="H170" s="3" t="s">
        <v>670</v>
      </c>
      <c r="I170" s="3" t="s">
        <v>671</v>
      </c>
      <c r="J170" s="3" t="s">
        <v>16</v>
      </c>
      <c r="K170" s="3" t="s">
        <v>672</v>
      </c>
      <c r="L170" s="3">
        <v>1537</v>
      </c>
      <c r="M170" s="4">
        <v>2579</v>
      </c>
    </row>
    <row r="171" spans="1:13" x14ac:dyDescent="0.3">
      <c r="A171" s="1" t="s">
        <v>673</v>
      </c>
      <c r="B171" s="2" t="s">
        <v>12</v>
      </c>
      <c r="C171">
        <v>62.491199999999999</v>
      </c>
      <c r="D171">
        <v>8.00929</v>
      </c>
      <c r="E171" s="9">
        <v>-2.9639099999999998</v>
      </c>
      <c r="F171" s="5">
        <v>5.0000000000000002E-5</v>
      </c>
      <c r="G171">
        <v>4.7805699999999996E-3</v>
      </c>
      <c r="H171" s="3" t="s">
        <v>674</v>
      </c>
      <c r="I171" s="3" t="s">
        <v>675</v>
      </c>
      <c r="J171" s="3" t="s">
        <v>16</v>
      </c>
      <c r="K171" s="3" t="s">
        <v>676</v>
      </c>
      <c r="L171" s="3">
        <v>114757</v>
      </c>
      <c r="M171" s="4">
        <v>16505</v>
      </c>
    </row>
    <row r="172" spans="1:13" x14ac:dyDescent="0.3">
      <c r="A172" s="6" t="s">
        <v>677</v>
      </c>
      <c r="B172" s="2" t="s">
        <v>19</v>
      </c>
      <c r="C172">
        <v>5.2410699999999997</v>
      </c>
      <c r="D172">
        <v>27.880600000000001</v>
      </c>
      <c r="E172" s="9">
        <v>2.41133</v>
      </c>
      <c r="F172">
        <v>2.5000000000000001E-4</v>
      </c>
      <c r="G172">
        <v>1.5302899999999999E-2</v>
      </c>
      <c r="H172" s="3" t="s">
        <v>678</v>
      </c>
      <c r="I172" s="7" t="s">
        <v>679</v>
      </c>
      <c r="J172" s="3" t="s">
        <v>16</v>
      </c>
      <c r="K172" s="3" t="s">
        <v>680</v>
      </c>
      <c r="L172" s="3">
        <v>1540</v>
      </c>
      <c r="M172" s="4">
        <v>2584</v>
      </c>
    </row>
    <row r="173" spans="1:13" x14ac:dyDescent="0.3">
      <c r="A173" s="6" t="s">
        <v>681</v>
      </c>
      <c r="B173" s="2" t="s">
        <v>19</v>
      </c>
      <c r="C173">
        <v>1.3813599999999999</v>
      </c>
      <c r="D173">
        <v>24.921700000000001</v>
      </c>
      <c r="E173" s="9">
        <v>4.1732399999999998</v>
      </c>
      <c r="F173" s="5">
        <v>5.0000000000000002E-5</v>
      </c>
      <c r="G173">
        <v>4.7805699999999996E-3</v>
      </c>
      <c r="H173" s="3" t="s">
        <v>682</v>
      </c>
      <c r="I173" s="7" t="s">
        <v>683</v>
      </c>
      <c r="J173" s="3" t="s">
        <v>16</v>
      </c>
      <c r="K173" s="3" t="s">
        <v>684</v>
      </c>
      <c r="L173" s="3">
        <v>1543</v>
      </c>
      <c r="M173" s="4">
        <v>2595</v>
      </c>
    </row>
    <row r="174" spans="1:13" x14ac:dyDescent="0.3">
      <c r="A174" s="1" t="s">
        <v>685</v>
      </c>
      <c r="B174" s="2" t="s">
        <v>19</v>
      </c>
      <c r="C174">
        <v>10.7681</v>
      </c>
      <c r="D174">
        <v>62.949300000000001</v>
      </c>
      <c r="E174" s="9">
        <v>2.5474199999999998</v>
      </c>
      <c r="F174" s="5">
        <v>5.0000000000000002E-5</v>
      </c>
      <c r="G174">
        <v>4.7805699999999996E-3</v>
      </c>
      <c r="H174" s="3" t="s">
        <v>686</v>
      </c>
      <c r="I174" s="3" t="s">
        <v>687</v>
      </c>
      <c r="J174" s="3" t="s">
        <v>16</v>
      </c>
      <c r="K174" s="3" t="s">
        <v>688</v>
      </c>
      <c r="L174" s="3">
        <v>1545</v>
      </c>
      <c r="M174" s="4">
        <v>2597</v>
      </c>
    </row>
    <row r="175" spans="1:13" x14ac:dyDescent="0.3">
      <c r="A175" s="1" t="s">
        <v>689</v>
      </c>
      <c r="B175" s="2" t="s">
        <v>19</v>
      </c>
      <c r="C175">
        <v>0</v>
      </c>
      <c r="D175">
        <v>6.1473699999999996</v>
      </c>
      <c r="E175" s="9" t="s">
        <v>264</v>
      </c>
      <c r="F175" s="5">
        <v>5.0000000000000002E-5</v>
      </c>
      <c r="G175">
        <v>4.7805699999999996E-3</v>
      </c>
      <c r="H175" s="3" t="s">
        <v>690</v>
      </c>
      <c r="I175" s="3" t="s">
        <v>691</v>
      </c>
      <c r="J175" s="3" t="s">
        <v>16</v>
      </c>
      <c r="K175" s="3" t="s">
        <v>692</v>
      </c>
      <c r="L175" s="3">
        <v>57834</v>
      </c>
      <c r="M175" s="4">
        <v>13265</v>
      </c>
    </row>
    <row r="176" spans="1:13" x14ac:dyDescent="0.3">
      <c r="A176" s="6" t="s">
        <v>693</v>
      </c>
      <c r="B176" s="2" t="s">
        <v>19</v>
      </c>
      <c r="C176">
        <v>3.7384899999999999E-2</v>
      </c>
      <c r="D176">
        <v>6.0647500000000001</v>
      </c>
      <c r="E176" s="9">
        <v>7.34185</v>
      </c>
      <c r="F176">
        <v>1.5499999999999999E-3</v>
      </c>
      <c r="G176">
        <v>4.6169099999999998E-2</v>
      </c>
      <c r="H176" s="3" t="s">
        <v>694</v>
      </c>
      <c r="I176" s="7" t="s">
        <v>695</v>
      </c>
      <c r="J176" s="3" t="s">
        <v>16</v>
      </c>
      <c r="K176" s="3" t="s">
        <v>696</v>
      </c>
      <c r="L176" s="3">
        <v>4051</v>
      </c>
      <c r="M176" s="4">
        <v>2646</v>
      </c>
    </row>
    <row r="177" spans="1:13" x14ac:dyDescent="0.3">
      <c r="A177" s="6" t="s">
        <v>697</v>
      </c>
      <c r="B177" s="2" t="s">
        <v>12</v>
      </c>
      <c r="C177">
        <v>12.260899999999999</v>
      </c>
      <c r="D177">
        <v>1.4421900000000001</v>
      </c>
      <c r="E177" s="9">
        <v>-3.0877300000000001</v>
      </c>
      <c r="F177" s="5">
        <v>5.0000000000000002E-5</v>
      </c>
      <c r="G177">
        <v>4.7805699999999996E-3</v>
      </c>
      <c r="H177" s="3" t="s">
        <v>698</v>
      </c>
      <c r="I177" s="7" t="s">
        <v>699</v>
      </c>
      <c r="J177" s="3" t="s">
        <v>16</v>
      </c>
      <c r="K177" s="3" t="s">
        <v>700</v>
      </c>
      <c r="L177" s="3">
        <v>728294</v>
      </c>
      <c r="M177" s="4">
        <v>28358</v>
      </c>
    </row>
    <row r="178" spans="1:13" x14ac:dyDescent="0.3">
      <c r="A178" s="1" t="s">
        <v>701</v>
      </c>
      <c r="B178" s="2" t="s">
        <v>19</v>
      </c>
      <c r="C178">
        <v>9.9395799999999994</v>
      </c>
      <c r="D178">
        <v>57.443199999999997</v>
      </c>
      <c r="E178" s="9">
        <v>2.5308799999999998</v>
      </c>
      <c r="F178">
        <v>8.4999999999999995E-4</v>
      </c>
      <c r="G178">
        <v>3.2141200000000002E-2</v>
      </c>
      <c r="H178" s="3" t="s">
        <v>702</v>
      </c>
      <c r="I178" s="3" t="s">
        <v>703</v>
      </c>
      <c r="J178" s="3" t="s">
        <v>16</v>
      </c>
      <c r="K178" s="3" t="s">
        <v>704</v>
      </c>
      <c r="L178" s="3">
        <v>27071</v>
      </c>
      <c r="M178" s="4">
        <v>16500</v>
      </c>
    </row>
    <row r="179" spans="1:13" x14ac:dyDescent="0.3">
      <c r="A179" s="6" t="s">
        <v>705</v>
      </c>
      <c r="B179" s="2" t="s">
        <v>12</v>
      </c>
      <c r="C179">
        <v>28.410799999999998</v>
      </c>
      <c r="D179">
        <v>6.9139699999999999</v>
      </c>
      <c r="E179" s="9">
        <v>-2.0388500000000001</v>
      </c>
      <c r="F179">
        <v>2.9999999999999997E-4</v>
      </c>
      <c r="G179">
        <v>1.7262599999999999E-2</v>
      </c>
      <c r="H179" s="3" t="s">
        <v>706</v>
      </c>
      <c r="I179" s="7" t="s">
        <v>707</v>
      </c>
      <c r="J179" s="3" t="s">
        <v>16</v>
      </c>
      <c r="K179" s="3" t="s">
        <v>708</v>
      </c>
      <c r="L179" s="3">
        <v>79007</v>
      </c>
      <c r="M179" s="4">
        <v>28455</v>
      </c>
    </row>
    <row r="180" spans="1:13" x14ac:dyDescent="0.3">
      <c r="A180" s="6" t="s">
        <v>709</v>
      </c>
      <c r="B180" s="2" t="s">
        <v>12</v>
      </c>
      <c r="C180">
        <v>98.342699999999994</v>
      </c>
      <c r="D180">
        <v>19.407599999999999</v>
      </c>
      <c r="E180" s="9">
        <v>-2.3411900000000001</v>
      </c>
      <c r="F180" s="5">
        <v>5.0000000000000002E-5</v>
      </c>
      <c r="G180">
        <v>4.7805699999999996E-3</v>
      </c>
      <c r="H180" s="3" t="s">
        <v>710</v>
      </c>
      <c r="I180" s="7" t="s">
        <v>711</v>
      </c>
      <c r="J180" s="3" t="s">
        <v>16</v>
      </c>
      <c r="K180" s="3" t="s">
        <v>712</v>
      </c>
      <c r="L180" s="3">
        <v>102466985</v>
      </c>
      <c r="M180" s="4">
        <v>2696</v>
      </c>
    </row>
    <row r="181" spans="1:13" x14ac:dyDescent="0.3">
      <c r="A181" s="1" t="s">
        <v>713</v>
      </c>
      <c r="B181" s="2" t="s">
        <v>12</v>
      </c>
      <c r="C181">
        <v>12.6736</v>
      </c>
      <c r="D181">
        <v>3.0590000000000002</v>
      </c>
      <c r="E181" s="9">
        <v>-2.0506899999999999</v>
      </c>
      <c r="F181">
        <v>1E-3</v>
      </c>
      <c r="G181">
        <v>3.53867E-2</v>
      </c>
      <c r="H181" s="3" t="s">
        <v>714</v>
      </c>
      <c r="I181" s="3" t="s">
        <v>715</v>
      </c>
      <c r="J181" s="3" t="s">
        <v>16</v>
      </c>
      <c r="K181" s="3" t="s">
        <v>716</v>
      </c>
      <c r="L181" s="3">
        <v>26094</v>
      </c>
      <c r="M181" s="4">
        <v>20229</v>
      </c>
    </row>
    <row r="182" spans="1:13" x14ac:dyDescent="0.3">
      <c r="A182" s="1" t="s">
        <v>717</v>
      </c>
      <c r="B182" s="2" t="s">
        <v>12</v>
      </c>
      <c r="C182">
        <v>161.60400000000001</v>
      </c>
      <c r="D182">
        <v>33.848999999999997</v>
      </c>
      <c r="E182" s="9">
        <v>-2.25528</v>
      </c>
      <c r="F182">
        <v>4.4999999999999999E-4</v>
      </c>
      <c r="G182">
        <v>2.18871E-2</v>
      </c>
      <c r="H182" s="3" t="s">
        <v>718</v>
      </c>
      <c r="I182" s="3" t="s">
        <v>719</v>
      </c>
      <c r="J182" s="3" t="s">
        <v>16</v>
      </c>
      <c r="K182" s="3" t="s">
        <v>720</v>
      </c>
      <c r="L182" s="3">
        <v>79077</v>
      </c>
      <c r="M182" s="4">
        <v>28777</v>
      </c>
    </row>
    <row r="183" spans="1:13" x14ac:dyDescent="0.3">
      <c r="A183" s="1" t="s">
        <v>721</v>
      </c>
      <c r="B183" s="2" t="s">
        <v>12</v>
      </c>
      <c r="C183">
        <v>59.205599999999997</v>
      </c>
      <c r="D183">
        <v>15.5402</v>
      </c>
      <c r="E183" s="9">
        <v>-1.9297299999999999</v>
      </c>
      <c r="F183">
        <v>1E-3</v>
      </c>
      <c r="G183">
        <v>3.53867E-2</v>
      </c>
      <c r="H183" s="3" t="s">
        <v>722</v>
      </c>
      <c r="I183" s="3" t="s">
        <v>723</v>
      </c>
      <c r="J183" s="3" t="s">
        <v>16</v>
      </c>
      <c r="K183" s="3" t="s">
        <v>724</v>
      </c>
      <c r="L183" s="3">
        <v>51181</v>
      </c>
      <c r="M183" s="4">
        <v>18985</v>
      </c>
    </row>
    <row r="184" spans="1:13" x14ac:dyDescent="0.3">
      <c r="A184" s="6" t="s">
        <v>725</v>
      </c>
      <c r="B184" s="2" t="s">
        <v>12</v>
      </c>
      <c r="C184">
        <v>58.911799999999999</v>
      </c>
      <c r="D184">
        <v>17.9222</v>
      </c>
      <c r="E184" s="9">
        <v>-1.7168099999999999</v>
      </c>
      <c r="F184">
        <v>6.4999999999999997E-4</v>
      </c>
      <c r="G184">
        <v>2.72231E-2</v>
      </c>
      <c r="H184" s="3" t="s">
        <v>726</v>
      </c>
      <c r="I184" s="7" t="s">
        <v>727</v>
      </c>
      <c r="J184" s="3" t="s">
        <v>16</v>
      </c>
      <c r="K184" s="3" t="s">
        <v>728</v>
      </c>
      <c r="L184" s="3">
        <v>1643</v>
      </c>
      <c r="M184" s="4">
        <v>2718</v>
      </c>
    </row>
    <row r="185" spans="1:13" x14ac:dyDescent="0.3">
      <c r="A185" s="6" t="s">
        <v>729</v>
      </c>
      <c r="B185" s="2" t="s">
        <v>12</v>
      </c>
      <c r="C185">
        <v>1708.54</v>
      </c>
      <c r="D185">
        <v>283.851</v>
      </c>
      <c r="E185" s="9">
        <v>-2.5895600000000001</v>
      </c>
      <c r="F185" s="5">
        <v>5.0000000000000002E-5</v>
      </c>
      <c r="G185">
        <v>4.7805699999999996E-3</v>
      </c>
      <c r="H185" s="3" t="s">
        <v>730</v>
      </c>
      <c r="I185" s="7" t="s">
        <v>731</v>
      </c>
      <c r="J185" s="3" t="s">
        <v>16</v>
      </c>
      <c r="K185" s="3" t="s">
        <v>732</v>
      </c>
      <c r="L185" s="3">
        <v>54541</v>
      </c>
      <c r="M185" s="4">
        <v>24944</v>
      </c>
    </row>
    <row r="186" spans="1:13" x14ac:dyDescent="0.3">
      <c r="A186" s="1" t="s">
        <v>733</v>
      </c>
      <c r="B186" s="2" t="s">
        <v>12</v>
      </c>
      <c r="C186">
        <v>4.9997600000000002</v>
      </c>
      <c r="D186">
        <v>1.1528799999999999</v>
      </c>
      <c r="E186" s="9">
        <v>-2.1166200000000002</v>
      </c>
      <c r="F186">
        <v>1.6999999999999999E-3</v>
      </c>
      <c r="G186">
        <v>4.8843499999999998E-2</v>
      </c>
      <c r="H186" s="3" t="s">
        <v>734</v>
      </c>
      <c r="I186" s="3" t="s">
        <v>735</v>
      </c>
      <c r="J186" s="3" t="s">
        <v>16</v>
      </c>
      <c r="K186" s="3" t="s">
        <v>736</v>
      </c>
      <c r="L186" s="3">
        <v>23109</v>
      </c>
      <c r="M186" s="4">
        <v>24458</v>
      </c>
    </row>
    <row r="187" spans="1:13" x14ac:dyDescent="0.3">
      <c r="A187" s="6" t="s">
        <v>737</v>
      </c>
      <c r="B187" s="2" t="s">
        <v>19</v>
      </c>
      <c r="C187">
        <v>10.164300000000001</v>
      </c>
      <c r="D187">
        <v>33.793199999999999</v>
      </c>
      <c r="E187" s="9">
        <v>1.73322</v>
      </c>
      <c r="F187">
        <v>1.6000000000000001E-3</v>
      </c>
      <c r="G187">
        <v>4.70345E-2</v>
      </c>
      <c r="H187" s="3" t="s">
        <v>738</v>
      </c>
      <c r="I187" s="7" t="s">
        <v>739</v>
      </c>
      <c r="J187" s="3" t="s">
        <v>16</v>
      </c>
      <c r="K187" s="3" t="s">
        <v>740</v>
      </c>
      <c r="L187" s="3">
        <v>51029</v>
      </c>
      <c r="M187" s="4">
        <v>24264</v>
      </c>
    </row>
    <row r="188" spans="1:13" x14ac:dyDescent="0.3">
      <c r="A188" s="6" t="s">
        <v>741</v>
      </c>
      <c r="B188" s="2" t="s">
        <v>12</v>
      </c>
      <c r="C188">
        <v>6.0646500000000003</v>
      </c>
      <c r="D188">
        <v>1.17211</v>
      </c>
      <c r="E188" s="9">
        <v>-2.3713199999999999</v>
      </c>
      <c r="F188">
        <v>1.4999999999999999E-4</v>
      </c>
      <c r="G188">
        <v>1.0844899999999999E-2</v>
      </c>
      <c r="H188" s="3" t="s">
        <v>742</v>
      </c>
      <c r="I188" s="7" t="s">
        <v>743</v>
      </c>
      <c r="J188" s="3" t="s">
        <v>16</v>
      </c>
      <c r="K188" s="3" t="s">
        <v>744</v>
      </c>
      <c r="L188" s="3">
        <v>1677</v>
      </c>
      <c r="M188" s="4">
        <v>2773</v>
      </c>
    </row>
    <row r="189" spans="1:13" x14ac:dyDescent="0.3">
      <c r="A189" s="1" t="s">
        <v>745</v>
      </c>
      <c r="B189" s="2" t="s">
        <v>12</v>
      </c>
      <c r="C189">
        <v>7.4998500000000003</v>
      </c>
      <c r="D189">
        <v>0.96250199999999997</v>
      </c>
      <c r="E189" s="9">
        <v>-2.9620000000000002</v>
      </c>
      <c r="F189" s="5">
        <v>5.0000000000000002E-5</v>
      </c>
      <c r="G189">
        <v>4.7805699999999996E-3</v>
      </c>
      <c r="H189" s="3" t="s">
        <v>746</v>
      </c>
      <c r="I189" s="3" t="s">
        <v>747</v>
      </c>
      <c r="J189" s="3" t="s">
        <v>16</v>
      </c>
      <c r="K189" s="3" t="s">
        <v>748</v>
      </c>
      <c r="L189" s="3">
        <v>1723</v>
      </c>
      <c r="M189" s="4">
        <v>2867</v>
      </c>
    </row>
    <row r="190" spans="1:13" x14ac:dyDescent="0.3">
      <c r="A190" s="6" t="s">
        <v>749</v>
      </c>
      <c r="B190" s="2" t="s">
        <v>12</v>
      </c>
      <c r="C190">
        <v>2.6316799999999998</v>
      </c>
      <c r="D190">
        <v>0.35646</v>
      </c>
      <c r="E190" s="9">
        <v>-2.8841700000000001</v>
      </c>
      <c r="F190">
        <v>1.75E-3</v>
      </c>
      <c r="G190">
        <v>4.96336E-2</v>
      </c>
      <c r="H190" s="3" t="s">
        <v>750</v>
      </c>
      <c r="I190" s="7" t="s">
        <v>751</v>
      </c>
      <c r="J190" s="3" t="s">
        <v>16</v>
      </c>
      <c r="K190" s="3" t="s">
        <v>752</v>
      </c>
      <c r="L190" s="3">
        <v>79758</v>
      </c>
      <c r="M190" s="4">
        <v>25832</v>
      </c>
    </row>
    <row r="191" spans="1:13" x14ac:dyDescent="0.3">
      <c r="A191" s="6" t="s">
        <v>753</v>
      </c>
      <c r="B191" s="2" t="s">
        <v>12</v>
      </c>
      <c r="C191">
        <v>47.222999999999999</v>
      </c>
      <c r="D191">
        <v>12.479900000000001</v>
      </c>
      <c r="E191" s="9">
        <v>-1.91988</v>
      </c>
      <c r="F191">
        <v>1.1000000000000001E-3</v>
      </c>
      <c r="G191">
        <v>3.7308300000000003E-2</v>
      </c>
      <c r="H191" s="3" t="s">
        <v>754</v>
      </c>
      <c r="I191" s="7" t="s">
        <v>755</v>
      </c>
      <c r="J191" s="3" t="s">
        <v>16</v>
      </c>
      <c r="K191" s="3" t="s">
        <v>756</v>
      </c>
      <c r="L191" s="3">
        <v>9249</v>
      </c>
      <c r="M191" s="4">
        <v>17693</v>
      </c>
    </row>
    <row r="192" spans="1:13" x14ac:dyDescent="0.3">
      <c r="A192" s="6" t="s">
        <v>757</v>
      </c>
      <c r="B192" s="2" t="s">
        <v>12</v>
      </c>
      <c r="C192">
        <v>23.980699999999999</v>
      </c>
      <c r="D192">
        <v>6.8235400000000004</v>
      </c>
      <c r="E192" s="9">
        <v>-1.81328</v>
      </c>
      <c r="F192">
        <v>6.4999999999999997E-4</v>
      </c>
      <c r="G192">
        <v>2.72231E-2</v>
      </c>
      <c r="H192" s="3" t="s">
        <v>758</v>
      </c>
      <c r="I192" s="7" t="s">
        <v>759</v>
      </c>
      <c r="J192" s="3" t="s">
        <v>16</v>
      </c>
      <c r="K192" s="3" t="s">
        <v>760</v>
      </c>
      <c r="L192" s="3">
        <v>57647</v>
      </c>
      <c r="M192" s="4">
        <v>17210</v>
      </c>
    </row>
    <row r="193" spans="1:13" x14ac:dyDescent="0.3">
      <c r="A193" s="6" t="s">
        <v>761</v>
      </c>
      <c r="B193" s="2" t="s">
        <v>12</v>
      </c>
      <c r="C193">
        <v>103.63800000000001</v>
      </c>
      <c r="D193">
        <v>11.0153</v>
      </c>
      <c r="E193" s="9">
        <v>-3.2339799999999999</v>
      </c>
      <c r="F193">
        <v>3.5E-4</v>
      </c>
      <c r="G193">
        <v>1.8845899999999999E-2</v>
      </c>
      <c r="H193" s="3" t="s">
        <v>762</v>
      </c>
      <c r="I193" s="7" t="s">
        <v>763</v>
      </c>
      <c r="J193" s="3" t="s">
        <v>16</v>
      </c>
      <c r="K193" s="3" t="s">
        <v>764</v>
      </c>
      <c r="L193" s="3">
        <v>65989</v>
      </c>
      <c r="M193" s="4">
        <v>21113</v>
      </c>
    </row>
    <row r="194" spans="1:13" x14ac:dyDescent="0.3">
      <c r="A194" s="1" t="s">
        <v>765</v>
      </c>
      <c r="B194" s="2" t="s">
        <v>19</v>
      </c>
      <c r="C194">
        <v>0.129829</v>
      </c>
      <c r="D194">
        <v>1.80907</v>
      </c>
      <c r="E194" s="9">
        <v>3.80057</v>
      </c>
      <c r="F194">
        <v>8.9999999999999998E-4</v>
      </c>
      <c r="G194">
        <v>3.3183600000000001E-2</v>
      </c>
      <c r="H194" s="3" t="s">
        <v>766</v>
      </c>
      <c r="I194" s="3" t="s">
        <v>767</v>
      </c>
      <c r="J194" s="3" t="s">
        <v>16</v>
      </c>
      <c r="K194" s="3" t="s">
        <v>768</v>
      </c>
      <c r="L194" s="3">
        <v>54567</v>
      </c>
      <c r="M194" s="4">
        <v>2910</v>
      </c>
    </row>
    <row r="195" spans="1:13" x14ac:dyDescent="0.3">
      <c r="A195" s="1" t="s">
        <v>769</v>
      </c>
      <c r="B195" s="2" t="s">
        <v>12</v>
      </c>
      <c r="C195">
        <v>8.5159800000000008</v>
      </c>
      <c r="D195">
        <v>1.91353</v>
      </c>
      <c r="E195" s="9">
        <v>-2.1539299999999999</v>
      </c>
      <c r="F195">
        <v>1.5499999999999999E-3</v>
      </c>
      <c r="G195">
        <v>4.6169099999999998E-2</v>
      </c>
      <c r="H195" s="3" t="s">
        <v>770</v>
      </c>
      <c r="I195" s="3" t="s">
        <v>771</v>
      </c>
      <c r="J195" s="3" t="s">
        <v>16</v>
      </c>
      <c r="K195" s="3" t="s">
        <v>772</v>
      </c>
      <c r="L195" s="3">
        <v>84277</v>
      </c>
      <c r="M195" s="4">
        <v>16410</v>
      </c>
    </row>
    <row r="196" spans="1:13" x14ac:dyDescent="0.3">
      <c r="A196" s="6" t="s">
        <v>773</v>
      </c>
      <c r="B196" s="2" t="s">
        <v>12</v>
      </c>
      <c r="C196">
        <v>80.787899999999993</v>
      </c>
      <c r="D196">
        <v>10.9366</v>
      </c>
      <c r="E196" s="9">
        <v>-2.88497</v>
      </c>
      <c r="F196" s="5">
        <v>5.0000000000000002E-5</v>
      </c>
      <c r="G196">
        <v>4.7805699999999996E-3</v>
      </c>
      <c r="H196" s="3" t="s">
        <v>774</v>
      </c>
      <c r="I196" s="7" t="s">
        <v>775</v>
      </c>
      <c r="J196" s="3" t="s">
        <v>16</v>
      </c>
      <c r="K196" s="3" t="s">
        <v>776</v>
      </c>
      <c r="L196" s="3">
        <v>10591</v>
      </c>
      <c r="M196" s="4">
        <v>21218</v>
      </c>
    </row>
    <row r="197" spans="1:13" x14ac:dyDescent="0.3">
      <c r="A197" s="1" t="s">
        <v>777</v>
      </c>
      <c r="B197" s="2" t="s">
        <v>12</v>
      </c>
      <c r="C197">
        <v>44.244999999999997</v>
      </c>
      <c r="D197">
        <v>11.607699999999999</v>
      </c>
      <c r="E197" s="9">
        <v>-1.9304300000000001</v>
      </c>
      <c r="F197">
        <v>8.9999999999999998E-4</v>
      </c>
      <c r="G197">
        <v>3.3183600000000001E-2</v>
      </c>
      <c r="H197" s="3" t="s">
        <v>778</v>
      </c>
      <c r="I197" s="3" t="s">
        <v>779</v>
      </c>
      <c r="J197" s="3" t="s">
        <v>16</v>
      </c>
      <c r="K197" s="3" t="s">
        <v>780</v>
      </c>
      <c r="L197" s="3">
        <v>1802</v>
      </c>
      <c r="M197" s="4">
        <v>3004</v>
      </c>
    </row>
    <row r="198" spans="1:13" x14ac:dyDescent="0.3">
      <c r="A198" s="1" t="s">
        <v>781</v>
      </c>
      <c r="B198" s="2" t="s">
        <v>12</v>
      </c>
      <c r="C198">
        <v>112.828</v>
      </c>
      <c r="D198">
        <v>28.668700000000001</v>
      </c>
      <c r="E198" s="9">
        <v>-1.9765699999999999</v>
      </c>
      <c r="F198">
        <v>2.5000000000000001E-4</v>
      </c>
      <c r="G198">
        <v>1.5302899999999999E-2</v>
      </c>
      <c r="H198" s="3" t="s">
        <v>782</v>
      </c>
      <c r="I198" s="3" t="s">
        <v>783</v>
      </c>
      <c r="J198" s="3" t="s">
        <v>16</v>
      </c>
      <c r="K198" s="3" t="s">
        <v>784</v>
      </c>
      <c r="L198" s="3">
        <v>29952</v>
      </c>
      <c r="M198" s="4">
        <v>14892</v>
      </c>
    </row>
    <row r="199" spans="1:13" x14ac:dyDescent="0.3">
      <c r="A199" s="6" t="s">
        <v>785</v>
      </c>
      <c r="B199" s="2" t="s">
        <v>12</v>
      </c>
      <c r="C199">
        <v>121.496</v>
      </c>
      <c r="D199">
        <v>34.826500000000003</v>
      </c>
      <c r="E199" s="9">
        <v>-1.8026599999999999</v>
      </c>
      <c r="F199">
        <v>4.0000000000000002E-4</v>
      </c>
      <c r="G199">
        <v>2.0485400000000001E-2</v>
      </c>
      <c r="H199" s="3" t="s">
        <v>786</v>
      </c>
      <c r="I199" s="7" t="s">
        <v>787</v>
      </c>
      <c r="J199" s="3" t="s">
        <v>16</v>
      </c>
      <c r="K199" s="3" t="s">
        <v>788</v>
      </c>
      <c r="L199" s="3">
        <v>1841</v>
      </c>
      <c r="M199" s="4">
        <v>3061</v>
      </c>
    </row>
    <row r="200" spans="1:13" x14ac:dyDescent="0.3">
      <c r="A200" s="1" t="s">
        <v>789</v>
      </c>
      <c r="B200" s="2" t="s">
        <v>19</v>
      </c>
      <c r="C200">
        <v>13.283899999999999</v>
      </c>
      <c r="D200">
        <v>50.4377</v>
      </c>
      <c r="E200" s="9">
        <v>1.92482</v>
      </c>
      <c r="F200">
        <v>5.9999999999999995E-4</v>
      </c>
      <c r="G200">
        <v>2.6066800000000001E-2</v>
      </c>
      <c r="H200" s="3" t="s">
        <v>790</v>
      </c>
      <c r="I200" s="3" t="s">
        <v>791</v>
      </c>
      <c r="J200" s="3" t="s">
        <v>16</v>
      </c>
      <c r="K200" s="3" t="s">
        <v>792</v>
      </c>
      <c r="L200" s="3">
        <v>1847</v>
      </c>
      <c r="M200" s="4">
        <v>3071</v>
      </c>
    </row>
    <row r="201" spans="1:13" x14ac:dyDescent="0.3">
      <c r="A201" s="1" t="s">
        <v>793</v>
      </c>
      <c r="B201" s="2" t="s">
        <v>12</v>
      </c>
      <c r="C201">
        <v>9.7822399999999998</v>
      </c>
      <c r="D201">
        <v>1.42981</v>
      </c>
      <c r="E201" s="9">
        <v>-2.77434</v>
      </c>
      <c r="F201" s="5">
        <v>5.0000000000000002E-5</v>
      </c>
      <c r="G201">
        <v>4.7805699999999996E-3</v>
      </c>
      <c r="H201" s="3" t="s">
        <v>794</v>
      </c>
      <c r="I201" s="3" t="s">
        <v>795</v>
      </c>
      <c r="J201" s="3" t="s">
        <v>16</v>
      </c>
      <c r="K201" s="3" t="s">
        <v>796</v>
      </c>
      <c r="L201" s="3">
        <v>1852</v>
      </c>
      <c r="M201" s="4">
        <v>3076</v>
      </c>
    </row>
    <row r="202" spans="1:13" x14ac:dyDescent="0.3">
      <c r="A202" s="1" t="s">
        <v>797</v>
      </c>
      <c r="B202" s="2" t="s">
        <v>19</v>
      </c>
      <c r="C202">
        <v>6.1902200000000001</v>
      </c>
      <c r="D202">
        <v>22.9709</v>
      </c>
      <c r="E202" s="9">
        <v>1.89174</v>
      </c>
      <c r="F202">
        <v>5.5000000000000003E-4</v>
      </c>
      <c r="G202">
        <v>2.4767500000000001E-2</v>
      </c>
      <c r="H202" s="3" t="s">
        <v>798</v>
      </c>
      <c r="I202" s="3" t="s">
        <v>799</v>
      </c>
      <c r="J202" s="3" t="s">
        <v>16</v>
      </c>
      <c r="K202" s="3" t="s">
        <v>800</v>
      </c>
      <c r="L202" s="3">
        <v>144455</v>
      </c>
      <c r="M202" s="4">
        <v>23820</v>
      </c>
    </row>
    <row r="203" spans="1:13" x14ac:dyDescent="0.3">
      <c r="A203" s="1" t="s">
        <v>801</v>
      </c>
      <c r="B203" s="2" t="s">
        <v>12</v>
      </c>
      <c r="C203">
        <v>81.216300000000004</v>
      </c>
      <c r="D203">
        <v>23.1404</v>
      </c>
      <c r="E203" s="9">
        <v>-1.81135</v>
      </c>
      <c r="F203">
        <v>1.25E-3</v>
      </c>
      <c r="G203">
        <v>4.0318399999999997E-2</v>
      </c>
      <c r="H203" s="3" t="s">
        <v>802</v>
      </c>
      <c r="I203" s="3" t="s">
        <v>803</v>
      </c>
      <c r="J203" s="3" t="s">
        <v>16</v>
      </c>
      <c r="K203" s="3" t="s">
        <v>804</v>
      </c>
      <c r="L203" s="3">
        <v>84650</v>
      </c>
      <c r="M203" s="4">
        <v>18061</v>
      </c>
    </row>
    <row r="204" spans="1:13" x14ac:dyDescent="0.3">
      <c r="A204" s="1" t="s">
        <v>805</v>
      </c>
      <c r="B204" s="2" t="s">
        <v>12</v>
      </c>
      <c r="C204">
        <v>528.495</v>
      </c>
      <c r="D204">
        <v>164.654</v>
      </c>
      <c r="E204" s="9">
        <v>-1.68245</v>
      </c>
      <c r="F204">
        <v>5.0000000000000001E-4</v>
      </c>
      <c r="G204">
        <v>2.3335000000000002E-2</v>
      </c>
      <c r="H204" s="3" t="s">
        <v>806</v>
      </c>
      <c r="I204" s="3" t="s">
        <v>807</v>
      </c>
      <c r="J204" s="3" t="s">
        <v>16</v>
      </c>
      <c r="K204" s="3" t="s">
        <v>808</v>
      </c>
      <c r="L204" s="3">
        <v>8721</v>
      </c>
      <c r="M204" s="4">
        <v>3164</v>
      </c>
    </row>
    <row r="205" spans="1:13" x14ac:dyDescent="0.3">
      <c r="A205" s="1" t="s">
        <v>809</v>
      </c>
      <c r="B205" s="2" t="s">
        <v>12</v>
      </c>
      <c r="C205">
        <v>7.2969200000000001</v>
      </c>
      <c r="D205">
        <v>2.0883400000000001</v>
      </c>
      <c r="E205" s="9">
        <v>-1.8049299999999999</v>
      </c>
      <c r="F205">
        <v>1.6000000000000001E-3</v>
      </c>
      <c r="G205">
        <v>4.70345E-2</v>
      </c>
      <c r="H205" s="3" t="s">
        <v>810</v>
      </c>
      <c r="I205" s="3" t="s">
        <v>811</v>
      </c>
      <c r="J205" s="3" t="s">
        <v>16</v>
      </c>
      <c r="K205" s="3" t="s">
        <v>812</v>
      </c>
      <c r="L205" s="3">
        <v>101930123</v>
      </c>
      <c r="M205" s="4">
        <v>24615</v>
      </c>
    </row>
    <row r="206" spans="1:13" x14ac:dyDescent="0.3">
      <c r="A206" s="6" t="s">
        <v>813</v>
      </c>
      <c r="B206" s="2" t="s">
        <v>19</v>
      </c>
      <c r="C206">
        <v>0.143702</v>
      </c>
      <c r="D206">
        <v>1.06595</v>
      </c>
      <c r="E206" s="9">
        <v>2.8909899999999999</v>
      </c>
      <c r="F206">
        <v>3.5E-4</v>
      </c>
      <c r="G206">
        <v>1.8845899999999999E-2</v>
      </c>
      <c r="H206" s="3" t="s">
        <v>814</v>
      </c>
      <c r="I206" s="7" t="s">
        <v>815</v>
      </c>
      <c r="J206" s="3" t="s">
        <v>16</v>
      </c>
      <c r="K206" s="3" t="s">
        <v>816</v>
      </c>
      <c r="L206" s="3">
        <v>124989</v>
      </c>
      <c r="M206" s="4">
        <v>26864</v>
      </c>
    </row>
    <row r="207" spans="1:13" x14ac:dyDescent="0.3">
      <c r="A207" s="6" t="s">
        <v>817</v>
      </c>
      <c r="B207" s="2" t="s">
        <v>12</v>
      </c>
      <c r="C207">
        <v>116.256</v>
      </c>
      <c r="D207">
        <v>34.088500000000003</v>
      </c>
      <c r="E207" s="9">
        <v>-1.7699499999999999</v>
      </c>
      <c r="F207">
        <v>4.4999999999999999E-4</v>
      </c>
      <c r="G207">
        <v>2.18871E-2</v>
      </c>
      <c r="H207" s="3" t="s">
        <v>818</v>
      </c>
      <c r="I207" s="7" t="s">
        <v>819</v>
      </c>
      <c r="J207" s="3" t="s">
        <v>16</v>
      </c>
      <c r="K207" s="3" t="s">
        <v>820</v>
      </c>
      <c r="L207" s="3">
        <v>79180</v>
      </c>
      <c r="M207" s="4">
        <v>28670</v>
      </c>
    </row>
    <row r="208" spans="1:13" x14ac:dyDescent="0.3">
      <c r="A208" s="1" t="s">
        <v>821</v>
      </c>
      <c r="B208" s="2" t="s">
        <v>12</v>
      </c>
      <c r="C208">
        <v>69.365799999999993</v>
      </c>
      <c r="D208">
        <v>18.520600000000002</v>
      </c>
      <c r="E208" s="9">
        <v>-1.90509</v>
      </c>
      <c r="F208">
        <v>4.0000000000000002E-4</v>
      </c>
      <c r="G208">
        <v>2.0485400000000001E-2</v>
      </c>
      <c r="H208" s="3" t="s">
        <v>822</v>
      </c>
      <c r="I208" s="3" t="s">
        <v>823</v>
      </c>
      <c r="J208" s="3" t="s">
        <v>16</v>
      </c>
      <c r="K208" s="3" t="s">
        <v>824</v>
      </c>
      <c r="L208" s="3">
        <v>1947</v>
      </c>
      <c r="M208" s="4">
        <v>3226</v>
      </c>
    </row>
    <row r="209" spans="1:13" x14ac:dyDescent="0.3">
      <c r="A209" s="6" t="s">
        <v>825</v>
      </c>
      <c r="B209" s="2" t="s">
        <v>12</v>
      </c>
      <c r="C209">
        <v>101.559</v>
      </c>
      <c r="D209">
        <v>33.983199999999997</v>
      </c>
      <c r="E209" s="9">
        <v>-1.5794299999999999</v>
      </c>
      <c r="F209">
        <v>1.1000000000000001E-3</v>
      </c>
      <c r="G209">
        <v>3.7308300000000003E-2</v>
      </c>
      <c r="H209" s="3" t="s">
        <v>826</v>
      </c>
      <c r="I209" s="7" t="s">
        <v>827</v>
      </c>
      <c r="J209" s="3" t="s">
        <v>16</v>
      </c>
      <c r="K209" s="3" t="s">
        <v>828</v>
      </c>
      <c r="L209" s="3">
        <v>9343</v>
      </c>
      <c r="M209" s="4">
        <v>30858</v>
      </c>
    </row>
    <row r="210" spans="1:13" x14ac:dyDescent="0.3">
      <c r="A210" s="6" t="s">
        <v>829</v>
      </c>
      <c r="B210" s="2" t="s">
        <v>19</v>
      </c>
      <c r="C210">
        <v>9.4297000000000004</v>
      </c>
      <c r="D210">
        <v>93.977500000000006</v>
      </c>
      <c r="E210" s="9">
        <v>3.3170299999999999</v>
      </c>
      <c r="F210" s="5">
        <v>5.0000000000000002E-5</v>
      </c>
      <c r="G210">
        <v>4.7805699999999996E-3</v>
      </c>
      <c r="H210" s="3" t="s">
        <v>830</v>
      </c>
      <c r="I210" s="7" t="s">
        <v>831</v>
      </c>
      <c r="J210" s="3" t="s">
        <v>16</v>
      </c>
      <c r="K210" s="3" t="s">
        <v>832</v>
      </c>
      <c r="L210" s="3">
        <v>1958</v>
      </c>
      <c r="M210" s="4">
        <v>3238</v>
      </c>
    </row>
    <row r="211" spans="1:13" x14ac:dyDescent="0.3">
      <c r="A211" s="6" t="s">
        <v>833</v>
      </c>
      <c r="B211" s="2" t="s">
        <v>12</v>
      </c>
      <c r="C211">
        <v>126.925</v>
      </c>
      <c r="D211">
        <v>37.537199999999999</v>
      </c>
      <c r="E211" s="9">
        <v>-1.7575799999999999</v>
      </c>
      <c r="F211">
        <v>1.4999999999999999E-4</v>
      </c>
      <c r="G211">
        <v>1.0844899999999999E-2</v>
      </c>
      <c r="H211" s="3" t="s">
        <v>834</v>
      </c>
      <c r="I211" s="7" t="s">
        <v>835</v>
      </c>
      <c r="J211" s="3" t="s">
        <v>16</v>
      </c>
      <c r="K211" s="3" t="s">
        <v>836</v>
      </c>
      <c r="L211" s="3">
        <v>30846</v>
      </c>
      <c r="M211" s="4">
        <v>3243</v>
      </c>
    </row>
    <row r="212" spans="1:13" x14ac:dyDescent="0.3">
      <c r="A212" s="1" t="s">
        <v>837</v>
      </c>
      <c r="B212" s="2" t="s">
        <v>12</v>
      </c>
      <c r="C212">
        <v>24.259799999999998</v>
      </c>
      <c r="D212">
        <v>6.1162700000000001</v>
      </c>
      <c r="E212" s="9">
        <v>-1.9878400000000001</v>
      </c>
      <c r="F212">
        <v>5.9999999999999995E-4</v>
      </c>
      <c r="G212">
        <v>2.6066800000000001E-2</v>
      </c>
      <c r="H212" s="3" t="s">
        <v>838</v>
      </c>
      <c r="I212" s="3" t="s">
        <v>839</v>
      </c>
      <c r="J212" s="3" t="s">
        <v>16</v>
      </c>
      <c r="K212" s="3" t="s">
        <v>840</v>
      </c>
      <c r="L212" s="3">
        <v>10919</v>
      </c>
      <c r="M212" s="4">
        <v>14129</v>
      </c>
    </row>
    <row r="213" spans="1:13" x14ac:dyDescent="0.3">
      <c r="A213" s="1" t="s">
        <v>841</v>
      </c>
      <c r="B213" s="2" t="s">
        <v>12</v>
      </c>
      <c r="C213">
        <v>8.5068000000000001</v>
      </c>
      <c r="D213">
        <v>0.77031799999999995</v>
      </c>
      <c r="E213" s="9">
        <v>-3.46509</v>
      </c>
      <c r="F213" s="5">
        <v>5.0000000000000002E-5</v>
      </c>
      <c r="G213">
        <v>4.7805699999999996E-3</v>
      </c>
      <c r="H213" s="3" t="s">
        <v>842</v>
      </c>
      <c r="I213" s="3" t="s">
        <v>843</v>
      </c>
      <c r="J213" s="3" t="s">
        <v>16</v>
      </c>
      <c r="K213" s="3" t="s">
        <v>844</v>
      </c>
      <c r="L213" s="3">
        <v>114794</v>
      </c>
      <c r="M213" s="4">
        <v>29396</v>
      </c>
    </row>
    <row r="214" spans="1:13" x14ac:dyDescent="0.3">
      <c r="A214" s="1" t="s">
        <v>845</v>
      </c>
      <c r="B214" s="2" t="s">
        <v>12</v>
      </c>
      <c r="C214">
        <v>50.756100000000004</v>
      </c>
      <c r="D214">
        <v>8.4867000000000008</v>
      </c>
      <c r="E214" s="9">
        <v>-2.5803099999999999</v>
      </c>
      <c r="F214" s="5">
        <v>5.0000000000000002E-5</v>
      </c>
      <c r="G214">
        <v>4.7805699999999996E-3</v>
      </c>
      <c r="H214" s="3" t="s">
        <v>846</v>
      </c>
      <c r="I214" s="3" t="s">
        <v>847</v>
      </c>
      <c r="J214" s="3" t="s">
        <v>16</v>
      </c>
      <c r="K214" s="3" t="s">
        <v>848</v>
      </c>
      <c r="L214" s="3">
        <v>79767</v>
      </c>
      <c r="M214" s="4">
        <v>17289</v>
      </c>
    </row>
    <row r="215" spans="1:13" x14ac:dyDescent="0.3">
      <c r="A215" s="1" t="s">
        <v>849</v>
      </c>
      <c r="B215" s="2" t="s">
        <v>19</v>
      </c>
      <c r="C215">
        <v>5.05748</v>
      </c>
      <c r="D215">
        <v>22.230799999999999</v>
      </c>
      <c r="E215" s="9">
        <v>2.1360700000000001</v>
      </c>
      <c r="F215">
        <v>5.5000000000000003E-4</v>
      </c>
      <c r="G215">
        <v>2.4767500000000001E-2</v>
      </c>
      <c r="H215" s="3" t="s">
        <v>850</v>
      </c>
      <c r="I215" s="3" t="s">
        <v>851</v>
      </c>
      <c r="J215" s="3" t="s">
        <v>16</v>
      </c>
      <c r="K215" s="3" t="s">
        <v>852</v>
      </c>
      <c r="L215" s="3">
        <v>6785</v>
      </c>
      <c r="M215" s="4">
        <v>14415</v>
      </c>
    </row>
    <row r="216" spans="1:13" x14ac:dyDescent="0.3">
      <c r="A216" s="6" t="s">
        <v>853</v>
      </c>
      <c r="B216" s="2" t="s">
        <v>12</v>
      </c>
      <c r="C216">
        <v>3283.59</v>
      </c>
      <c r="D216">
        <v>1109.49</v>
      </c>
      <c r="E216" s="9">
        <v>-1.5653699999999999</v>
      </c>
      <c r="F216">
        <v>3.5E-4</v>
      </c>
      <c r="G216">
        <v>1.8845899999999999E-2</v>
      </c>
      <c r="H216" s="3" t="s">
        <v>854</v>
      </c>
      <c r="I216" s="7" t="s">
        <v>855</v>
      </c>
      <c r="J216" s="3" t="s">
        <v>16</v>
      </c>
      <c r="K216" s="3" t="s">
        <v>856</v>
      </c>
      <c r="L216" s="3">
        <v>2023</v>
      </c>
      <c r="M216" s="4">
        <v>3350</v>
      </c>
    </row>
    <row r="217" spans="1:13" x14ac:dyDescent="0.3">
      <c r="A217" s="6" t="s">
        <v>857</v>
      </c>
      <c r="B217" s="2" t="s">
        <v>19</v>
      </c>
      <c r="C217">
        <v>0.37079299999999998</v>
      </c>
      <c r="D217">
        <v>3.9470000000000001</v>
      </c>
      <c r="E217" s="9">
        <v>3.4120699999999999</v>
      </c>
      <c r="F217">
        <v>2.5000000000000001E-4</v>
      </c>
      <c r="G217">
        <v>1.5302899999999999E-2</v>
      </c>
      <c r="H217" s="3" t="s">
        <v>858</v>
      </c>
      <c r="I217" s="7" t="s">
        <v>859</v>
      </c>
      <c r="J217" s="3" t="s">
        <v>16</v>
      </c>
      <c r="K217" s="3" t="s">
        <v>860</v>
      </c>
      <c r="L217" s="3">
        <v>22875</v>
      </c>
      <c r="M217" s="4">
        <v>3359</v>
      </c>
    </row>
    <row r="218" spans="1:13" x14ac:dyDescent="0.3">
      <c r="A218" s="6" t="s">
        <v>861</v>
      </c>
      <c r="B218" s="2" t="s">
        <v>19</v>
      </c>
      <c r="C218">
        <v>5.29</v>
      </c>
      <c r="D218">
        <v>37.960599999999999</v>
      </c>
      <c r="E218" s="9">
        <v>2.8431600000000001</v>
      </c>
      <c r="F218" s="5">
        <v>5.0000000000000002E-5</v>
      </c>
      <c r="G218">
        <v>4.7805699999999996E-3</v>
      </c>
      <c r="H218" s="3" t="s">
        <v>862</v>
      </c>
      <c r="I218" s="7" t="s">
        <v>863</v>
      </c>
      <c r="J218" s="3" t="s">
        <v>16</v>
      </c>
      <c r="K218" s="3" t="s">
        <v>864</v>
      </c>
      <c r="L218" s="3">
        <v>255324</v>
      </c>
      <c r="M218" s="4">
        <v>17470</v>
      </c>
    </row>
    <row r="219" spans="1:13" x14ac:dyDescent="0.3">
      <c r="A219" s="6" t="s">
        <v>865</v>
      </c>
      <c r="B219" s="2" t="s">
        <v>12</v>
      </c>
      <c r="C219">
        <v>40.156599999999997</v>
      </c>
      <c r="D219">
        <v>7.08697</v>
      </c>
      <c r="E219" s="9">
        <v>-2.5024000000000002</v>
      </c>
      <c r="F219">
        <v>2.5000000000000001E-4</v>
      </c>
      <c r="G219">
        <v>1.5302899999999999E-2</v>
      </c>
      <c r="H219" s="3" t="s">
        <v>866</v>
      </c>
      <c r="I219" s="7" t="s">
        <v>867</v>
      </c>
      <c r="J219" s="3" t="s">
        <v>16</v>
      </c>
      <c r="K219" s="3" t="s">
        <v>868</v>
      </c>
      <c r="L219" s="3">
        <v>2048</v>
      </c>
      <c r="M219" s="4">
        <v>3393</v>
      </c>
    </row>
    <row r="220" spans="1:13" x14ac:dyDescent="0.3">
      <c r="A220" s="6" t="s">
        <v>869</v>
      </c>
      <c r="B220" s="2" t="s">
        <v>12</v>
      </c>
      <c r="C220">
        <v>4.74268</v>
      </c>
      <c r="D220">
        <v>0.75790599999999997</v>
      </c>
      <c r="E220" s="9">
        <v>-2.64561</v>
      </c>
      <c r="F220">
        <v>5.9999999999999995E-4</v>
      </c>
      <c r="G220">
        <v>2.6066800000000001E-2</v>
      </c>
      <c r="H220" s="3" t="s">
        <v>870</v>
      </c>
      <c r="I220" s="7" t="s">
        <v>871</v>
      </c>
      <c r="J220" s="3" t="s">
        <v>16</v>
      </c>
      <c r="K220" s="3" t="s">
        <v>872</v>
      </c>
      <c r="L220" s="3">
        <v>2053</v>
      </c>
      <c r="M220" s="4">
        <v>3402</v>
      </c>
    </row>
    <row r="221" spans="1:13" x14ac:dyDescent="0.3">
      <c r="A221" s="1" t="s">
        <v>873</v>
      </c>
      <c r="B221" s="2" t="s">
        <v>12</v>
      </c>
      <c r="C221">
        <v>60.8979</v>
      </c>
      <c r="D221">
        <v>11.947100000000001</v>
      </c>
      <c r="E221" s="9">
        <v>-2.3497400000000002</v>
      </c>
      <c r="F221" s="5">
        <v>5.0000000000000002E-5</v>
      </c>
      <c r="G221">
        <v>4.7805699999999996E-3</v>
      </c>
      <c r="H221" s="3" t="s">
        <v>874</v>
      </c>
      <c r="I221" s="3" t="s">
        <v>875</v>
      </c>
      <c r="J221" s="3" t="s">
        <v>16</v>
      </c>
      <c r="K221" s="3" t="s">
        <v>876</v>
      </c>
      <c r="L221" s="3">
        <v>55040</v>
      </c>
      <c r="M221" s="4">
        <v>18235</v>
      </c>
    </row>
    <row r="222" spans="1:13" x14ac:dyDescent="0.3">
      <c r="A222" s="6" t="s">
        <v>877</v>
      </c>
      <c r="B222" s="2" t="s">
        <v>12</v>
      </c>
      <c r="C222">
        <v>33.630800000000001</v>
      </c>
      <c r="D222">
        <v>7.1556699999999998</v>
      </c>
      <c r="E222" s="9">
        <v>-2.2326299999999999</v>
      </c>
      <c r="F222" s="5">
        <v>5.0000000000000002E-5</v>
      </c>
      <c r="G222">
        <v>4.7805699999999996E-3</v>
      </c>
      <c r="H222" s="3" t="s">
        <v>878</v>
      </c>
      <c r="I222" s="7" t="s">
        <v>879</v>
      </c>
      <c r="J222" s="3" t="s">
        <v>16</v>
      </c>
      <c r="K222" s="3" t="s">
        <v>880</v>
      </c>
      <c r="L222" s="3">
        <v>83481</v>
      </c>
      <c r="M222" s="4">
        <v>15577</v>
      </c>
    </row>
    <row r="223" spans="1:13" x14ac:dyDescent="0.3">
      <c r="A223" s="1" t="s">
        <v>881</v>
      </c>
      <c r="B223" s="2" t="s">
        <v>12</v>
      </c>
      <c r="C223">
        <v>100.629</v>
      </c>
      <c r="D223">
        <v>25.041699999999999</v>
      </c>
      <c r="E223" s="9">
        <v>-2.00664</v>
      </c>
      <c r="F223">
        <v>2.0000000000000001E-4</v>
      </c>
      <c r="G223">
        <v>1.32766E-2</v>
      </c>
      <c r="H223" s="3" t="s">
        <v>882</v>
      </c>
      <c r="I223" s="3" t="s">
        <v>883</v>
      </c>
      <c r="J223" s="3" t="s">
        <v>16</v>
      </c>
      <c r="K223" s="3" t="s">
        <v>884</v>
      </c>
      <c r="L223" s="3">
        <v>64787</v>
      </c>
      <c r="M223" s="4">
        <v>21296</v>
      </c>
    </row>
    <row r="224" spans="1:13" x14ac:dyDescent="0.3">
      <c r="A224" s="1" t="s">
        <v>885</v>
      </c>
      <c r="B224" s="2" t="s">
        <v>19</v>
      </c>
      <c r="C224">
        <v>4.52271</v>
      </c>
      <c r="D224">
        <v>19.2898</v>
      </c>
      <c r="E224" s="9">
        <v>2.0925799999999999</v>
      </c>
      <c r="F224">
        <v>3.5E-4</v>
      </c>
      <c r="G224">
        <v>1.8845899999999999E-2</v>
      </c>
      <c r="H224" s="3" t="s">
        <v>886</v>
      </c>
      <c r="I224" s="3" t="s">
        <v>887</v>
      </c>
      <c r="J224" s="3" t="s">
        <v>16</v>
      </c>
      <c r="K224" s="3" t="s">
        <v>888</v>
      </c>
      <c r="L224" s="3">
        <v>2069</v>
      </c>
      <c r="M224" s="4">
        <v>3443</v>
      </c>
    </row>
    <row r="225" spans="1:13" x14ac:dyDescent="0.3">
      <c r="A225" s="6" t="s">
        <v>889</v>
      </c>
      <c r="B225" s="2" t="s">
        <v>12</v>
      </c>
      <c r="C225">
        <v>89.513300000000001</v>
      </c>
      <c r="D225">
        <v>20.912700000000001</v>
      </c>
      <c r="E225" s="9">
        <v>-2.0977299999999999</v>
      </c>
      <c r="F225" s="5">
        <v>5.0000000000000002E-5</v>
      </c>
      <c r="G225">
        <v>4.7805699999999996E-3</v>
      </c>
      <c r="H225" s="3" t="s">
        <v>890</v>
      </c>
      <c r="I225" s="7" t="s">
        <v>891</v>
      </c>
      <c r="J225" s="3" t="s">
        <v>16</v>
      </c>
      <c r="K225" s="3" t="s">
        <v>892</v>
      </c>
      <c r="L225" s="3">
        <v>57222</v>
      </c>
      <c r="M225" s="4">
        <v>29205</v>
      </c>
    </row>
    <row r="226" spans="1:13" x14ac:dyDescent="0.3">
      <c r="A226" s="1" t="s">
        <v>893</v>
      </c>
      <c r="B226" s="2" t="s">
        <v>19</v>
      </c>
      <c r="C226">
        <v>0.25228400000000001</v>
      </c>
      <c r="D226">
        <v>3.0989200000000001</v>
      </c>
      <c r="E226" s="9">
        <v>3.6186400000000001</v>
      </c>
      <c r="F226">
        <v>1.4999999999999999E-4</v>
      </c>
      <c r="G226">
        <v>1.0844899999999999E-2</v>
      </c>
      <c r="H226" s="3" t="s">
        <v>894</v>
      </c>
      <c r="I226" s="3" t="s">
        <v>895</v>
      </c>
      <c r="J226" s="3" t="s">
        <v>16</v>
      </c>
      <c r="K226" s="3" t="s">
        <v>896</v>
      </c>
      <c r="L226" s="3">
        <v>56605</v>
      </c>
      <c r="M226" s="4">
        <v>14355</v>
      </c>
    </row>
    <row r="227" spans="1:13" x14ac:dyDescent="0.3">
      <c r="A227" s="1" t="s">
        <v>897</v>
      </c>
      <c r="B227" s="2" t="s">
        <v>12</v>
      </c>
      <c r="C227">
        <v>22.266400000000001</v>
      </c>
      <c r="D227">
        <v>5.8193200000000003</v>
      </c>
      <c r="E227" s="9">
        <v>-1.9359500000000001</v>
      </c>
      <c r="F227">
        <v>1.25E-3</v>
      </c>
      <c r="G227">
        <v>4.0318399999999997E-2</v>
      </c>
      <c r="H227" s="3" t="s">
        <v>898</v>
      </c>
      <c r="I227" s="3" t="s">
        <v>899</v>
      </c>
      <c r="J227" s="3" t="s">
        <v>16</v>
      </c>
      <c r="K227" s="3" t="s">
        <v>900</v>
      </c>
      <c r="L227" s="3">
        <v>100288413</v>
      </c>
      <c r="M227" s="4">
        <v>42970</v>
      </c>
    </row>
    <row r="228" spans="1:13" x14ac:dyDescent="0.3">
      <c r="A228" s="6" t="s">
        <v>901</v>
      </c>
      <c r="B228" s="2" t="s">
        <v>19</v>
      </c>
      <c r="C228">
        <v>6.22316</v>
      </c>
      <c r="D228">
        <v>20.588000000000001</v>
      </c>
      <c r="E228" s="9">
        <v>1.7260800000000001</v>
      </c>
      <c r="F228">
        <v>9.5E-4</v>
      </c>
      <c r="G228">
        <v>3.4312700000000002E-2</v>
      </c>
      <c r="H228" s="3" t="s">
        <v>902</v>
      </c>
      <c r="I228" s="7" t="s">
        <v>903</v>
      </c>
      <c r="J228" s="3" t="s">
        <v>16</v>
      </c>
      <c r="K228" s="3" t="s">
        <v>904</v>
      </c>
      <c r="L228" s="3">
        <v>2119</v>
      </c>
      <c r="M228" s="4">
        <v>3494</v>
      </c>
    </row>
    <row r="229" spans="1:13" x14ac:dyDescent="0.3">
      <c r="A229" s="6" t="s">
        <v>905</v>
      </c>
      <c r="B229" s="2" t="s">
        <v>12</v>
      </c>
      <c r="C229">
        <v>8.3515099999999993</v>
      </c>
      <c r="D229">
        <v>1.07596</v>
      </c>
      <c r="E229" s="9">
        <v>-2.95641</v>
      </c>
      <c r="F229" s="5">
        <v>5.0000000000000002E-5</v>
      </c>
      <c r="G229">
        <v>4.7805699999999996E-3</v>
      </c>
      <c r="H229" s="3" t="s">
        <v>906</v>
      </c>
      <c r="I229" s="7" t="s">
        <v>907</v>
      </c>
      <c r="J229" s="3" t="s">
        <v>16</v>
      </c>
      <c r="K229" s="3" t="s">
        <v>908</v>
      </c>
      <c r="L229" s="3">
        <v>59271</v>
      </c>
      <c r="M229" s="4">
        <v>13239</v>
      </c>
    </row>
    <row r="230" spans="1:13" x14ac:dyDescent="0.3">
      <c r="A230" s="1" t="s">
        <v>909</v>
      </c>
      <c r="B230" s="2" t="s">
        <v>12</v>
      </c>
      <c r="C230">
        <v>21.008099999999999</v>
      </c>
      <c r="D230">
        <v>6.6283000000000003</v>
      </c>
      <c r="E230" s="9">
        <v>-1.6642399999999999</v>
      </c>
      <c r="F230">
        <v>1.1000000000000001E-3</v>
      </c>
      <c r="G230">
        <v>3.7308300000000003E-2</v>
      </c>
      <c r="H230" s="3" t="s">
        <v>910</v>
      </c>
      <c r="I230" s="3" t="s">
        <v>911</v>
      </c>
      <c r="J230" s="3" t="s">
        <v>16</v>
      </c>
      <c r="K230" s="3" t="s">
        <v>912</v>
      </c>
      <c r="L230" s="3">
        <v>60412</v>
      </c>
      <c r="M230" s="4">
        <v>30389</v>
      </c>
    </row>
    <row r="231" spans="1:13" x14ac:dyDescent="0.3">
      <c r="A231" s="1" t="s">
        <v>913</v>
      </c>
      <c r="B231" s="2" t="s">
        <v>12</v>
      </c>
      <c r="C231">
        <v>91.054900000000004</v>
      </c>
      <c r="D231">
        <v>23.546600000000002</v>
      </c>
      <c r="E231" s="9">
        <v>-1.95122</v>
      </c>
      <c r="F231">
        <v>4.4999999999999999E-4</v>
      </c>
      <c r="G231">
        <v>2.18871E-2</v>
      </c>
      <c r="H231" s="3" t="s">
        <v>914</v>
      </c>
      <c r="I231" s="3" t="s">
        <v>915</v>
      </c>
      <c r="J231" s="3" t="s">
        <v>16</v>
      </c>
      <c r="K231" s="3" t="s">
        <v>916</v>
      </c>
      <c r="L231" s="3">
        <v>23404</v>
      </c>
      <c r="M231" s="4">
        <v>17097</v>
      </c>
    </row>
    <row r="232" spans="1:13" x14ac:dyDescent="0.3">
      <c r="A232" s="6" t="s">
        <v>917</v>
      </c>
      <c r="B232" s="2" t="s">
        <v>12</v>
      </c>
      <c r="C232">
        <v>117.639</v>
      </c>
      <c r="D232">
        <v>25.1188</v>
      </c>
      <c r="E232" s="9">
        <v>-2.2275299999999998</v>
      </c>
      <c r="F232">
        <v>1E-4</v>
      </c>
      <c r="G232">
        <v>8.2015000000000005E-3</v>
      </c>
      <c r="H232" s="3" t="s">
        <v>918</v>
      </c>
      <c r="I232" s="7" t="s">
        <v>919</v>
      </c>
      <c r="J232" s="3" t="s">
        <v>16</v>
      </c>
      <c r="K232" s="3" t="s">
        <v>920</v>
      </c>
      <c r="L232" s="3">
        <v>102465510</v>
      </c>
      <c r="M232" s="4">
        <v>18189</v>
      </c>
    </row>
    <row r="233" spans="1:13" x14ac:dyDescent="0.3">
      <c r="A233" s="1" t="s">
        <v>921</v>
      </c>
      <c r="B233" s="2" t="s">
        <v>12</v>
      </c>
      <c r="C233">
        <v>43.763800000000003</v>
      </c>
      <c r="D233">
        <v>11.138400000000001</v>
      </c>
      <c r="E233" s="9">
        <v>-1.9741899999999999</v>
      </c>
      <c r="F233">
        <v>6.9999999999999999E-4</v>
      </c>
      <c r="G233">
        <v>2.8445499999999999E-2</v>
      </c>
      <c r="H233" s="3" t="s">
        <v>922</v>
      </c>
      <c r="I233" s="3" t="s">
        <v>923</v>
      </c>
      <c r="J233" s="3" t="s">
        <v>16</v>
      </c>
      <c r="K233" s="3" t="s">
        <v>924</v>
      </c>
      <c r="L233" s="3">
        <v>23016</v>
      </c>
      <c r="M233" s="4">
        <v>28112</v>
      </c>
    </row>
    <row r="234" spans="1:13" x14ac:dyDescent="0.3">
      <c r="A234" s="6" t="s">
        <v>925</v>
      </c>
      <c r="B234" s="2" t="s">
        <v>12</v>
      </c>
      <c r="C234">
        <v>151.167</v>
      </c>
      <c r="D234">
        <v>33.091799999999999</v>
      </c>
      <c r="E234" s="9">
        <v>-2.1915900000000001</v>
      </c>
      <c r="F234" s="5">
        <v>5.0000000000000002E-5</v>
      </c>
      <c r="G234">
        <v>4.7805699999999996E-3</v>
      </c>
      <c r="H234" s="3" t="s">
        <v>926</v>
      </c>
      <c r="I234" s="7" t="s">
        <v>927</v>
      </c>
      <c r="J234" s="3" t="s">
        <v>16</v>
      </c>
      <c r="K234" s="3" t="s">
        <v>928</v>
      </c>
      <c r="L234" s="3">
        <v>2152</v>
      </c>
      <c r="M234" s="4">
        <v>3541</v>
      </c>
    </row>
    <row r="235" spans="1:13" x14ac:dyDescent="0.3">
      <c r="A235" s="6" t="s">
        <v>929</v>
      </c>
      <c r="B235" s="2" t="s">
        <v>12</v>
      </c>
      <c r="C235">
        <v>30.087</v>
      </c>
      <c r="D235">
        <v>5.1028399999999996</v>
      </c>
      <c r="E235" s="9">
        <v>-2.5597699999999999</v>
      </c>
      <c r="F235" s="5">
        <v>5.0000000000000002E-5</v>
      </c>
      <c r="G235">
        <v>4.7805699999999996E-3</v>
      </c>
      <c r="H235" s="3" t="s">
        <v>930</v>
      </c>
      <c r="I235" s="7" t="s">
        <v>931</v>
      </c>
      <c r="J235" s="3" t="s">
        <v>16</v>
      </c>
      <c r="K235" s="3" t="s">
        <v>932</v>
      </c>
      <c r="L235" s="3">
        <v>80233</v>
      </c>
      <c r="M235" s="4">
        <v>26171</v>
      </c>
    </row>
    <row r="236" spans="1:13" x14ac:dyDescent="0.3">
      <c r="A236" s="1" t="s">
        <v>933</v>
      </c>
      <c r="B236" s="2" t="s">
        <v>19</v>
      </c>
      <c r="C236">
        <v>9.1208100000000005</v>
      </c>
      <c r="D236">
        <v>53.131</v>
      </c>
      <c r="E236" s="9">
        <v>2.5423200000000001</v>
      </c>
      <c r="F236" s="5">
        <v>5.0000000000000002E-5</v>
      </c>
      <c r="G236">
        <v>4.7805699999999996E-3</v>
      </c>
      <c r="H236" s="3" t="s">
        <v>934</v>
      </c>
      <c r="I236" s="3" t="s">
        <v>935</v>
      </c>
      <c r="J236" s="3" t="s">
        <v>16</v>
      </c>
      <c r="K236" s="3" t="s">
        <v>936</v>
      </c>
      <c r="L236" s="3">
        <v>83641</v>
      </c>
      <c r="M236" s="4">
        <v>23726</v>
      </c>
    </row>
    <row r="237" spans="1:13" x14ac:dyDescent="0.3">
      <c r="A237" s="6" t="s">
        <v>937</v>
      </c>
      <c r="B237" s="2" t="s">
        <v>12</v>
      </c>
      <c r="C237">
        <v>25.625699999999998</v>
      </c>
      <c r="D237">
        <v>5.9979899999999997</v>
      </c>
      <c r="E237" s="9">
        <v>-2.09504</v>
      </c>
      <c r="F237">
        <v>2.5000000000000001E-4</v>
      </c>
      <c r="G237">
        <v>1.5302899999999999E-2</v>
      </c>
      <c r="H237" s="3" t="s">
        <v>938</v>
      </c>
      <c r="I237" s="7" t="s">
        <v>939</v>
      </c>
      <c r="J237" s="3" t="s">
        <v>16</v>
      </c>
      <c r="K237" s="3" t="s">
        <v>940</v>
      </c>
      <c r="L237" s="3">
        <v>150368</v>
      </c>
      <c r="M237" s="4">
        <v>27161</v>
      </c>
    </row>
    <row r="238" spans="1:13" x14ac:dyDescent="0.3">
      <c r="A238" s="6" t="s">
        <v>941</v>
      </c>
      <c r="B238" s="2" t="s">
        <v>19</v>
      </c>
      <c r="C238">
        <v>7.4974100000000004</v>
      </c>
      <c r="D238">
        <v>31.539200000000001</v>
      </c>
      <c r="E238" s="9">
        <v>2.0726800000000001</v>
      </c>
      <c r="F238">
        <v>2.0000000000000001E-4</v>
      </c>
      <c r="G238">
        <v>1.32766E-2</v>
      </c>
      <c r="H238" s="3" t="s">
        <v>942</v>
      </c>
      <c r="I238" s="7" t="s">
        <v>943</v>
      </c>
      <c r="J238" s="3" t="s">
        <v>16</v>
      </c>
      <c r="K238" s="3" t="s">
        <v>944</v>
      </c>
      <c r="L238" s="3">
        <v>116496</v>
      </c>
      <c r="M238" s="4">
        <v>16784</v>
      </c>
    </row>
    <row r="239" spans="1:13" x14ac:dyDescent="0.3">
      <c r="A239" s="6" t="s">
        <v>945</v>
      </c>
      <c r="B239" s="2" t="s">
        <v>19</v>
      </c>
      <c r="C239">
        <v>1.08361</v>
      </c>
      <c r="D239">
        <v>9.0005600000000001</v>
      </c>
      <c r="E239" s="9">
        <v>3.05416</v>
      </c>
      <c r="F239">
        <v>2.0000000000000001E-4</v>
      </c>
      <c r="G239">
        <v>1.32766E-2</v>
      </c>
      <c r="H239" s="3" t="s">
        <v>946</v>
      </c>
      <c r="I239" s="7" t="s">
        <v>947</v>
      </c>
      <c r="J239" s="3" t="s">
        <v>16</v>
      </c>
      <c r="K239" s="3" t="s">
        <v>948</v>
      </c>
      <c r="L239" s="3">
        <v>54463</v>
      </c>
      <c r="M239" s="4">
        <v>25964</v>
      </c>
    </row>
    <row r="240" spans="1:13" x14ac:dyDescent="0.3">
      <c r="A240" s="6" t="s">
        <v>949</v>
      </c>
      <c r="B240" s="2" t="s">
        <v>19</v>
      </c>
      <c r="C240">
        <v>0.35678399999999999</v>
      </c>
      <c r="D240">
        <v>2.2961299999999998</v>
      </c>
      <c r="E240" s="9">
        <v>2.68608</v>
      </c>
      <c r="F240">
        <v>1.3500000000000001E-3</v>
      </c>
      <c r="G240">
        <v>4.2275E-2</v>
      </c>
      <c r="H240" s="3" t="s">
        <v>950</v>
      </c>
      <c r="I240" s="7" t="s">
        <v>951</v>
      </c>
      <c r="J240" s="3" t="s">
        <v>16</v>
      </c>
      <c r="K240" s="3" t="s">
        <v>952</v>
      </c>
      <c r="L240" s="3">
        <v>165215</v>
      </c>
      <c r="M240" s="4">
        <v>29412</v>
      </c>
    </row>
    <row r="241" spans="1:13" x14ac:dyDescent="0.3">
      <c r="A241" s="1" t="s">
        <v>953</v>
      </c>
      <c r="B241" s="2" t="s">
        <v>12</v>
      </c>
      <c r="C241">
        <v>39.393599999999999</v>
      </c>
      <c r="D241">
        <v>5.7032400000000001</v>
      </c>
      <c r="E241" s="9">
        <v>-2.7881100000000001</v>
      </c>
      <c r="F241" s="5">
        <v>5.0000000000000002E-5</v>
      </c>
      <c r="G241">
        <v>4.7805699999999996E-3</v>
      </c>
      <c r="H241" s="3" t="s">
        <v>954</v>
      </c>
      <c r="I241" s="3" t="s">
        <v>955</v>
      </c>
      <c r="J241" s="3" t="s">
        <v>16</v>
      </c>
      <c r="K241" s="3" t="s">
        <v>956</v>
      </c>
      <c r="L241" s="3">
        <v>65990</v>
      </c>
      <c r="M241" s="4">
        <v>14152</v>
      </c>
    </row>
    <row r="242" spans="1:13" x14ac:dyDescent="0.3">
      <c r="A242" s="6" t="s">
        <v>957</v>
      </c>
      <c r="B242" s="2" t="s">
        <v>12</v>
      </c>
      <c r="C242">
        <v>3.1001300000000001</v>
      </c>
      <c r="D242">
        <v>0.31603100000000001</v>
      </c>
      <c r="E242" s="9">
        <v>-3.29419</v>
      </c>
      <c r="F242">
        <v>2.9999999999999997E-4</v>
      </c>
      <c r="G242">
        <v>1.7262599999999999E-2</v>
      </c>
      <c r="H242" s="3" t="s">
        <v>958</v>
      </c>
      <c r="I242" s="7" t="s">
        <v>959</v>
      </c>
      <c r="J242" s="3" t="s">
        <v>16</v>
      </c>
      <c r="K242" s="3" t="s">
        <v>960</v>
      </c>
      <c r="L242" s="3">
        <v>220382</v>
      </c>
      <c r="M242" s="4">
        <v>28512</v>
      </c>
    </row>
    <row r="243" spans="1:13" x14ac:dyDescent="0.3">
      <c r="A243" s="6" t="s">
        <v>961</v>
      </c>
      <c r="B243" s="2" t="s">
        <v>12</v>
      </c>
      <c r="C243">
        <v>2.2717399999999999</v>
      </c>
      <c r="D243">
        <v>0.31771100000000002</v>
      </c>
      <c r="E243" s="9">
        <v>-2.8380100000000001</v>
      </c>
      <c r="F243" s="5">
        <v>5.0000000000000002E-5</v>
      </c>
      <c r="G243">
        <v>4.7805699999999996E-3</v>
      </c>
      <c r="H243" s="3" t="s">
        <v>962</v>
      </c>
      <c r="I243" s="7" t="s">
        <v>963</v>
      </c>
      <c r="J243" s="3" t="s">
        <v>16</v>
      </c>
      <c r="K243" s="3" t="s">
        <v>964</v>
      </c>
      <c r="L243" s="3">
        <v>51313</v>
      </c>
      <c r="M243" s="4">
        <v>25312</v>
      </c>
    </row>
    <row r="244" spans="1:13" x14ac:dyDescent="0.3">
      <c r="A244" s="6" t="s">
        <v>965</v>
      </c>
      <c r="B244" s="2" t="s">
        <v>12</v>
      </c>
      <c r="C244">
        <v>39.7181</v>
      </c>
      <c r="D244">
        <v>7.8255800000000004</v>
      </c>
      <c r="E244" s="9">
        <v>-2.3435299999999999</v>
      </c>
      <c r="F244" s="5">
        <v>5.0000000000000002E-5</v>
      </c>
      <c r="G244">
        <v>4.7805699999999996E-3</v>
      </c>
      <c r="H244" s="3" t="s">
        <v>966</v>
      </c>
      <c r="I244" s="7" t="s">
        <v>967</v>
      </c>
      <c r="J244" s="3" t="s">
        <v>16</v>
      </c>
      <c r="K244" s="3" t="s">
        <v>968</v>
      </c>
      <c r="L244" s="3">
        <v>56975</v>
      </c>
      <c r="M244" s="4">
        <v>22140</v>
      </c>
    </row>
    <row r="245" spans="1:13" x14ac:dyDescent="0.3">
      <c r="A245" s="6" t="s">
        <v>969</v>
      </c>
      <c r="B245" s="2" t="s">
        <v>12</v>
      </c>
      <c r="C245">
        <v>6.7567700000000004</v>
      </c>
      <c r="D245">
        <v>0.58948299999999998</v>
      </c>
      <c r="E245" s="9">
        <v>-3.5188100000000002</v>
      </c>
      <c r="F245">
        <v>5.9999999999999995E-4</v>
      </c>
      <c r="G245">
        <v>2.6066800000000001E-2</v>
      </c>
      <c r="H245" s="3" t="s">
        <v>970</v>
      </c>
      <c r="I245" s="7" t="s">
        <v>971</v>
      </c>
      <c r="J245" s="3" t="s">
        <v>16</v>
      </c>
      <c r="K245" s="3" t="s">
        <v>972</v>
      </c>
      <c r="L245" s="3">
        <v>389119</v>
      </c>
      <c r="M245" s="4">
        <v>32480</v>
      </c>
    </row>
    <row r="246" spans="1:13" x14ac:dyDescent="0.3">
      <c r="A246" s="1" t="s">
        <v>973</v>
      </c>
      <c r="B246" s="2" t="s">
        <v>12</v>
      </c>
      <c r="C246">
        <v>27.7744</v>
      </c>
      <c r="D246">
        <v>5.4489299999999998</v>
      </c>
      <c r="E246" s="9">
        <v>-2.34971</v>
      </c>
      <c r="F246">
        <v>1E-4</v>
      </c>
      <c r="G246">
        <v>8.2015000000000005E-3</v>
      </c>
      <c r="H246" s="3" t="s">
        <v>974</v>
      </c>
      <c r="I246" s="3" t="s">
        <v>975</v>
      </c>
      <c r="J246" s="3" t="s">
        <v>16</v>
      </c>
      <c r="K246" s="3" t="s">
        <v>976</v>
      </c>
      <c r="L246" s="3">
        <v>127281</v>
      </c>
      <c r="M246" s="4">
        <v>28390</v>
      </c>
    </row>
    <row r="247" spans="1:13" x14ac:dyDescent="0.3">
      <c r="A247" s="1" t="s">
        <v>977</v>
      </c>
      <c r="B247" s="2" t="s">
        <v>12</v>
      </c>
      <c r="C247">
        <v>18.876200000000001</v>
      </c>
      <c r="D247">
        <v>5.3685200000000002</v>
      </c>
      <c r="E247" s="9">
        <v>-1.8139700000000001</v>
      </c>
      <c r="F247">
        <v>8.4999999999999995E-4</v>
      </c>
      <c r="G247">
        <v>3.2141200000000002E-2</v>
      </c>
      <c r="H247" s="3" t="s">
        <v>978</v>
      </c>
      <c r="I247" s="3" t="s">
        <v>979</v>
      </c>
      <c r="J247" s="3" t="s">
        <v>16</v>
      </c>
      <c r="K247" s="3" t="s">
        <v>980</v>
      </c>
      <c r="L247" s="3">
        <v>9679</v>
      </c>
      <c r="M247" s="4">
        <v>28968</v>
      </c>
    </row>
    <row r="248" spans="1:13" x14ac:dyDescent="0.3">
      <c r="A248" s="6" t="s">
        <v>981</v>
      </c>
      <c r="B248" s="2" t="s">
        <v>12</v>
      </c>
      <c r="C248">
        <v>19.6327</v>
      </c>
      <c r="D248">
        <v>1.8646199999999999</v>
      </c>
      <c r="E248" s="9">
        <v>-3.3963000000000001</v>
      </c>
      <c r="F248" s="5">
        <v>5.0000000000000002E-5</v>
      </c>
      <c r="G248">
        <v>4.7805699999999996E-3</v>
      </c>
      <c r="H248" s="3" t="s">
        <v>982</v>
      </c>
      <c r="I248" s="7" t="s">
        <v>983</v>
      </c>
      <c r="J248" s="3" t="s">
        <v>16</v>
      </c>
      <c r="K248" s="3" t="s">
        <v>984</v>
      </c>
      <c r="L248" s="3">
        <v>138311</v>
      </c>
      <c r="M248" s="4">
        <v>28290</v>
      </c>
    </row>
    <row r="249" spans="1:13" x14ac:dyDescent="0.3">
      <c r="A249" s="6" t="s">
        <v>985</v>
      </c>
      <c r="B249" s="2" t="s">
        <v>12</v>
      </c>
      <c r="C249">
        <v>4.4412399999999996</v>
      </c>
      <c r="D249">
        <v>0.89232199999999995</v>
      </c>
      <c r="E249" s="9">
        <v>-2.3153299999999999</v>
      </c>
      <c r="F249">
        <v>1E-3</v>
      </c>
      <c r="G249">
        <v>3.53867E-2</v>
      </c>
      <c r="H249" s="3" t="s">
        <v>986</v>
      </c>
      <c r="I249" s="7" t="s">
        <v>987</v>
      </c>
      <c r="J249" s="3" t="s">
        <v>16</v>
      </c>
      <c r="K249" s="3" t="s">
        <v>988</v>
      </c>
      <c r="L249" s="3">
        <v>55199</v>
      </c>
      <c r="M249" s="4">
        <v>25561</v>
      </c>
    </row>
    <row r="250" spans="1:13" x14ac:dyDescent="0.3">
      <c r="A250" s="1" t="s">
        <v>989</v>
      </c>
      <c r="B250" s="2" t="s">
        <v>12</v>
      </c>
      <c r="C250">
        <v>142.137</v>
      </c>
      <c r="D250">
        <v>36.444099999999999</v>
      </c>
      <c r="E250" s="9">
        <v>-1.96353</v>
      </c>
      <c r="F250">
        <v>1E-4</v>
      </c>
      <c r="G250">
        <v>8.2015000000000005E-3</v>
      </c>
      <c r="H250" s="3" t="s">
        <v>990</v>
      </c>
      <c r="I250" s="3" t="s">
        <v>991</v>
      </c>
      <c r="J250" s="3" t="s">
        <v>16</v>
      </c>
      <c r="K250" s="3" t="s">
        <v>992</v>
      </c>
      <c r="L250" s="3">
        <v>2193</v>
      </c>
      <c r="M250" s="4">
        <v>3592</v>
      </c>
    </row>
    <row r="251" spans="1:13" x14ac:dyDescent="0.3">
      <c r="A251" s="6" t="s">
        <v>993</v>
      </c>
      <c r="B251" s="2" t="s">
        <v>12</v>
      </c>
      <c r="C251">
        <v>255.75700000000001</v>
      </c>
      <c r="D251">
        <v>41.3187</v>
      </c>
      <c r="E251" s="9">
        <v>-2.6299000000000001</v>
      </c>
      <c r="F251" s="5">
        <v>5.0000000000000002E-5</v>
      </c>
      <c r="G251">
        <v>4.7805699999999996E-3</v>
      </c>
      <c r="H251" s="3" t="s">
        <v>994</v>
      </c>
      <c r="I251" s="7" t="s">
        <v>995</v>
      </c>
      <c r="J251" s="3" t="s">
        <v>16</v>
      </c>
      <c r="K251" s="3" t="s">
        <v>996</v>
      </c>
      <c r="L251" s="3">
        <v>2194</v>
      </c>
      <c r="M251" s="4">
        <v>3594</v>
      </c>
    </row>
    <row r="252" spans="1:13" x14ac:dyDescent="0.3">
      <c r="A252" s="1" t="s">
        <v>997</v>
      </c>
      <c r="B252" s="2" t="s">
        <v>12</v>
      </c>
      <c r="C252">
        <v>35.417000000000002</v>
      </c>
      <c r="D252">
        <v>6.7458600000000004</v>
      </c>
      <c r="E252" s="9">
        <v>-2.3923700000000001</v>
      </c>
      <c r="F252" s="5">
        <v>5.0000000000000002E-5</v>
      </c>
      <c r="G252">
        <v>4.7805699999999996E-3</v>
      </c>
      <c r="H252" s="3" t="s">
        <v>998</v>
      </c>
      <c r="I252" s="3" t="s">
        <v>999</v>
      </c>
      <c r="J252" s="3" t="s">
        <v>16</v>
      </c>
      <c r="K252" s="3" t="s">
        <v>1000</v>
      </c>
      <c r="L252" s="3">
        <v>2196</v>
      </c>
      <c r="M252" s="4">
        <v>3596</v>
      </c>
    </row>
    <row r="253" spans="1:13" x14ac:dyDescent="0.3">
      <c r="A253" s="6" t="s">
        <v>1001</v>
      </c>
      <c r="B253" s="2" t="s">
        <v>12</v>
      </c>
      <c r="C253">
        <v>84.656599999999997</v>
      </c>
      <c r="D253">
        <v>22.357399999999998</v>
      </c>
      <c r="E253" s="9">
        <v>-1.9208700000000001</v>
      </c>
      <c r="F253">
        <v>7.5000000000000002E-4</v>
      </c>
      <c r="G253">
        <v>2.9699799999999998E-2</v>
      </c>
      <c r="H253" s="3" t="s">
        <v>1002</v>
      </c>
      <c r="I253" s="7" t="s">
        <v>1003</v>
      </c>
      <c r="J253" s="3" t="s">
        <v>16</v>
      </c>
      <c r="K253" s="3" t="s">
        <v>1004</v>
      </c>
      <c r="L253" s="3">
        <v>2192</v>
      </c>
      <c r="M253" s="4">
        <v>3600</v>
      </c>
    </row>
    <row r="254" spans="1:13" x14ac:dyDescent="0.3">
      <c r="A254" s="6" t="s">
        <v>1005</v>
      </c>
      <c r="B254" s="2" t="s">
        <v>12</v>
      </c>
      <c r="C254">
        <v>46.730499999999999</v>
      </c>
      <c r="D254">
        <v>8.1019900000000007</v>
      </c>
      <c r="E254" s="9">
        <v>-2.5280200000000002</v>
      </c>
      <c r="F254" s="5">
        <v>5.0000000000000002E-5</v>
      </c>
      <c r="G254">
        <v>4.7805699999999996E-3</v>
      </c>
      <c r="H254" s="3" t="s">
        <v>1006</v>
      </c>
      <c r="I254" s="7" t="s">
        <v>1007</v>
      </c>
      <c r="J254" s="3" t="s">
        <v>16</v>
      </c>
      <c r="K254" s="3" t="s">
        <v>1008</v>
      </c>
      <c r="L254" s="3">
        <v>2199</v>
      </c>
      <c r="M254" s="4">
        <v>3601</v>
      </c>
    </row>
    <row r="255" spans="1:13" x14ac:dyDescent="0.3">
      <c r="A255" s="1" t="s">
        <v>1009</v>
      </c>
      <c r="B255" s="2" t="s">
        <v>19</v>
      </c>
      <c r="C255">
        <v>0.52442699999999998</v>
      </c>
      <c r="D255">
        <v>2.2848600000000001</v>
      </c>
      <c r="E255" s="9">
        <v>2.1232899999999999</v>
      </c>
      <c r="F255">
        <v>6.9999999999999999E-4</v>
      </c>
      <c r="G255">
        <v>2.8445499999999999E-2</v>
      </c>
      <c r="H255" s="3" t="s">
        <v>1010</v>
      </c>
      <c r="I255" s="3" t="s">
        <v>1011</v>
      </c>
      <c r="J255" s="3" t="s">
        <v>16</v>
      </c>
      <c r="K255" s="3" t="s">
        <v>1012</v>
      </c>
      <c r="L255" s="3">
        <v>2200</v>
      </c>
      <c r="M255" s="4">
        <v>3603</v>
      </c>
    </row>
    <row r="256" spans="1:13" x14ac:dyDescent="0.3">
      <c r="A256" s="6" t="s">
        <v>1013</v>
      </c>
      <c r="B256" s="2" t="s">
        <v>12</v>
      </c>
      <c r="C256">
        <v>22.3184</v>
      </c>
      <c r="D256">
        <v>5.2213399999999996</v>
      </c>
      <c r="E256" s="9">
        <v>-2.0957400000000002</v>
      </c>
      <c r="F256">
        <v>6.9999999999999999E-4</v>
      </c>
      <c r="G256">
        <v>2.8445499999999999E-2</v>
      </c>
      <c r="H256" s="3" t="s">
        <v>1014</v>
      </c>
      <c r="I256" s="7" t="s">
        <v>1015</v>
      </c>
      <c r="J256" s="3" t="s">
        <v>16</v>
      </c>
      <c r="K256" s="3" t="s">
        <v>1016</v>
      </c>
      <c r="L256" s="3">
        <v>84261</v>
      </c>
      <c r="M256" s="4">
        <v>28136</v>
      </c>
    </row>
    <row r="257" spans="1:13" x14ac:dyDescent="0.3">
      <c r="A257" s="1" t="s">
        <v>1017</v>
      </c>
      <c r="B257" s="2" t="s">
        <v>12</v>
      </c>
      <c r="C257">
        <v>12.119</v>
      </c>
      <c r="D257">
        <v>2.7452399999999999</v>
      </c>
      <c r="E257" s="9">
        <v>-2.1422699999999999</v>
      </c>
      <c r="F257">
        <v>1.4999999999999999E-4</v>
      </c>
      <c r="G257">
        <v>1.0844899999999999E-2</v>
      </c>
      <c r="H257" s="3" t="s">
        <v>1018</v>
      </c>
      <c r="I257" s="3" t="s">
        <v>1019</v>
      </c>
      <c r="J257" s="3" t="s">
        <v>16</v>
      </c>
      <c r="K257" s="3" t="s">
        <v>1020</v>
      </c>
      <c r="L257" s="3">
        <v>23149</v>
      </c>
      <c r="M257" s="4">
        <v>29002</v>
      </c>
    </row>
    <row r="258" spans="1:13" x14ac:dyDescent="0.3">
      <c r="A258" s="6" t="s">
        <v>1021</v>
      </c>
      <c r="B258" s="2" t="s">
        <v>19</v>
      </c>
      <c r="C258">
        <v>0.103659</v>
      </c>
      <c r="D258">
        <v>1.12382</v>
      </c>
      <c r="E258" s="9">
        <v>3.4384899999999998</v>
      </c>
      <c r="F258">
        <v>1.4999999999999999E-4</v>
      </c>
      <c r="G258">
        <v>1.0844899999999999E-2</v>
      </c>
      <c r="H258" s="3" t="s">
        <v>1022</v>
      </c>
      <c r="I258" s="7" t="s">
        <v>1023</v>
      </c>
      <c r="J258" s="3" t="s">
        <v>16</v>
      </c>
      <c r="K258" s="3" t="s">
        <v>1024</v>
      </c>
      <c r="L258" s="3">
        <v>84824</v>
      </c>
      <c r="M258" s="4">
        <v>18504</v>
      </c>
    </row>
    <row r="259" spans="1:13" x14ac:dyDescent="0.3">
      <c r="A259" s="6" t="s">
        <v>1025</v>
      </c>
      <c r="B259" s="2" t="s">
        <v>12</v>
      </c>
      <c r="C259">
        <v>37.716900000000003</v>
      </c>
      <c r="D259">
        <v>7.9201300000000003</v>
      </c>
      <c r="E259" s="9">
        <v>-2.25162</v>
      </c>
      <c r="F259" s="5">
        <v>5.0000000000000002E-5</v>
      </c>
      <c r="G259">
        <v>4.7805699999999996E-3</v>
      </c>
      <c r="H259" s="3" t="s">
        <v>1026</v>
      </c>
      <c r="I259" s="7" t="s">
        <v>1027</v>
      </c>
      <c r="J259" s="3" t="s">
        <v>16</v>
      </c>
      <c r="K259" s="3" t="s">
        <v>1028</v>
      </c>
      <c r="L259" s="3">
        <v>2232</v>
      </c>
      <c r="M259" s="4">
        <v>3642</v>
      </c>
    </row>
    <row r="260" spans="1:13" x14ac:dyDescent="0.3">
      <c r="A260" s="6" t="s">
        <v>1029</v>
      </c>
      <c r="B260" s="2" t="s">
        <v>19</v>
      </c>
      <c r="C260">
        <v>0</v>
      </c>
      <c r="D260">
        <v>0.68883000000000005</v>
      </c>
      <c r="E260" s="9" t="s">
        <v>264</v>
      </c>
      <c r="F260" s="5">
        <v>5.0000000000000002E-5</v>
      </c>
      <c r="G260">
        <v>4.7805699999999996E-3</v>
      </c>
      <c r="H260" s="3" t="s">
        <v>1030</v>
      </c>
      <c r="I260" s="7" t="s">
        <v>1031</v>
      </c>
      <c r="J260" s="3" t="s">
        <v>16</v>
      </c>
      <c r="K260" s="3" t="s">
        <v>1032</v>
      </c>
      <c r="L260" s="3">
        <v>26291</v>
      </c>
      <c r="M260" s="4">
        <v>3678</v>
      </c>
    </row>
    <row r="261" spans="1:13" x14ac:dyDescent="0.3">
      <c r="A261" s="1" t="s">
        <v>1033</v>
      </c>
      <c r="B261" s="2" t="s">
        <v>12</v>
      </c>
      <c r="C261">
        <v>146.80000000000001</v>
      </c>
      <c r="D261">
        <v>24.924199999999999</v>
      </c>
      <c r="E261" s="9">
        <v>-2.55823</v>
      </c>
      <c r="F261" s="5">
        <v>5.0000000000000002E-5</v>
      </c>
      <c r="G261">
        <v>4.7805699999999996E-3</v>
      </c>
      <c r="H261" s="3" t="s">
        <v>1034</v>
      </c>
      <c r="I261" s="3" t="s">
        <v>1035</v>
      </c>
      <c r="J261" s="3" t="s">
        <v>16</v>
      </c>
      <c r="K261" s="3" t="s">
        <v>1036</v>
      </c>
      <c r="L261" s="3">
        <v>9982</v>
      </c>
      <c r="M261" s="4">
        <v>19695</v>
      </c>
    </row>
    <row r="262" spans="1:13" x14ac:dyDescent="0.3">
      <c r="A262" s="1" t="s">
        <v>1037</v>
      </c>
      <c r="B262" s="2" t="s">
        <v>12</v>
      </c>
      <c r="C262">
        <v>19.2164</v>
      </c>
      <c r="D262">
        <v>4.60215</v>
      </c>
      <c r="E262" s="9">
        <v>-2.06196</v>
      </c>
      <c r="F262">
        <v>4.4999999999999999E-4</v>
      </c>
      <c r="G262">
        <v>2.18871E-2</v>
      </c>
      <c r="H262" s="3" t="s">
        <v>1038</v>
      </c>
      <c r="I262" s="3" t="s">
        <v>1039</v>
      </c>
      <c r="J262" s="3" t="s">
        <v>16</v>
      </c>
      <c r="K262" s="3" t="s">
        <v>1040</v>
      </c>
      <c r="L262" s="3">
        <v>2261</v>
      </c>
      <c r="M262" s="4">
        <v>3690</v>
      </c>
    </row>
    <row r="263" spans="1:13" x14ac:dyDescent="0.3">
      <c r="A263" s="6" t="s">
        <v>1041</v>
      </c>
      <c r="B263" s="2" t="s">
        <v>12</v>
      </c>
      <c r="C263">
        <v>81.643000000000001</v>
      </c>
      <c r="D263">
        <v>22.7409</v>
      </c>
      <c r="E263" s="9">
        <v>-1.8440399999999999</v>
      </c>
      <c r="F263">
        <v>1.15E-3</v>
      </c>
      <c r="G263">
        <v>3.8372700000000003E-2</v>
      </c>
      <c r="H263" s="3" t="s">
        <v>1042</v>
      </c>
      <c r="I263" s="7" t="s">
        <v>1043</v>
      </c>
      <c r="J263" s="3" t="s">
        <v>16</v>
      </c>
      <c r="K263" s="3" t="s">
        <v>1044</v>
      </c>
      <c r="L263" s="3">
        <v>9158</v>
      </c>
      <c r="M263" s="4">
        <v>3705</v>
      </c>
    </row>
    <row r="264" spans="1:13" x14ac:dyDescent="0.3">
      <c r="A264" s="1" t="s">
        <v>1045</v>
      </c>
      <c r="B264" s="2" t="s">
        <v>12</v>
      </c>
      <c r="C264">
        <v>38.726300000000002</v>
      </c>
      <c r="D264">
        <v>5.3329599999999999</v>
      </c>
      <c r="E264" s="9">
        <v>-2.8603000000000001</v>
      </c>
      <c r="F264" s="5">
        <v>5.0000000000000002E-5</v>
      </c>
      <c r="G264">
        <v>4.7805699999999996E-3</v>
      </c>
      <c r="H264" s="3" t="s">
        <v>1046</v>
      </c>
      <c r="I264" s="3" t="s">
        <v>1047</v>
      </c>
      <c r="J264" s="3" t="s">
        <v>16</v>
      </c>
      <c r="K264" s="3" t="s">
        <v>1048</v>
      </c>
      <c r="L264" s="3">
        <v>24147</v>
      </c>
      <c r="M264" s="4">
        <v>17166</v>
      </c>
    </row>
    <row r="265" spans="1:13" x14ac:dyDescent="0.3">
      <c r="A265" s="1" t="s">
        <v>1049</v>
      </c>
      <c r="B265" s="2" t="s">
        <v>12</v>
      </c>
      <c r="C265">
        <v>73.208699999999993</v>
      </c>
      <c r="D265">
        <v>24.166399999999999</v>
      </c>
      <c r="E265" s="9">
        <v>-1.59901</v>
      </c>
      <c r="F265">
        <v>8.9999999999999998E-4</v>
      </c>
      <c r="G265">
        <v>3.3183600000000001E-2</v>
      </c>
      <c r="H265" s="3" t="s">
        <v>1050</v>
      </c>
      <c r="I265" s="3" t="s">
        <v>1051</v>
      </c>
      <c r="J265" s="3" t="s">
        <v>16</v>
      </c>
      <c r="K265" s="3" t="s">
        <v>1052</v>
      </c>
      <c r="L265" s="3">
        <v>60681</v>
      </c>
      <c r="M265" s="4">
        <v>18169</v>
      </c>
    </row>
    <row r="266" spans="1:13" x14ac:dyDescent="0.3">
      <c r="A266" s="1" t="s">
        <v>1053</v>
      </c>
      <c r="B266" s="2" t="s">
        <v>12</v>
      </c>
      <c r="C266">
        <v>223.959</v>
      </c>
      <c r="D266">
        <v>70.393500000000003</v>
      </c>
      <c r="E266" s="9">
        <v>-1.6697200000000001</v>
      </c>
      <c r="F266">
        <v>1.5E-3</v>
      </c>
      <c r="G266">
        <v>4.5269700000000003E-2</v>
      </c>
      <c r="H266" s="3" t="s">
        <v>1054</v>
      </c>
      <c r="I266" s="3" t="s">
        <v>1055</v>
      </c>
      <c r="J266" s="3" t="s">
        <v>16</v>
      </c>
      <c r="K266" s="3" t="s">
        <v>1056</v>
      </c>
      <c r="L266" s="3">
        <v>23770</v>
      </c>
      <c r="M266" s="4">
        <v>3724</v>
      </c>
    </row>
    <row r="267" spans="1:13" x14ac:dyDescent="0.3">
      <c r="A267" s="6" t="s">
        <v>1057</v>
      </c>
      <c r="B267" s="2" t="s">
        <v>12</v>
      </c>
      <c r="C267">
        <v>155.697</v>
      </c>
      <c r="D267">
        <v>49.966099999999997</v>
      </c>
      <c r="E267" s="9">
        <v>-1.6397200000000001</v>
      </c>
      <c r="F267">
        <v>8.4999999999999995E-4</v>
      </c>
      <c r="G267">
        <v>3.2141200000000002E-2</v>
      </c>
      <c r="H267" s="3" t="s">
        <v>1058</v>
      </c>
      <c r="I267" s="7" t="s">
        <v>1059</v>
      </c>
      <c r="J267" s="3" t="s">
        <v>16</v>
      </c>
      <c r="K267" s="3" t="s">
        <v>1060</v>
      </c>
      <c r="L267" s="3">
        <v>2317</v>
      </c>
      <c r="M267" s="4">
        <v>3755</v>
      </c>
    </row>
    <row r="268" spans="1:13" x14ac:dyDescent="0.3">
      <c r="A268" s="1" t="s">
        <v>1061</v>
      </c>
      <c r="B268" s="2" t="s">
        <v>19</v>
      </c>
      <c r="C268">
        <v>6.7444800000000003</v>
      </c>
      <c r="D268">
        <v>24.5656</v>
      </c>
      <c r="E268" s="9">
        <v>1.86486</v>
      </c>
      <c r="F268">
        <v>6.4999999999999997E-4</v>
      </c>
      <c r="G268">
        <v>2.72231E-2</v>
      </c>
      <c r="H268" s="3" t="s">
        <v>1062</v>
      </c>
      <c r="I268" s="3" t="s">
        <v>1063</v>
      </c>
      <c r="J268" s="3" t="s">
        <v>16</v>
      </c>
      <c r="K268" s="3" t="s">
        <v>1064</v>
      </c>
      <c r="L268" s="3">
        <v>23048</v>
      </c>
      <c r="M268" s="4">
        <v>17069</v>
      </c>
    </row>
    <row r="269" spans="1:13" x14ac:dyDescent="0.3">
      <c r="A269" s="6" t="s">
        <v>1065</v>
      </c>
      <c r="B269" s="2" t="s">
        <v>12</v>
      </c>
      <c r="C269">
        <v>19.647600000000001</v>
      </c>
      <c r="D269">
        <v>4.1529699999999998</v>
      </c>
      <c r="E269" s="9">
        <v>-2.24214</v>
      </c>
      <c r="F269">
        <v>8.0000000000000004E-4</v>
      </c>
      <c r="G269">
        <v>3.09964E-2</v>
      </c>
      <c r="H269" s="3" t="s">
        <v>1066</v>
      </c>
      <c r="I269" s="7" t="s">
        <v>1067</v>
      </c>
      <c r="J269" s="3" t="s">
        <v>16</v>
      </c>
      <c r="K269" s="3" t="s">
        <v>1068</v>
      </c>
      <c r="L269" s="3">
        <v>643988</v>
      </c>
      <c r="M269" s="4">
        <v>42951</v>
      </c>
    </row>
    <row r="270" spans="1:13" x14ac:dyDescent="0.3">
      <c r="A270" s="6" t="s">
        <v>1069</v>
      </c>
      <c r="B270" s="2" t="s">
        <v>19</v>
      </c>
      <c r="C270">
        <v>7.8034299999999996</v>
      </c>
      <c r="D270">
        <v>107.7</v>
      </c>
      <c r="E270" s="9">
        <v>3.7867600000000001</v>
      </c>
      <c r="F270" s="5">
        <v>5.0000000000000002E-5</v>
      </c>
      <c r="G270">
        <v>4.7805699999999996E-3</v>
      </c>
      <c r="H270" s="3" t="s">
        <v>1070</v>
      </c>
      <c r="I270" s="7" t="s">
        <v>1071</v>
      </c>
      <c r="J270" s="3" t="s">
        <v>16</v>
      </c>
      <c r="K270" s="3" t="s">
        <v>1072</v>
      </c>
      <c r="L270" s="3">
        <v>2353</v>
      </c>
      <c r="M270" s="4">
        <v>3796</v>
      </c>
    </row>
    <row r="271" spans="1:13" x14ac:dyDescent="0.3">
      <c r="A271" s="6" t="s">
        <v>1073</v>
      </c>
      <c r="B271" s="2" t="s">
        <v>19</v>
      </c>
      <c r="C271">
        <v>0.88958800000000005</v>
      </c>
      <c r="D271">
        <v>23.678999999999998</v>
      </c>
      <c r="E271" s="9">
        <v>4.7343299999999999</v>
      </c>
      <c r="F271">
        <v>1.6999999999999999E-3</v>
      </c>
      <c r="G271">
        <v>4.8843499999999998E-2</v>
      </c>
      <c r="H271" s="3" t="s">
        <v>1074</v>
      </c>
      <c r="I271" s="7" t="s">
        <v>1075</v>
      </c>
      <c r="J271" s="3" t="s">
        <v>16</v>
      </c>
      <c r="K271" s="3" t="s">
        <v>1076</v>
      </c>
      <c r="L271" s="3">
        <v>2354</v>
      </c>
      <c r="M271" s="4">
        <v>3797</v>
      </c>
    </row>
    <row r="272" spans="1:13" x14ac:dyDescent="0.3">
      <c r="A272" s="6" t="s">
        <v>1077</v>
      </c>
      <c r="B272" s="2" t="s">
        <v>19</v>
      </c>
      <c r="C272">
        <v>0.45339200000000002</v>
      </c>
      <c r="D272">
        <v>4.1958000000000002</v>
      </c>
      <c r="E272" s="9">
        <v>3.2101099999999998</v>
      </c>
      <c r="F272" s="5">
        <v>5.0000000000000002E-5</v>
      </c>
      <c r="G272">
        <v>4.7805699999999996E-3</v>
      </c>
      <c r="H272" s="3" t="s">
        <v>1078</v>
      </c>
      <c r="I272" s="7" t="s">
        <v>1079</v>
      </c>
      <c r="J272" s="3" t="s">
        <v>16</v>
      </c>
      <c r="K272" s="3" t="s">
        <v>1080</v>
      </c>
      <c r="L272" s="3">
        <v>3169</v>
      </c>
      <c r="M272" s="4">
        <v>5021</v>
      </c>
    </row>
    <row r="273" spans="1:13" x14ac:dyDescent="0.3">
      <c r="A273" s="1" t="s">
        <v>1081</v>
      </c>
      <c r="B273" s="2" t="s">
        <v>12</v>
      </c>
      <c r="C273">
        <v>78.067800000000005</v>
      </c>
      <c r="D273">
        <v>23.282299999999999</v>
      </c>
      <c r="E273" s="9">
        <v>-1.74549</v>
      </c>
      <c r="F273">
        <v>1.1000000000000001E-3</v>
      </c>
      <c r="G273">
        <v>3.7308300000000003E-2</v>
      </c>
      <c r="H273" s="3" t="s">
        <v>1082</v>
      </c>
      <c r="I273" s="3" t="s">
        <v>1083</v>
      </c>
      <c r="J273" s="3" t="s">
        <v>16</v>
      </c>
      <c r="K273" s="3" t="s">
        <v>1084</v>
      </c>
      <c r="L273" s="3">
        <v>2356</v>
      </c>
      <c r="M273" s="4">
        <v>3824</v>
      </c>
    </row>
    <row r="274" spans="1:13" x14ac:dyDescent="0.3">
      <c r="A274" s="6" t="s">
        <v>1085</v>
      </c>
      <c r="B274" s="2" t="s">
        <v>12</v>
      </c>
      <c r="C274">
        <v>462.62799999999999</v>
      </c>
      <c r="D274">
        <v>163.55000000000001</v>
      </c>
      <c r="E274" s="9">
        <v>-1.5001199999999999</v>
      </c>
      <c r="F274">
        <v>8.9999999999999998E-4</v>
      </c>
      <c r="G274">
        <v>3.3183600000000001E-2</v>
      </c>
      <c r="H274" s="3" t="s">
        <v>1086</v>
      </c>
      <c r="I274" s="7" t="s">
        <v>1087</v>
      </c>
      <c r="J274" s="3" t="s">
        <v>16</v>
      </c>
      <c r="K274" s="3" t="s">
        <v>1088</v>
      </c>
      <c r="L274" s="3">
        <v>6624</v>
      </c>
      <c r="M274" s="4">
        <v>11148</v>
      </c>
    </row>
    <row r="275" spans="1:13" x14ac:dyDescent="0.3">
      <c r="A275" s="6" t="s">
        <v>1089</v>
      </c>
      <c r="B275" s="2" t="s">
        <v>19</v>
      </c>
      <c r="C275">
        <v>4.1038199999999998</v>
      </c>
      <c r="D275">
        <v>22.6477</v>
      </c>
      <c r="E275" s="9">
        <v>2.4643199999999998</v>
      </c>
      <c r="F275">
        <v>4.0000000000000002E-4</v>
      </c>
      <c r="G275">
        <v>2.0485400000000001E-2</v>
      </c>
      <c r="H275" s="3" t="s">
        <v>1090</v>
      </c>
      <c r="I275" s="7" t="s">
        <v>1091</v>
      </c>
      <c r="J275" s="3" t="s">
        <v>16</v>
      </c>
      <c r="K275" s="3" t="s">
        <v>1092</v>
      </c>
      <c r="L275" s="3">
        <v>2517</v>
      </c>
      <c r="M275" s="4">
        <v>4006</v>
      </c>
    </row>
    <row r="276" spans="1:13" x14ac:dyDescent="0.3">
      <c r="A276" s="1" t="s">
        <v>1093</v>
      </c>
      <c r="B276" s="2" t="s">
        <v>12</v>
      </c>
      <c r="C276">
        <v>28.220600000000001</v>
      </c>
      <c r="D276">
        <v>5.1901400000000004</v>
      </c>
      <c r="E276" s="9">
        <v>-2.4428999999999998</v>
      </c>
      <c r="F276">
        <v>1.25E-3</v>
      </c>
      <c r="G276">
        <v>4.0318399999999997E-2</v>
      </c>
      <c r="H276" s="3" t="s">
        <v>1094</v>
      </c>
      <c r="I276" s="3" t="s">
        <v>1095</v>
      </c>
      <c r="J276" s="3" t="s">
        <v>16</v>
      </c>
      <c r="K276" s="3" t="s">
        <v>1096</v>
      </c>
      <c r="L276" s="3">
        <v>282969</v>
      </c>
      <c r="M276" s="4">
        <v>24733</v>
      </c>
    </row>
    <row r="277" spans="1:13" x14ac:dyDescent="0.3">
      <c r="A277" s="6" t="s">
        <v>1097</v>
      </c>
      <c r="B277" s="2" t="s">
        <v>12</v>
      </c>
      <c r="C277">
        <v>524.80700000000002</v>
      </c>
      <c r="D277">
        <v>107.63200000000001</v>
      </c>
      <c r="E277" s="9">
        <v>-2.2856700000000001</v>
      </c>
      <c r="F277">
        <v>2.5000000000000001E-4</v>
      </c>
      <c r="G277">
        <v>1.5302899999999999E-2</v>
      </c>
      <c r="H277" s="3" t="s">
        <v>1098</v>
      </c>
      <c r="I277" s="7" t="s">
        <v>1099</v>
      </c>
      <c r="J277" s="3" t="s">
        <v>16</v>
      </c>
      <c r="K277" s="3" t="s">
        <v>1100</v>
      </c>
      <c r="L277" s="3">
        <v>102466205</v>
      </c>
      <c r="M277" s="4">
        <v>4027</v>
      </c>
    </row>
    <row r="278" spans="1:13" x14ac:dyDescent="0.3">
      <c r="A278" s="6" t="s">
        <v>1101</v>
      </c>
      <c r="B278" s="2" t="s">
        <v>19</v>
      </c>
      <c r="C278">
        <v>46.099600000000002</v>
      </c>
      <c r="D278">
        <v>139.148</v>
      </c>
      <c r="E278" s="9">
        <v>1.59379</v>
      </c>
      <c r="F278">
        <v>3.5E-4</v>
      </c>
      <c r="G278">
        <v>1.8845899999999999E-2</v>
      </c>
      <c r="H278" s="3" t="s">
        <v>1102</v>
      </c>
      <c r="I278" s="7" t="s">
        <v>1103</v>
      </c>
      <c r="J278" s="3" t="s">
        <v>16</v>
      </c>
      <c r="K278" s="3" t="s">
        <v>1104</v>
      </c>
      <c r="L278" s="3">
        <v>23710</v>
      </c>
      <c r="M278" s="4">
        <v>4068</v>
      </c>
    </row>
    <row r="279" spans="1:13" x14ac:dyDescent="0.3">
      <c r="A279" s="1" t="s">
        <v>1105</v>
      </c>
      <c r="B279" s="2" t="s">
        <v>19</v>
      </c>
      <c r="C279">
        <v>0.21990100000000001</v>
      </c>
      <c r="D279">
        <v>2.83141</v>
      </c>
      <c r="E279" s="9">
        <v>3.6865899999999998</v>
      </c>
      <c r="F279">
        <v>1.6000000000000001E-3</v>
      </c>
      <c r="G279">
        <v>4.70345E-2</v>
      </c>
      <c r="H279" s="3" t="s">
        <v>1106</v>
      </c>
      <c r="I279" s="3" t="s">
        <v>1107</v>
      </c>
      <c r="J279" s="3" t="s">
        <v>16</v>
      </c>
      <c r="K279" s="3" t="s">
        <v>1108</v>
      </c>
      <c r="L279" s="3">
        <v>2571</v>
      </c>
      <c r="M279" s="4">
        <v>4092</v>
      </c>
    </row>
    <row r="280" spans="1:13" x14ac:dyDescent="0.3">
      <c r="A280" s="1" t="s">
        <v>1109</v>
      </c>
      <c r="B280" s="2" t="s">
        <v>19</v>
      </c>
      <c r="C280">
        <v>21.407299999999999</v>
      </c>
      <c r="D280">
        <v>119.264</v>
      </c>
      <c r="E280" s="9">
        <v>2.4779800000000001</v>
      </c>
      <c r="F280" s="5">
        <v>5.0000000000000002E-5</v>
      </c>
      <c r="G280">
        <v>4.7805699999999996E-3</v>
      </c>
      <c r="H280" s="3" t="s">
        <v>1110</v>
      </c>
      <c r="I280" s="3" t="s">
        <v>1111</v>
      </c>
      <c r="J280" s="3" t="s">
        <v>16</v>
      </c>
      <c r="K280" s="3" t="s">
        <v>1112</v>
      </c>
      <c r="L280" s="3">
        <v>1647</v>
      </c>
      <c r="M280" s="4">
        <v>4095</v>
      </c>
    </row>
    <row r="281" spans="1:13" x14ac:dyDescent="0.3">
      <c r="A281" s="1" t="s">
        <v>1113</v>
      </c>
      <c r="B281" s="2" t="s">
        <v>12</v>
      </c>
      <c r="C281">
        <v>25.963799999999999</v>
      </c>
      <c r="D281">
        <v>2.41588</v>
      </c>
      <c r="E281" s="9">
        <v>-3.4258799999999998</v>
      </c>
      <c r="F281">
        <v>1E-4</v>
      </c>
      <c r="G281">
        <v>8.2015000000000005E-3</v>
      </c>
      <c r="H281" s="3" t="s">
        <v>1114</v>
      </c>
      <c r="I281" s="3" t="s">
        <v>1115</v>
      </c>
      <c r="J281" s="3" t="s">
        <v>16</v>
      </c>
      <c r="K281" s="3" t="s">
        <v>1116</v>
      </c>
      <c r="L281" s="3">
        <v>2593</v>
      </c>
      <c r="M281" s="4">
        <v>4136</v>
      </c>
    </row>
    <row r="282" spans="1:13" x14ac:dyDescent="0.3">
      <c r="A282" s="1" t="s">
        <v>1117</v>
      </c>
      <c r="B282" s="2" t="s">
        <v>19</v>
      </c>
      <c r="C282">
        <v>1.2024699999999999</v>
      </c>
      <c r="D282">
        <v>11.8569</v>
      </c>
      <c r="E282" s="9">
        <v>3.30166</v>
      </c>
      <c r="F282">
        <v>1E-4</v>
      </c>
      <c r="G282">
        <v>8.2015000000000005E-3</v>
      </c>
      <c r="H282" s="3" t="s">
        <v>1118</v>
      </c>
      <c r="I282" s="3" t="s">
        <v>1119</v>
      </c>
      <c r="J282" s="3" t="s">
        <v>16</v>
      </c>
      <c r="K282" s="3" t="s">
        <v>1120</v>
      </c>
      <c r="L282" s="3">
        <v>283431</v>
      </c>
      <c r="M282" s="4">
        <v>27475</v>
      </c>
    </row>
    <row r="283" spans="1:13" x14ac:dyDescent="0.3">
      <c r="A283" s="6" t="s">
        <v>1121</v>
      </c>
      <c r="B283" s="2" t="s">
        <v>12</v>
      </c>
      <c r="C283">
        <v>78.4375</v>
      </c>
      <c r="D283">
        <v>18.082899999999999</v>
      </c>
      <c r="E283" s="9">
        <v>-2.1169199999999999</v>
      </c>
      <c r="F283" s="5">
        <v>5.0000000000000002E-5</v>
      </c>
      <c r="G283">
        <v>4.7805699999999996E-3</v>
      </c>
      <c r="H283" s="3" t="s">
        <v>1122</v>
      </c>
      <c r="I283" s="7" t="s">
        <v>1123</v>
      </c>
      <c r="J283" s="3" t="s">
        <v>16</v>
      </c>
      <c r="K283" s="3" t="s">
        <v>1124</v>
      </c>
      <c r="L283" s="3">
        <v>2621</v>
      </c>
      <c r="M283" s="4">
        <v>4168</v>
      </c>
    </row>
    <row r="284" spans="1:13" x14ac:dyDescent="0.3">
      <c r="A284" s="1" t="s">
        <v>1125</v>
      </c>
      <c r="B284" s="2" t="s">
        <v>12</v>
      </c>
      <c r="C284">
        <v>7.2103400000000004</v>
      </c>
      <c r="D284">
        <v>1.12103</v>
      </c>
      <c r="E284" s="9">
        <v>-2.6852499999999999</v>
      </c>
      <c r="F284">
        <v>8.4999999999999995E-4</v>
      </c>
      <c r="G284">
        <v>3.2141200000000002E-2</v>
      </c>
      <c r="H284" s="3" t="s">
        <v>1126</v>
      </c>
      <c r="I284" s="3" t="s">
        <v>1127</v>
      </c>
      <c r="J284" s="3" t="s">
        <v>16</v>
      </c>
      <c r="K284" s="3" t="s">
        <v>1128</v>
      </c>
      <c r="L284" s="3">
        <v>652968</v>
      </c>
      <c r="M284" s="4">
        <v>34423</v>
      </c>
    </row>
    <row r="285" spans="1:13" x14ac:dyDescent="0.3">
      <c r="A285" s="6" t="s">
        <v>1129</v>
      </c>
      <c r="B285" s="2" t="s">
        <v>12</v>
      </c>
      <c r="C285">
        <v>10.3703</v>
      </c>
      <c r="D285">
        <v>2.2258900000000001</v>
      </c>
      <c r="E285" s="9">
        <v>-2.2200000000000002</v>
      </c>
      <c r="F285">
        <v>6.4999999999999997E-4</v>
      </c>
      <c r="G285">
        <v>2.72231E-2</v>
      </c>
      <c r="H285" s="3" t="s">
        <v>1130</v>
      </c>
      <c r="I285" s="7" t="s">
        <v>1131</v>
      </c>
      <c r="J285" s="3" t="s">
        <v>16</v>
      </c>
      <c r="K285" s="3" t="s">
        <v>1132</v>
      </c>
      <c r="L285" s="3">
        <v>26301</v>
      </c>
      <c r="M285" s="4">
        <v>20460</v>
      </c>
    </row>
    <row r="286" spans="1:13" x14ac:dyDescent="0.3">
      <c r="A286" s="1" t="s">
        <v>1133</v>
      </c>
      <c r="B286" s="2" t="s">
        <v>19</v>
      </c>
      <c r="C286">
        <v>4.0703399999999998</v>
      </c>
      <c r="D286">
        <v>17.1401</v>
      </c>
      <c r="E286" s="9">
        <v>2.07416</v>
      </c>
      <c r="F286">
        <v>6.9999999999999999E-4</v>
      </c>
      <c r="G286">
        <v>2.8445499999999999E-2</v>
      </c>
      <c r="H286" s="3" t="s">
        <v>1134</v>
      </c>
      <c r="I286" s="3" t="s">
        <v>1135</v>
      </c>
      <c r="J286" s="3" t="s">
        <v>16</v>
      </c>
      <c r="K286" s="3" t="s">
        <v>1136</v>
      </c>
      <c r="L286" s="3">
        <v>2643</v>
      </c>
      <c r="M286" s="4">
        <v>4193</v>
      </c>
    </row>
    <row r="287" spans="1:13" x14ac:dyDescent="0.3">
      <c r="A287" s="6" t="s">
        <v>1137</v>
      </c>
      <c r="B287" s="2" t="s">
        <v>12</v>
      </c>
      <c r="C287">
        <v>4.69306</v>
      </c>
      <c r="D287">
        <v>0.30716700000000002</v>
      </c>
      <c r="E287" s="9">
        <v>-3.93343</v>
      </c>
      <c r="F287" s="5">
        <v>5.0000000000000002E-5</v>
      </c>
      <c r="G287">
        <v>4.7805699999999996E-3</v>
      </c>
      <c r="H287" s="3" t="s">
        <v>1138</v>
      </c>
      <c r="I287" s="7" t="s">
        <v>1139</v>
      </c>
      <c r="J287" s="3" t="s">
        <v>16</v>
      </c>
      <c r="K287" s="3" t="s">
        <v>1140</v>
      </c>
      <c r="L287" s="3">
        <v>2645</v>
      </c>
      <c r="M287" s="4">
        <v>4195</v>
      </c>
    </row>
    <row r="288" spans="1:13" x14ac:dyDescent="0.3">
      <c r="A288" s="6" t="s">
        <v>1141</v>
      </c>
      <c r="B288" s="2" t="s">
        <v>19</v>
      </c>
      <c r="C288">
        <v>9.5151299999999992</v>
      </c>
      <c r="D288">
        <v>33.827800000000003</v>
      </c>
      <c r="E288" s="9">
        <v>1.8299099999999999</v>
      </c>
      <c r="F288">
        <v>8.0000000000000004E-4</v>
      </c>
      <c r="G288">
        <v>3.09964E-2</v>
      </c>
      <c r="H288" s="3" t="s">
        <v>1142</v>
      </c>
      <c r="I288" s="7" t="s">
        <v>1143</v>
      </c>
      <c r="J288" s="3" t="s">
        <v>16</v>
      </c>
      <c r="K288" s="3" t="s">
        <v>1144</v>
      </c>
      <c r="L288" s="3">
        <v>2729</v>
      </c>
      <c r="M288" s="4">
        <v>4311</v>
      </c>
    </row>
    <row r="289" spans="1:13" x14ac:dyDescent="0.3">
      <c r="A289" s="1" t="s">
        <v>1145</v>
      </c>
      <c r="B289" s="2" t="s">
        <v>19</v>
      </c>
      <c r="C289">
        <v>14.944900000000001</v>
      </c>
      <c r="D289">
        <v>51.776699999999998</v>
      </c>
      <c r="E289" s="9">
        <v>1.7926500000000001</v>
      </c>
      <c r="F289">
        <v>1.5499999999999999E-3</v>
      </c>
      <c r="G289">
        <v>4.6169099999999998E-2</v>
      </c>
      <c r="H289" s="3" t="s">
        <v>1146</v>
      </c>
      <c r="I289" s="3" t="s">
        <v>1147</v>
      </c>
      <c r="J289" s="3" t="s">
        <v>16</v>
      </c>
      <c r="K289" s="3" t="s">
        <v>1148</v>
      </c>
      <c r="L289" s="3">
        <v>2730</v>
      </c>
      <c r="M289" s="4">
        <v>4312</v>
      </c>
    </row>
    <row r="290" spans="1:13" x14ac:dyDescent="0.3">
      <c r="A290" s="6" t="s">
        <v>1149</v>
      </c>
      <c r="B290" s="2" t="s">
        <v>12</v>
      </c>
      <c r="C290">
        <v>59.243099999999998</v>
      </c>
      <c r="D290">
        <v>20.318200000000001</v>
      </c>
      <c r="E290" s="9">
        <v>-1.5438700000000001</v>
      </c>
      <c r="F290">
        <v>1.3500000000000001E-3</v>
      </c>
      <c r="G290">
        <v>4.2275E-2</v>
      </c>
      <c r="H290" s="3" t="s">
        <v>1150</v>
      </c>
      <c r="I290" s="7" t="s">
        <v>1151</v>
      </c>
      <c r="J290" s="3" t="s">
        <v>16</v>
      </c>
      <c r="K290" s="3" t="s">
        <v>1152</v>
      </c>
      <c r="L290" s="3">
        <v>10985</v>
      </c>
      <c r="M290" s="4">
        <v>4199</v>
      </c>
    </row>
    <row r="291" spans="1:13" x14ac:dyDescent="0.3">
      <c r="A291" s="1" t="s">
        <v>1153</v>
      </c>
      <c r="B291" s="2" t="s">
        <v>19</v>
      </c>
      <c r="C291">
        <v>0.80134399999999995</v>
      </c>
      <c r="D291">
        <v>5.3474000000000004</v>
      </c>
      <c r="E291" s="9">
        <v>2.73834</v>
      </c>
      <c r="F291">
        <v>5.9999999999999995E-4</v>
      </c>
      <c r="G291">
        <v>2.6066800000000001E-2</v>
      </c>
      <c r="H291" s="3" t="s">
        <v>1154</v>
      </c>
      <c r="I291" s="3" t="s">
        <v>1155</v>
      </c>
      <c r="J291" s="3" t="s">
        <v>16</v>
      </c>
      <c r="K291" s="3" t="s">
        <v>1156</v>
      </c>
      <c r="L291" s="3">
        <v>2651</v>
      </c>
      <c r="M291" s="4">
        <v>4204</v>
      </c>
    </row>
    <row r="292" spans="1:13" x14ac:dyDescent="0.3">
      <c r="A292" s="1" t="s">
        <v>1157</v>
      </c>
      <c r="B292" s="2" t="s">
        <v>19</v>
      </c>
      <c r="C292">
        <v>0.40114</v>
      </c>
      <c r="D292">
        <v>6.26844</v>
      </c>
      <c r="E292" s="9">
        <v>3.9659300000000002</v>
      </c>
      <c r="F292" s="5">
        <v>5.0000000000000002E-5</v>
      </c>
      <c r="G292">
        <v>4.7805699999999996E-3</v>
      </c>
      <c r="H292" s="3" t="s">
        <v>1158</v>
      </c>
      <c r="I292" s="3" t="s">
        <v>1159</v>
      </c>
      <c r="J292" s="3" t="s">
        <v>16</v>
      </c>
      <c r="K292" s="3" t="s">
        <v>1160</v>
      </c>
      <c r="L292" s="3">
        <v>9245</v>
      </c>
      <c r="M292" s="4">
        <v>4205</v>
      </c>
    </row>
    <row r="293" spans="1:13" x14ac:dyDescent="0.3">
      <c r="A293" s="6" t="s">
        <v>1161</v>
      </c>
      <c r="B293" s="2" t="s">
        <v>19</v>
      </c>
      <c r="C293">
        <v>9.2050999999999998</v>
      </c>
      <c r="D293">
        <v>67.267700000000005</v>
      </c>
      <c r="E293" s="9">
        <v>2.8694099999999998</v>
      </c>
      <c r="F293">
        <v>1E-4</v>
      </c>
      <c r="G293">
        <v>8.2015000000000005E-3</v>
      </c>
      <c r="H293" s="3" t="s">
        <v>1162</v>
      </c>
      <c r="I293" s="7" t="s">
        <v>1163</v>
      </c>
      <c r="J293" s="3" t="s">
        <v>16</v>
      </c>
      <c r="K293" s="3" t="s">
        <v>1164</v>
      </c>
      <c r="L293" s="3">
        <v>9518</v>
      </c>
      <c r="M293" s="4">
        <v>30142</v>
      </c>
    </row>
    <row r="294" spans="1:13" x14ac:dyDescent="0.3">
      <c r="A294" s="1" t="s">
        <v>1165</v>
      </c>
      <c r="B294" s="2" t="s">
        <v>19</v>
      </c>
      <c r="C294">
        <v>0.86674899999999999</v>
      </c>
      <c r="D294">
        <v>8.2160399999999996</v>
      </c>
      <c r="E294" s="9">
        <v>3.2447599999999999</v>
      </c>
      <c r="F294" s="5">
        <v>5.0000000000000002E-5</v>
      </c>
      <c r="G294">
        <v>4.7805699999999996E-3</v>
      </c>
      <c r="H294" s="3" t="s">
        <v>1166</v>
      </c>
      <c r="I294" s="3" t="s">
        <v>1167</v>
      </c>
      <c r="J294" s="3" t="s">
        <v>16</v>
      </c>
      <c r="K294" s="3" t="s">
        <v>1168</v>
      </c>
      <c r="L294" s="3">
        <v>2669</v>
      </c>
      <c r="M294" s="4">
        <v>4234</v>
      </c>
    </row>
    <row r="295" spans="1:13" x14ac:dyDescent="0.3">
      <c r="A295" s="1" t="s">
        <v>1169</v>
      </c>
      <c r="B295" s="2" t="s">
        <v>12</v>
      </c>
      <c r="C295">
        <v>60.312199999999997</v>
      </c>
      <c r="D295">
        <v>13.314399999999999</v>
      </c>
      <c r="E295" s="9">
        <v>-2.1794600000000002</v>
      </c>
      <c r="F295" s="5">
        <v>5.0000000000000002E-5</v>
      </c>
      <c r="G295">
        <v>4.7805699999999996E-3</v>
      </c>
      <c r="H295" s="3" t="s">
        <v>1170</v>
      </c>
      <c r="I295" s="3" t="s">
        <v>1171</v>
      </c>
      <c r="J295" s="3" t="s">
        <v>16</v>
      </c>
      <c r="K295" s="3" t="s">
        <v>1172</v>
      </c>
      <c r="L295" s="3">
        <v>50628</v>
      </c>
      <c r="M295" s="4">
        <v>15717</v>
      </c>
    </row>
    <row r="296" spans="1:13" x14ac:dyDescent="0.3">
      <c r="A296" s="1" t="s">
        <v>1173</v>
      </c>
      <c r="B296" s="2" t="s">
        <v>12</v>
      </c>
      <c r="C296">
        <v>15.5457</v>
      </c>
      <c r="D296">
        <v>4.3487200000000001</v>
      </c>
      <c r="E296" s="9">
        <v>-1.83785</v>
      </c>
      <c r="F296">
        <v>1.0499999999999999E-3</v>
      </c>
      <c r="G296">
        <v>3.6428099999999998E-2</v>
      </c>
      <c r="H296" s="3" t="s">
        <v>1174</v>
      </c>
      <c r="I296" s="3" t="s">
        <v>1175</v>
      </c>
      <c r="J296" s="3" t="s">
        <v>16</v>
      </c>
      <c r="K296" s="3" t="s">
        <v>1176</v>
      </c>
      <c r="L296" s="3">
        <v>25929</v>
      </c>
      <c r="M296" s="4">
        <v>20043</v>
      </c>
    </row>
    <row r="297" spans="1:13" x14ac:dyDescent="0.3">
      <c r="A297" s="1" t="s">
        <v>1177</v>
      </c>
      <c r="B297" s="2" t="s">
        <v>19</v>
      </c>
      <c r="C297">
        <v>7.8007999999999997</v>
      </c>
      <c r="D297">
        <v>35.797400000000003</v>
      </c>
      <c r="E297" s="9">
        <v>2.1981600000000001</v>
      </c>
      <c r="F297" s="5">
        <v>5.0000000000000002E-5</v>
      </c>
      <c r="G297">
        <v>4.7805699999999996E-3</v>
      </c>
      <c r="H297" s="3" t="s">
        <v>1178</v>
      </c>
      <c r="I297" s="3" t="s">
        <v>1179</v>
      </c>
      <c r="J297" s="3" t="s">
        <v>16</v>
      </c>
      <c r="K297" s="3" t="s">
        <v>1180</v>
      </c>
      <c r="L297" s="3">
        <v>2673</v>
      </c>
      <c r="M297" s="4">
        <v>4241</v>
      </c>
    </row>
    <row r="298" spans="1:13" x14ac:dyDescent="0.3">
      <c r="A298" s="1" t="s">
        <v>1181</v>
      </c>
      <c r="B298" s="2" t="s">
        <v>12</v>
      </c>
      <c r="C298">
        <v>2.7807200000000001</v>
      </c>
      <c r="D298">
        <v>0.53686800000000001</v>
      </c>
      <c r="E298" s="9">
        <v>-2.3728199999999999</v>
      </c>
      <c r="F298">
        <v>8.4999999999999995E-4</v>
      </c>
      <c r="G298">
        <v>3.2141200000000002E-2</v>
      </c>
      <c r="H298" s="3" t="s">
        <v>1182</v>
      </c>
      <c r="I298" s="3" t="s">
        <v>1183</v>
      </c>
      <c r="J298" s="3" t="s">
        <v>16</v>
      </c>
      <c r="K298" s="3" t="s">
        <v>1184</v>
      </c>
      <c r="L298" s="3">
        <v>10804</v>
      </c>
      <c r="M298" s="4">
        <v>4288</v>
      </c>
    </row>
    <row r="299" spans="1:13" x14ac:dyDescent="0.3">
      <c r="A299" s="1" t="s">
        <v>1185</v>
      </c>
      <c r="B299" s="2" t="s">
        <v>19</v>
      </c>
      <c r="C299">
        <v>0.78750799999999999</v>
      </c>
      <c r="D299">
        <v>6.3919100000000002</v>
      </c>
      <c r="E299" s="9">
        <v>3.02088</v>
      </c>
      <c r="F299">
        <v>1.4999999999999999E-4</v>
      </c>
      <c r="G299">
        <v>1.0844899999999999E-2</v>
      </c>
      <c r="H299" s="3" t="s">
        <v>1186</v>
      </c>
      <c r="I299" s="3" t="s">
        <v>1187</v>
      </c>
      <c r="J299" s="3" t="s">
        <v>16</v>
      </c>
      <c r="K299" s="3" t="s">
        <v>1188</v>
      </c>
      <c r="L299" s="3">
        <v>2710</v>
      </c>
      <c r="M299" s="4">
        <v>4289</v>
      </c>
    </row>
    <row r="300" spans="1:13" x14ac:dyDescent="0.3">
      <c r="A300" s="1" t="s">
        <v>1189</v>
      </c>
      <c r="B300" s="2" t="s">
        <v>12</v>
      </c>
      <c r="C300">
        <v>7.5338700000000003</v>
      </c>
      <c r="D300">
        <v>1.20695</v>
      </c>
      <c r="E300" s="9">
        <v>-2.64202</v>
      </c>
      <c r="F300">
        <v>1.4999999999999999E-4</v>
      </c>
      <c r="G300">
        <v>1.0844899999999999E-2</v>
      </c>
      <c r="H300" s="3" t="s">
        <v>1190</v>
      </c>
      <c r="I300" s="3" t="s">
        <v>1191</v>
      </c>
      <c r="J300" s="3" t="s">
        <v>16</v>
      </c>
      <c r="K300" s="3" t="s">
        <v>1192</v>
      </c>
      <c r="L300" s="3">
        <v>2731</v>
      </c>
      <c r="M300" s="4">
        <v>4313</v>
      </c>
    </row>
    <row r="301" spans="1:13" x14ac:dyDescent="0.3">
      <c r="A301" s="6" t="s">
        <v>1193</v>
      </c>
      <c r="B301" s="2" t="s">
        <v>12</v>
      </c>
      <c r="C301">
        <v>182.96600000000001</v>
      </c>
      <c r="D301">
        <v>54.1325</v>
      </c>
      <c r="E301" s="9">
        <v>-1.75701</v>
      </c>
      <c r="F301">
        <v>5.0000000000000001E-4</v>
      </c>
      <c r="G301">
        <v>2.3335000000000002E-2</v>
      </c>
      <c r="H301" s="3" t="s">
        <v>1194</v>
      </c>
      <c r="I301" s="7" t="s">
        <v>1195</v>
      </c>
      <c r="J301" s="3" t="s">
        <v>16</v>
      </c>
      <c r="K301" s="3" t="s">
        <v>1196</v>
      </c>
      <c r="L301" s="3">
        <v>2752</v>
      </c>
      <c r="M301" s="4">
        <v>4341</v>
      </c>
    </row>
    <row r="302" spans="1:13" x14ac:dyDescent="0.3">
      <c r="A302" s="6" t="s">
        <v>1197</v>
      </c>
      <c r="B302" s="2" t="s">
        <v>19</v>
      </c>
      <c r="C302">
        <v>0.48048999999999997</v>
      </c>
      <c r="D302">
        <v>2.42367</v>
      </c>
      <c r="E302" s="9">
        <v>2.3346200000000001</v>
      </c>
      <c r="F302">
        <v>1.75E-3</v>
      </c>
      <c r="G302">
        <v>4.96336E-2</v>
      </c>
      <c r="H302" s="3" t="s">
        <v>1198</v>
      </c>
      <c r="I302" s="7" t="s">
        <v>1199</v>
      </c>
      <c r="J302" s="3" t="s">
        <v>16</v>
      </c>
      <c r="K302" s="3" t="s">
        <v>1200</v>
      </c>
      <c r="L302" s="3">
        <v>2791</v>
      </c>
      <c r="M302" s="4">
        <v>4403</v>
      </c>
    </row>
    <row r="303" spans="1:13" x14ac:dyDescent="0.3">
      <c r="A303" s="1" t="s">
        <v>1201</v>
      </c>
      <c r="B303" s="2" t="s">
        <v>12</v>
      </c>
      <c r="C303">
        <v>139.58699999999999</v>
      </c>
      <c r="D303">
        <v>45.655099999999997</v>
      </c>
      <c r="E303" s="9">
        <v>-1.6123099999999999</v>
      </c>
      <c r="F303">
        <v>1.3500000000000001E-3</v>
      </c>
      <c r="G303">
        <v>4.2275E-2</v>
      </c>
      <c r="H303" s="3" t="s">
        <v>1202</v>
      </c>
      <c r="I303" s="3" t="s">
        <v>1203</v>
      </c>
      <c r="J303" s="3" t="s">
        <v>16</v>
      </c>
      <c r="K303" s="3" t="s">
        <v>1204</v>
      </c>
      <c r="L303" s="3">
        <v>8733</v>
      </c>
      <c r="M303" s="4">
        <v>4446</v>
      </c>
    </row>
    <row r="304" spans="1:13" x14ac:dyDescent="0.3">
      <c r="A304" s="1" t="s">
        <v>1205</v>
      </c>
      <c r="B304" s="2" t="s">
        <v>19</v>
      </c>
      <c r="C304">
        <v>2.3617900000000001</v>
      </c>
      <c r="D304">
        <v>20.830300000000001</v>
      </c>
      <c r="E304" s="9">
        <v>3.1407400000000001</v>
      </c>
      <c r="F304" s="5">
        <v>5.0000000000000002E-5</v>
      </c>
      <c r="G304">
        <v>4.7805699999999996E-3</v>
      </c>
      <c r="H304" s="3" t="s">
        <v>1206</v>
      </c>
      <c r="I304" s="3" t="s">
        <v>1207</v>
      </c>
      <c r="J304" s="3" t="s">
        <v>16</v>
      </c>
      <c r="K304" s="3" t="s">
        <v>1208</v>
      </c>
      <c r="L304" s="3">
        <v>84803</v>
      </c>
      <c r="M304" s="4">
        <v>28157</v>
      </c>
    </row>
    <row r="305" spans="1:13" x14ac:dyDescent="0.3">
      <c r="A305" s="6" t="s">
        <v>1209</v>
      </c>
      <c r="B305" s="2" t="s">
        <v>12</v>
      </c>
      <c r="C305">
        <v>103.962</v>
      </c>
      <c r="D305">
        <v>33.070300000000003</v>
      </c>
      <c r="E305" s="9">
        <v>-1.65245</v>
      </c>
      <c r="F305">
        <v>3.5E-4</v>
      </c>
      <c r="G305">
        <v>1.8845899999999999E-2</v>
      </c>
      <c r="H305" s="3" t="s">
        <v>1210</v>
      </c>
      <c r="I305" s="7" t="s">
        <v>1211</v>
      </c>
      <c r="J305" s="3" t="s">
        <v>16</v>
      </c>
      <c r="K305" s="3" t="s">
        <v>1212</v>
      </c>
      <c r="L305" s="3">
        <v>2817</v>
      </c>
      <c r="M305" s="4">
        <v>4449</v>
      </c>
    </row>
    <row r="306" spans="1:13" x14ac:dyDescent="0.3">
      <c r="A306" s="1" t="s">
        <v>1213</v>
      </c>
      <c r="B306" s="2" t="s">
        <v>12</v>
      </c>
      <c r="C306">
        <v>294.05099999999999</v>
      </c>
      <c r="D306">
        <v>99.070599999999999</v>
      </c>
      <c r="E306" s="9">
        <v>-1.5695399999999999</v>
      </c>
      <c r="F306">
        <v>1.4499999999999999E-3</v>
      </c>
      <c r="G306">
        <v>4.4400200000000001E-2</v>
      </c>
      <c r="H306" s="3" t="s">
        <v>1214</v>
      </c>
      <c r="I306" s="3" t="s">
        <v>1215</v>
      </c>
      <c r="J306" s="3" t="s">
        <v>16</v>
      </c>
      <c r="K306" s="3" t="s">
        <v>1216</v>
      </c>
      <c r="L306" s="3">
        <v>2821</v>
      </c>
      <c r="M306" s="4">
        <v>4458</v>
      </c>
    </row>
    <row r="307" spans="1:13" x14ac:dyDescent="0.3">
      <c r="A307" s="6" t="s">
        <v>1217</v>
      </c>
      <c r="B307" s="2" t="s">
        <v>19</v>
      </c>
      <c r="C307">
        <v>0.96761900000000001</v>
      </c>
      <c r="D307">
        <v>6.1796899999999999</v>
      </c>
      <c r="E307" s="9">
        <v>2.67502</v>
      </c>
      <c r="F307">
        <v>3.5E-4</v>
      </c>
      <c r="G307">
        <v>1.8845899999999999E-2</v>
      </c>
      <c r="H307" s="3" t="s">
        <v>1218</v>
      </c>
      <c r="I307" s="7" t="s">
        <v>1219</v>
      </c>
      <c r="J307" s="3" t="s">
        <v>16</v>
      </c>
      <c r="K307" s="3" t="s">
        <v>1220</v>
      </c>
      <c r="L307" s="3">
        <v>10457</v>
      </c>
      <c r="M307" s="4">
        <v>4462</v>
      </c>
    </row>
    <row r="308" spans="1:13" x14ac:dyDescent="0.3">
      <c r="A308" s="6" t="s">
        <v>1221</v>
      </c>
      <c r="B308" s="2" t="s">
        <v>12</v>
      </c>
      <c r="C308">
        <v>693.23400000000004</v>
      </c>
      <c r="D308">
        <v>172.69399999999999</v>
      </c>
      <c r="E308" s="9">
        <v>-2.0051299999999999</v>
      </c>
      <c r="F308" s="5">
        <v>5.0000000000000002E-5</v>
      </c>
      <c r="G308">
        <v>4.7805699999999996E-3</v>
      </c>
      <c r="H308" s="3" t="s">
        <v>1222</v>
      </c>
      <c r="I308" s="7" t="s">
        <v>1223</v>
      </c>
      <c r="J308" s="3" t="s">
        <v>16</v>
      </c>
      <c r="K308" s="3" t="s">
        <v>1224</v>
      </c>
      <c r="L308" s="3">
        <v>2876</v>
      </c>
      <c r="M308" s="4">
        <v>4553</v>
      </c>
    </row>
    <row r="309" spans="1:13" x14ac:dyDescent="0.3">
      <c r="A309" s="1" t="s">
        <v>1225</v>
      </c>
      <c r="B309" s="2" t="s">
        <v>12</v>
      </c>
      <c r="C309">
        <v>290.774</v>
      </c>
      <c r="D309">
        <v>95.622100000000003</v>
      </c>
      <c r="E309" s="9">
        <v>-1.6044799999999999</v>
      </c>
      <c r="F309">
        <v>1.4499999999999999E-3</v>
      </c>
      <c r="G309">
        <v>4.4400200000000001E-2</v>
      </c>
      <c r="H309" s="3" t="s">
        <v>1226</v>
      </c>
      <c r="I309" s="3" t="s">
        <v>1227</v>
      </c>
      <c r="J309" s="3" t="s">
        <v>16</v>
      </c>
      <c r="K309" s="3" t="s">
        <v>1228</v>
      </c>
      <c r="L309" s="3">
        <v>2879</v>
      </c>
      <c r="M309" s="4">
        <v>4556</v>
      </c>
    </row>
    <row r="310" spans="1:13" x14ac:dyDescent="0.3">
      <c r="A310" s="6" t="s">
        <v>1229</v>
      </c>
      <c r="B310" s="2" t="s">
        <v>12</v>
      </c>
      <c r="C310">
        <v>31.8748</v>
      </c>
      <c r="D310">
        <v>4.0189599999999999</v>
      </c>
      <c r="E310" s="9">
        <v>-2.98752</v>
      </c>
      <c r="F310" s="5">
        <v>5.0000000000000002E-5</v>
      </c>
      <c r="G310">
        <v>4.7805699999999996E-3</v>
      </c>
      <c r="H310" s="3" t="s">
        <v>1230</v>
      </c>
      <c r="I310" s="7" t="s">
        <v>1231</v>
      </c>
      <c r="J310" s="3" t="s">
        <v>16</v>
      </c>
      <c r="K310" s="3" t="s">
        <v>1232</v>
      </c>
      <c r="L310" s="3">
        <v>196996</v>
      </c>
      <c r="M310" s="4">
        <v>27287</v>
      </c>
    </row>
    <row r="311" spans="1:13" x14ac:dyDescent="0.3">
      <c r="A311" s="6" t="s">
        <v>1233</v>
      </c>
      <c r="B311" s="2" t="s">
        <v>12</v>
      </c>
      <c r="C311">
        <v>85.2089</v>
      </c>
      <c r="D311">
        <v>21.818100000000001</v>
      </c>
      <c r="E311" s="9">
        <v>-1.9654799999999999</v>
      </c>
      <c r="F311">
        <v>1.0499999999999999E-3</v>
      </c>
      <c r="G311">
        <v>3.6428099999999998E-2</v>
      </c>
      <c r="H311" s="3" t="s">
        <v>1234</v>
      </c>
      <c r="I311" s="7" t="s">
        <v>1235</v>
      </c>
      <c r="J311" s="3" t="s">
        <v>16</v>
      </c>
      <c r="K311" s="3" t="s">
        <v>1236</v>
      </c>
      <c r="L311" s="3">
        <v>9380</v>
      </c>
      <c r="M311" s="4">
        <v>4570</v>
      </c>
    </row>
    <row r="312" spans="1:13" x14ac:dyDescent="0.3">
      <c r="A312" s="6" t="s">
        <v>1237</v>
      </c>
      <c r="B312" s="2" t="s">
        <v>19</v>
      </c>
      <c r="C312">
        <v>0</v>
      </c>
      <c r="D312">
        <v>0.690917</v>
      </c>
      <c r="E312" s="9" t="s">
        <v>264</v>
      </c>
      <c r="F312" s="5">
        <v>5.0000000000000002E-5</v>
      </c>
      <c r="G312">
        <v>4.7805699999999996E-3</v>
      </c>
      <c r="H312" s="3" t="s">
        <v>1238</v>
      </c>
      <c r="I312" s="7" t="s">
        <v>1239</v>
      </c>
      <c r="J312" s="3" t="s">
        <v>16</v>
      </c>
      <c r="K312" s="3" t="s">
        <v>1240</v>
      </c>
      <c r="L312" s="3">
        <v>2912</v>
      </c>
      <c r="M312" s="4">
        <v>4594</v>
      </c>
    </row>
    <row r="313" spans="1:13" x14ac:dyDescent="0.3">
      <c r="A313" s="1" t="s">
        <v>1241</v>
      </c>
      <c r="B313" s="2" t="s">
        <v>12</v>
      </c>
      <c r="C313">
        <v>51.4084</v>
      </c>
      <c r="D313">
        <v>11.584199999999999</v>
      </c>
      <c r="E313" s="9">
        <v>-2.1498400000000002</v>
      </c>
      <c r="F313">
        <v>4.4999999999999999E-4</v>
      </c>
      <c r="G313">
        <v>2.18871E-2</v>
      </c>
      <c r="H313" s="3" t="s">
        <v>1242</v>
      </c>
      <c r="I313" s="3" t="s">
        <v>1243</v>
      </c>
      <c r="J313" s="3" t="s">
        <v>16</v>
      </c>
      <c r="K313" s="3" t="s">
        <v>1244</v>
      </c>
      <c r="L313" s="3">
        <v>79792</v>
      </c>
      <c r="M313" s="4">
        <v>25697</v>
      </c>
    </row>
    <row r="314" spans="1:13" x14ac:dyDescent="0.3">
      <c r="A314" s="6" t="s">
        <v>1245</v>
      </c>
      <c r="B314" s="2" t="s">
        <v>19</v>
      </c>
      <c r="C314">
        <v>2.2712699999999999</v>
      </c>
      <c r="D314">
        <v>19.071000000000002</v>
      </c>
      <c r="E314" s="9">
        <v>3.0698099999999999</v>
      </c>
      <c r="F314">
        <v>1.1999999999999999E-3</v>
      </c>
      <c r="G314">
        <v>3.9475400000000001E-2</v>
      </c>
      <c r="H314" s="3" t="s">
        <v>1246</v>
      </c>
      <c r="I314" s="7" t="s">
        <v>1247</v>
      </c>
      <c r="J314" s="3" t="s">
        <v>16</v>
      </c>
      <c r="K314" s="3" t="s">
        <v>1248</v>
      </c>
      <c r="L314" s="3">
        <v>51454</v>
      </c>
      <c r="M314" s="4">
        <v>18649</v>
      </c>
    </row>
    <row r="315" spans="1:13" x14ac:dyDescent="0.3">
      <c r="A315" s="1" t="s">
        <v>1249</v>
      </c>
      <c r="B315" s="2" t="s">
        <v>12</v>
      </c>
      <c r="C315">
        <v>129.20099999999999</v>
      </c>
      <c r="D315">
        <v>27.648399999999999</v>
      </c>
      <c r="E315" s="9">
        <v>-2.2243499999999998</v>
      </c>
      <c r="F315" s="5">
        <v>5.0000000000000002E-5</v>
      </c>
      <c r="G315">
        <v>4.7805699999999996E-3</v>
      </c>
      <c r="H315" s="3" t="s">
        <v>1250</v>
      </c>
      <c r="I315" s="3" t="s">
        <v>1251</v>
      </c>
      <c r="J315" s="3" t="s">
        <v>16</v>
      </c>
      <c r="K315" s="3" t="s">
        <v>1252</v>
      </c>
      <c r="L315" s="3">
        <v>55766</v>
      </c>
      <c r="M315" s="4">
        <v>14456</v>
      </c>
    </row>
    <row r="316" spans="1:13" x14ac:dyDescent="0.3">
      <c r="A316" s="1" t="s">
        <v>1253</v>
      </c>
      <c r="B316" s="2" t="s">
        <v>12</v>
      </c>
      <c r="C316">
        <v>363.346</v>
      </c>
      <c r="D316">
        <v>123.29600000000001</v>
      </c>
      <c r="E316" s="9">
        <v>-1.5592200000000001</v>
      </c>
      <c r="F316">
        <v>8.9999999999999998E-4</v>
      </c>
      <c r="G316">
        <v>3.3183600000000001E-2</v>
      </c>
      <c r="H316" s="3" t="s">
        <v>1254</v>
      </c>
      <c r="I316" s="3" t="s">
        <v>1255</v>
      </c>
      <c r="J316" s="3" t="s">
        <v>16</v>
      </c>
      <c r="K316" s="3" t="s">
        <v>1256</v>
      </c>
      <c r="L316" s="3">
        <v>3014</v>
      </c>
      <c r="M316" s="4">
        <v>4739</v>
      </c>
    </row>
    <row r="317" spans="1:13" x14ac:dyDescent="0.3">
      <c r="A317" s="1" t="s">
        <v>1257</v>
      </c>
      <c r="B317" s="2" t="s">
        <v>12</v>
      </c>
      <c r="C317">
        <v>19.2849</v>
      </c>
      <c r="D317">
        <v>1.4593799999999999</v>
      </c>
      <c r="E317" s="9">
        <v>-3.72404</v>
      </c>
      <c r="F317" s="5">
        <v>5.0000000000000002E-5</v>
      </c>
      <c r="G317">
        <v>4.7805699999999996E-3</v>
      </c>
      <c r="H317" s="3" t="s">
        <v>1258</v>
      </c>
      <c r="I317" s="3" t="s">
        <v>1259</v>
      </c>
      <c r="J317" s="3" t="s">
        <v>16</v>
      </c>
      <c r="K317" s="3" t="s">
        <v>1260</v>
      </c>
      <c r="L317" s="3">
        <v>84264</v>
      </c>
      <c r="M317" s="4">
        <v>14177</v>
      </c>
    </row>
    <row r="318" spans="1:13" x14ac:dyDescent="0.3">
      <c r="A318" s="6" t="s">
        <v>1261</v>
      </c>
      <c r="B318" s="2" t="s">
        <v>19</v>
      </c>
      <c r="C318">
        <v>3.3765900000000002</v>
      </c>
      <c r="D318">
        <v>42.642499999999998</v>
      </c>
      <c r="E318" s="9">
        <v>3.6586500000000002</v>
      </c>
      <c r="F318" s="5">
        <v>5.0000000000000002E-5</v>
      </c>
      <c r="G318">
        <v>4.7805699999999996E-3</v>
      </c>
      <c r="H318" s="3" t="s">
        <v>1262</v>
      </c>
      <c r="I318" s="7" t="s">
        <v>1263</v>
      </c>
      <c r="J318" s="3" t="s">
        <v>16</v>
      </c>
      <c r="K318" s="3" t="s">
        <v>1264</v>
      </c>
      <c r="L318" s="3">
        <v>1839</v>
      </c>
      <c r="M318" s="4">
        <v>3059</v>
      </c>
    </row>
    <row r="319" spans="1:13" x14ac:dyDescent="0.3">
      <c r="A319" s="6" t="s">
        <v>1265</v>
      </c>
      <c r="B319" s="2" t="s">
        <v>12</v>
      </c>
      <c r="C319">
        <v>30.551200000000001</v>
      </c>
      <c r="D319">
        <v>1.6301099999999999</v>
      </c>
      <c r="E319" s="9">
        <v>-4.2281899999999997</v>
      </c>
      <c r="F319">
        <v>2.5000000000000001E-4</v>
      </c>
      <c r="G319">
        <v>1.5302899999999999E-2</v>
      </c>
      <c r="H319" s="3" t="s">
        <v>1266</v>
      </c>
      <c r="I319" s="7" t="s">
        <v>1267</v>
      </c>
      <c r="J319" s="3" t="s">
        <v>16</v>
      </c>
      <c r="K319" s="3" t="s">
        <v>1268</v>
      </c>
      <c r="L319" s="3">
        <v>3049</v>
      </c>
      <c r="M319" s="4">
        <v>4833</v>
      </c>
    </row>
    <row r="320" spans="1:13" x14ac:dyDescent="0.3">
      <c r="A320" s="6" t="s">
        <v>1269</v>
      </c>
      <c r="B320" s="2" t="s">
        <v>19</v>
      </c>
      <c r="C320">
        <v>3.1150500000000001</v>
      </c>
      <c r="D320">
        <v>12.6135</v>
      </c>
      <c r="E320" s="9">
        <v>2.0176500000000002</v>
      </c>
      <c r="F320">
        <v>2.9999999999999997E-4</v>
      </c>
      <c r="G320">
        <v>1.7262599999999999E-2</v>
      </c>
      <c r="H320" s="3" t="s">
        <v>1270</v>
      </c>
      <c r="I320" s="7" t="s">
        <v>1271</v>
      </c>
      <c r="J320" s="3" t="s">
        <v>16</v>
      </c>
      <c r="K320" s="3" t="s">
        <v>1272</v>
      </c>
      <c r="L320" s="3">
        <v>51696</v>
      </c>
      <c r="M320" s="4">
        <v>21041</v>
      </c>
    </row>
    <row r="321" spans="1:13" x14ac:dyDescent="0.3">
      <c r="A321" s="6" t="s">
        <v>1273</v>
      </c>
      <c r="B321" s="2" t="s">
        <v>12</v>
      </c>
      <c r="C321">
        <v>44.678699999999999</v>
      </c>
      <c r="D321">
        <v>5.9068199999999997</v>
      </c>
      <c r="E321" s="9">
        <v>-2.91913</v>
      </c>
      <c r="F321">
        <v>1.4999999999999999E-4</v>
      </c>
      <c r="G321">
        <v>1.0844899999999999E-2</v>
      </c>
      <c r="H321" s="3" t="s">
        <v>1274</v>
      </c>
      <c r="I321" s="7" t="s">
        <v>1275</v>
      </c>
      <c r="J321" s="3" t="s">
        <v>16</v>
      </c>
      <c r="K321" s="3" t="s">
        <v>1276</v>
      </c>
      <c r="L321" s="3">
        <v>54626</v>
      </c>
      <c r="M321" s="4">
        <v>16005</v>
      </c>
    </row>
    <row r="322" spans="1:13" x14ac:dyDescent="0.3">
      <c r="A322" s="6" t="s">
        <v>1277</v>
      </c>
      <c r="B322" s="2" t="s">
        <v>12</v>
      </c>
      <c r="C322">
        <v>22.2364</v>
      </c>
      <c r="D322">
        <v>4.5173399999999999</v>
      </c>
      <c r="E322" s="9">
        <v>-2.2993700000000001</v>
      </c>
      <c r="F322">
        <v>1.1999999999999999E-3</v>
      </c>
      <c r="G322">
        <v>3.9475400000000001E-2</v>
      </c>
      <c r="H322" s="3" t="s">
        <v>1278</v>
      </c>
      <c r="I322" s="7" t="s">
        <v>1279</v>
      </c>
      <c r="J322" s="3" t="s">
        <v>16</v>
      </c>
      <c r="K322" s="3" t="s">
        <v>1280</v>
      </c>
      <c r="L322" s="3">
        <v>55502</v>
      </c>
      <c r="M322" s="4">
        <v>18254</v>
      </c>
    </row>
    <row r="323" spans="1:13" x14ac:dyDescent="0.3">
      <c r="A323" s="6" t="s">
        <v>1281</v>
      </c>
      <c r="B323" s="2" t="s">
        <v>12</v>
      </c>
      <c r="C323">
        <v>40.365099999999998</v>
      </c>
      <c r="D323">
        <v>8.7944200000000006</v>
      </c>
      <c r="E323" s="9">
        <v>-2.1984499999999998</v>
      </c>
      <c r="F323">
        <v>8.4999999999999995E-4</v>
      </c>
      <c r="G323">
        <v>3.2141200000000002E-2</v>
      </c>
      <c r="H323" s="3" t="s">
        <v>1282</v>
      </c>
      <c r="I323" s="7" t="s">
        <v>1283</v>
      </c>
      <c r="J323" s="3" t="s">
        <v>16</v>
      </c>
      <c r="K323" s="3" t="s">
        <v>1284</v>
      </c>
      <c r="L323" s="3">
        <v>29923</v>
      </c>
      <c r="M323" s="4">
        <v>28859</v>
      </c>
    </row>
    <row r="324" spans="1:13" x14ac:dyDescent="0.3">
      <c r="A324" s="1" t="s">
        <v>1285</v>
      </c>
      <c r="B324" s="2" t="s">
        <v>12</v>
      </c>
      <c r="C324">
        <v>209.53399999999999</v>
      </c>
      <c r="D324">
        <v>51.267200000000003</v>
      </c>
      <c r="E324" s="9">
        <v>-2.0310800000000002</v>
      </c>
      <c r="F324">
        <v>4.0000000000000002E-4</v>
      </c>
      <c r="G324">
        <v>2.0485400000000001E-2</v>
      </c>
      <c r="H324" s="3" t="s">
        <v>1286</v>
      </c>
      <c r="I324" s="3" t="s">
        <v>1287</v>
      </c>
      <c r="J324" s="3" t="s">
        <v>16</v>
      </c>
      <c r="K324" s="3" t="s">
        <v>1288</v>
      </c>
      <c r="L324" s="3">
        <v>3006</v>
      </c>
      <c r="M324" s="4">
        <v>4716</v>
      </c>
    </row>
    <row r="325" spans="1:13" x14ac:dyDescent="0.3">
      <c r="A325" s="1" t="s">
        <v>1289</v>
      </c>
      <c r="B325" s="2" t="s">
        <v>12</v>
      </c>
      <c r="C325">
        <v>33.808599999999998</v>
      </c>
      <c r="D325">
        <v>7.3850800000000003</v>
      </c>
      <c r="E325" s="9">
        <v>-2.1947000000000001</v>
      </c>
      <c r="F325">
        <v>1.15E-3</v>
      </c>
      <c r="G325">
        <v>3.8372700000000003E-2</v>
      </c>
      <c r="H325" s="3" t="s">
        <v>1290</v>
      </c>
      <c r="I325" s="3" t="s">
        <v>1291</v>
      </c>
      <c r="J325" s="3" t="s">
        <v>16</v>
      </c>
      <c r="K325" s="3" t="s">
        <v>1292</v>
      </c>
      <c r="L325" s="3">
        <v>92815</v>
      </c>
      <c r="M325" s="4">
        <v>20507</v>
      </c>
    </row>
    <row r="326" spans="1:13" x14ac:dyDescent="0.3">
      <c r="A326" s="6" t="s">
        <v>1293</v>
      </c>
      <c r="B326" s="2" t="s">
        <v>19</v>
      </c>
      <c r="C326">
        <v>0.190081</v>
      </c>
      <c r="D326">
        <v>12.811199999999999</v>
      </c>
      <c r="E326" s="9">
        <v>6.0746399999999996</v>
      </c>
      <c r="F326" s="5">
        <v>5.0000000000000002E-5</v>
      </c>
      <c r="G326">
        <v>4.7805699999999996E-3</v>
      </c>
      <c r="H326" s="3" t="s">
        <v>1294</v>
      </c>
      <c r="I326" s="7" t="s">
        <v>1295</v>
      </c>
      <c r="J326" s="3" t="s">
        <v>16</v>
      </c>
      <c r="K326" s="3" t="s">
        <v>1296</v>
      </c>
      <c r="L326" s="3">
        <v>80201</v>
      </c>
      <c r="M326" s="4">
        <v>23302</v>
      </c>
    </row>
    <row r="327" spans="1:13" x14ac:dyDescent="0.3">
      <c r="A327" s="6" t="s">
        <v>1297</v>
      </c>
      <c r="B327" s="2" t="s">
        <v>12</v>
      </c>
      <c r="C327">
        <v>46.802300000000002</v>
      </c>
      <c r="D327">
        <v>13.0989</v>
      </c>
      <c r="E327" s="9">
        <v>-1.83714</v>
      </c>
      <c r="F327">
        <v>7.5000000000000002E-4</v>
      </c>
      <c r="G327">
        <v>2.9699799999999998E-2</v>
      </c>
      <c r="H327" s="3" t="s">
        <v>1298</v>
      </c>
      <c r="I327" s="7" t="s">
        <v>1299</v>
      </c>
      <c r="J327" s="3" t="s">
        <v>16</v>
      </c>
      <c r="K327" s="3" t="s">
        <v>1300</v>
      </c>
      <c r="L327" s="3">
        <v>3145</v>
      </c>
      <c r="M327" s="4">
        <v>4982</v>
      </c>
    </row>
    <row r="328" spans="1:13" x14ac:dyDescent="0.3">
      <c r="A328" s="1" t="s">
        <v>1301</v>
      </c>
      <c r="B328" s="2" t="s">
        <v>19</v>
      </c>
      <c r="C328">
        <v>79.212100000000007</v>
      </c>
      <c r="D328">
        <v>262.92700000000002</v>
      </c>
      <c r="E328" s="9">
        <v>1.7308699999999999</v>
      </c>
      <c r="F328">
        <v>1.4999999999999999E-4</v>
      </c>
      <c r="G328">
        <v>1.0844899999999999E-2</v>
      </c>
      <c r="H328" s="3" t="s">
        <v>1302</v>
      </c>
      <c r="I328" s="3" t="s">
        <v>1303</v>
      </c>
      <c r="J328" s="3" t="s">
        <v>16</v>
      </c>
      <c r="K328" s="3" t="s">
        <v>1304</v>
      </c>
      <c r="L328" s="3">
        <v>3148</v>
      </c>
      <c r="M328" s="4">
        <v>5000</v>
      </c>
    </row>
    <row r="329" spans="1:13" x14ac:dyDescent="0.3">
      <c r="A329" s="6" t="s">
        <v>1305</v>
      </c>
      <c r="B329" s="2" t="s">
        <v>19</v>
      </c>
      <c r="C329">
        <v>6.8702899999999998</v>
      </c>
      <c r="D329">
        <v>28.286300000000001</v>
      </c>
      <c r="E329" s="9">
        <v>2.0416599999999998</v>
      </c>
      <c r="F329">
        <v>1.0499999999999999E-3</v>
      </c>
      <c r="G329">
        <v>3.6428099999999998E-2</v>
      </c>
      <c r="H329" s="3" t="s">
        <v>1306</v>
      </c>
      <c r="I329" s="7" t="s">
        <v>1307</v>
      </c>
      <c r="J329" s="3" t="s">
        <v>16</v>
      </c>
      <c r="K329" s="3" t="s">
        <v>1308</v>
      </c>
      <c r="L329" s="3">
        <v>3162</v>
      </c>
      <c r="M329" s="4">
        <v>5013</v>
      </c>
    </row>
    <row r="330" spans="1:13" x14ac:dyDescent="0.3">
      <c r="A330" s="6" t="s">
        <v>1309</v>
      </c>
      <c r="B330" s="2" t="s">
        <v>12</v>
      </c>
      <c r="C330">
        <v>35.553899999999999</v>
      </c>
      <c r="D330">
        <v>0.85049799999999998</v>
      </c>
      <c r="E330" s="9">
        <v>-5.3855599999999999</v>
      </c>
      <c r="F330" s="5">
        <v>5.0000000000000002E-5</v>
      </c>
      <c r="G330">
        <v>4.7805699999999996E-3</v>
      </c>
      <c r="H330" s="3" t="s">
        <v>1310</v>
      </c>
      <c r="I330" s="7" t="s">
        <v>1311</v>
      </c>
      <c r="J330" s="3" t="s">
        <v>16</v>
      </c>
      <c r="K330" s="3" t="s">
        <v>1312</v>
      </c>
      <c r="L330" s="3">
        <v>84842</v>
      </c>
      <c r="M330" s="4">
        <v>28242</v>
      </c>
    </row>
    <row r="331" spans="1:13" x14ac:dyDescent="0.3">
      <c r="A331" s="6" t="s">
        <v>1313</v>
      </c>
      <c r="B331" s="2" t="s">
        <v>12</v>
      </c>
      <c r="C331">
        <v>32.1768</v>
      </c>
      <c r="D331">
        <v>8.3136700000000001</v>
      </c>
      <c r="E331" s="9">
        <v>-1.9524600000000001</v>
      </c>
      <c r="F331">
        <v>6.4999999999999997E-4</v>
      </c>
      <c r="G331">
        <v>2.72231E-2</v>
      </c>
      <c r="H331" s="3" t="s">
        <v>1314</v>
      </c>
      <c r="I331" s="7" t="s">
        <v>1315</v>
      </c>
      <c r="J331" s="3" t="s">
        <v>16</v>
      </c>
      <c r="K331" s="3" t="s">
        <v>1316</v>
      </c>
      <c r="L331" s="3">
        <v>79803</v>
      </c>
      <c r="M331" s="4">
        <v>18817</v>
      </c>
    </row>
    <row r="332" spans="1:13" x14ac:dyDescent="0.3">
      <c r="A332" s="6" t="s">
        <v>1317</v>
      </c>
      <c r="B332" s="2" t="s">
        <v>12</v>
      </c>
      <c r="C332">
        <v>10.495100000000001</v>
      </c>
      <c r="D332">
        <v>1.71488</v>
      </c>
      <c r="E332" s="9">
        <v>-2.61354</v>
      </c>
      <c r="F332">
        <v>1E-4</v>
      </c>
      <c r="G332">
        <v>8.2015000000000005E-3</v>
      </c>
      <c r="H332" s="3" t="s">
        <v>1318</v>
      </c>
      <c r="I332" s="7" t="s">
        <v>1319</v>
      </c>
      <c r="J332" s="3" t="s">
        <v>16</v>
      </c>
      <c r="K332" s="3" t="s">
        <v>1320</v>
      </c>
      <c r="L332" s="3">
        <v>55806</v>
      </c>
      <c r="M332" s="4">
        <v>5172</v>
      </c>
    </row>
    <row r="333" spans="1:13" x14ac:dyDescent="0.3">
      <c r="A333" s="1" t="s">
        <v>1321</v>
      </c>
      <c r="B333" s="2" t="s">
        <v>12</v>
      </c>
      <c r="C333">
        <v>10.8215</v>
      </c>
      <c r="D333">
        <v>1.7892699999999999</v>
      </c>
      <c r="E333" s="9">
        <v>-2.5964700000000001</v>
      </c>
      <c r="F333">
        <v>8.9999999999999998E-4</v>
      </c>
      <c r="G333">
        <v>3.3183600000000001E-2</v>
      </c>
      <c r="H333" s="3" t="s">
        <v>1322</v>
      </c>
      <c r="I333" s="3" t="s">
        <v>1323</v>
      </c>
      <c r="J333" s="3" t="s">
        <v>16</v>
      </c>
      <c r="K333" s="3" t="s">
        <v>1324</v>
      </c>
      <c r="L333" s="3">
        <v>3292</v>
      </c>
      <c r="M333" s="4">
        <v>5210</v>
      </c>
    </row>
    <row r="334" spans="1:13" x14ac:dyDescent="0.3">
      <c r="A334" s="1" t="s">
        <v>1325</v>
      </c>
      <c r="B334" s="2" t="s">
        <v>12</v>
      </c>
      <c r="C334">
        <v>25.654199999999999</v>
      </c>
      <c r="D334">
        <v>2.9945300000000001</v>
      </c>
      <c r="E334" s="9">
        <v>-3.0987900000000002</v>
      </c>
      <c r="F334">
        <v>1.4999999999999999E-4</v>
      </c>
      <c r="G334">
        <v>1.0844899999999999E-2</v>
      </c>
      <c r="H334" s="3" t="s">
        <v>1326</v>
      </c>
      <c r="I334" s="3" t="s">
        <v>1327</v>
      </c>
      <c r="J334" s="3" t="s">
        <v>16</v>
      </c>
      <c r="K334" s="3" t="s">
        <v>1328</v>
      </c>
      <c r="L334" s="3">
        <v>3293</v>
      </c>
      <c r="M334" s="4">
        <v>5212</v>
      </c>
    </row>
    <row r="335" spans="1:13" x14ac:dyDescent="0.3">
      <c r="A335" s="1" t="s">
        <v>1329</v>
      </c>
      <c r="B335" s="2" t="s">
        <v>12</v>
      </c>
      <c r="C335">
        <v>13.6897</v>
      </c>
      <c r="D335">
        <v>2.6742300000000001</v>
      </c>
      <c r="E335" s="9">
        <v>-2.35589</v>
      </c>
      <c r="F335">
        <v>8.9999999999999998E-4</v>
      </c>
      <c r="G335">
        <v>3.3183600000000001E-2</v>
      </c>
      <c r="H335" s="3" t="s">
        <v>1330</v>
      </c>
      <c r="I335" s="3" t="s">
        <v>1331</v>
      </c>
      <c r="J335" s="3" t="s">
        <v>16</v>
      </c>
      <c r="K335" s="3" t="s">
        <v>1332</v>
      </c>
      <c r="L335" s="3">
        <v>7923</v>
      </c>
      <c r="M335" s="4">
        <v>3554</v>
      </c>
    </row>
    <row r="336" spans="1:13" x14ac:dyDescent="0.3">
      <c r="A336" s="6" t="s">
        <v>1333</v>
      </c>
      <c r="B336" s="2" t="s">
        <v>19</v>
      </c>
      <c r="C336">
        <v>2.5414599999999998</v>
      </c>
      <c r="D336">
        <v>20.9527</v>
      </c>
      <c r="E336" s="9">
        <v>3.0434100000000002</v>
      </c>
      <c r="F336">
        <v>1E-4</v>
      </c>
      <c r="G336">
        <v>8.2015000000000005E-3</v>
      </c>
      <c r="H336" s="3" t="s">
        <v>1334</v>
      </c>
      <c r="I336" s="7" t="s">
        <v>1335</v>
      </c>
      <c r="J336" s="3" t="s">
        <v>16</v>
      </c>
      <c r="K336" s="3" t="s">
        <v>1336</v>
      </c>
      <c r="L336" s="3">
        <v>6782</v>
      </c>
      <c r="M336" s="4">
        <v>11375</v>
      </c>
    </row>
    <row r="337" spans="1:13" x14ac:dyDescent="0.3">
      <c r="A337" s="6" t="s">
        <v>1337</v>
      </c>
      <c r="B337" s="2" t="s">
        <v>12</v>
      </c>
      <c r="C337">
        <v>1094.8900000000001</v>
      </c>
      <c r="D337">
        <v>303.82400000000001</v>
      </c>
      <c r="E337" s="9">
        <v>-1.8494699999999999</v>
      </c>
      <c r="F337" s="5">
        <v>5.0000000000000002E-5</v>
      </c>
      <c r="G337">
        <v>4.7805699999999996E-3</v>
      </c>
      <c r="H337" s="3" t="s">
        <v>1338</v>
      </c>
      <c r="I337" s="7" t="s">
        <v>1339</v>
      </c>
      <c r="J337" s="3" t="s">
        <v>16</v>
      </c>
      <c r="K337" s="3" t="s">
        <v>1340</v>
      </c>
      <c r="L337" s="3">
        <v>3312</v>
      </c>
      <c r="M337" s="4">
        <v>5241</v>
      </c>
    </row>
    <row r="338" spans="1:13" x14ac:dyDescent="0.3">
      <c r="A338" s="6" t="s">
        <v>1341</v>
      </c>
      <c r="B338" s="2" t="s">
        <v>12</v>
      </c>
      <c r="C338">
        <v>1341.49</v>
      </c>
      <c r="D338">
        <v>313.97399999999999</v>
      </c>
      <c r="E338" s="9">
        <v>-2.0951200000000001</v>
      </c>
      <c r="F338">
        <v>1E-4</v>
      </c>
      <c r="G338">
        <v>8.2015000000000005E-3</v>
      </c>
      <c r="H338" s="3" t="s">
        <v>1342</v>
      </c>
      <c r="I338" s="7" t="s">
        <v>1343</v>
      </c>
      <c r="J338" s="3" t="s">
        <v>16</v>
      </c>
      <c r="K338" s="3" t="s">
        <v>1344</v>
      </c>
      <c r="L338" s="3">
        <v>3315</v>
      </c>
      <c r="M338" s="4">
        <v>5246</v>
      </c>
    </row>
    <row r="339" spans="1:13" x14ac:dyDescent="0.3">
      <c r="A339" s="6" t="s">
        <v>1345</v>
      </c>
      <c r="B339" s="2" t="s">
        <v>12</v>
      </c>
      <c r="C339">
        <v>37.670099999999998</v>
      </c>
      <c r="D339">
        <v>5.1993799999999997</v>
      </c>
      <c r="E339" s="9">
        <v>-2.8570099999999998</v>
      </c>
      <c r="F339" s="5">
        <v>5.0000000000000002E-5</v>
      </c>
      <c r="G339">
        <v>4.7805699999999996E-3</v>
      </c>
      <c r="H339" s="3" t="s">
        <v>1346</v>
      </c>
      <c r="I339" s="7" t="s">
        <v>1347</v>
      </c>
      <c r="J339" s="3" t="s">
        <v>16</v>
      </c>
      <c r="K339" s="3" t="s">
        <v>1348</v>
      </c>
      <c r="L339" s="3">
        <v>3339</v>
      </c>
      <c r="M339" s="4">
        <v>5273</v>
      </c>
    </row>
    <row r="340" spans="1:13" x14ac:dyDescent="0.3">
      <c r="A340" s="6" t="s">
        <v>1349</v>
      </c>
      <c r="B340" s="2" t="s">
        <v>12</v>
      </c>
      <c r="C340">
        <v>8.3764000000000003</v>
      </c>
      <c r="D340">
        <v>0.906389</v>
      </c>
      <c r="E340" s="9">
        <v>-3.2081300000000001</v>
      </c>
      <c r="F340" s="5">
        <v>5.0000000000000002E-5</v>
      </c>
      <c r="G340">
        <v>4.7805699999999996E-3</v>
      </c>
      <c r="H340" s="3" t="s">
        <v>1350</v>
      </c>
      <c r="I340" s="7" t="s">
        <v>1351</v>
      </c>
      <c r="J340" s="3" t="s">
        <v>16</v>
      </c>
      <c r="K340" s="3" t="s">
        <v>1352</v>
      </c>
      <c r="L340" s="3">
        <v>5654</v>
      </c>
      <c r="M340" s="4">
        <v>9476</v>
      </c>
    </row>
    <row r="341" spans="1:13" x14ac:dyDescent="0.3">
      <c r="A341" s="1" t="s">
        <v>1353</v>
      </c>
      <c r="B341" s="2" t="s">
        <v>12</v>
      </c>
      <c r="C341">
        <v>24.488299999999999</v>
      </c>
      <c r="D341">
        <v>4.7006600000000001</v>
      </c>
      <c r="E341" s="9">
        <v>-2.3811599999999999</v>
      </c>
      <c r="F341">
        <v>3.5E-4</v>
      </c>
      <c r="G341">
        <v>1.8845899999999999E-2</v>
      </c>
      <c r="H341" s="3" t="s">
        <v>1354</v>
      </c>
      <c r="I341" s="3" t="s">
        <v>1355</v>
      </c>
      <c r="J341" s="3" t="s">
        <v>16</v>
      </c>
      <c r="K341" s="3" t="s">
        <v>1356</v>
      </c>
      <c r="L341" s="3">
        <v>8692</v>
      </c>
      <c r="M341" s="4">
        <v>5321</v>
      </c>
    </row>
    <row r="342" spans="1:13" x14ac:dyDescent="0.3">
      <c r="A342" s="1" t="s">
        <v>1357</v>
      </c>
      <c r="B342" s="2" t="s">
        <v>19</v>
      </c>
      <c r="C342">
        <v>8.5620699999999994E-2</v>
      </c>
      <c r="D342">
        <v>0.67210300000000001</v>
      </c>
      <c r="E342" s="9">
        <v>2.9726499999999998</v>
      </c>
      <c r="F342">
        <v>1.6000000000000001E-3</v>
      </c>
      <c r="G342">
        <v>4.70345E-2</v>
      </c>
      <c r="H342" s="3" t="s">
        <v>1358</v>
      </c>
      <c r="I342" s="3" t="s">
        <v>1359</v>
      </c>
      <c r="J342" s="3" t="s">
        <v>16</v>
      </c>
      <c r="K342" s="3" t="s">
        <v>1360</v>
      </c>
      <c r="L342" s="3">
        <v>3382</v>
      </c>
      <c r="M342" s="4">
        <v>5343</v>
      </c>
    </row>
    <row r="343" spans="1:13" x14ac:dyDescent="0.3">
      <c r="A343" s="6" t="s">
        <v>1361</v>
      </c>
      <c r="B343" s="2" t="s">
        <v>12</v>
      </c>
      <c r="C343">
        <v>10.839499999999999</v>
      </c>
      <c r="D343">
        <v>2.7317900000000002</v>
      </c>
      <c r="E343" s="9">
        <v>-1.98837</v>
      </c>
      <c r="F343">
        <v>1.6000000000000001E-3</v>
      </c>
      <c r="G343">
        <v>4.70345E-2</v>
      </c>
      <c r="H343" s="3" t="s">
        <v>1362</v>
      </c>
      <c r="I343" s="7" t="s">
        <v>1363</v>
      </c>
      <c r="J343" s="3" t="s">
        <v>16</v>
      </c>
      <c r="K343" s="3" t="s">
        <v>1364</v>
      </c>
      <c r="L343" s="3">
        <v>7087</v>
      </c>
      <c r="M343" s="4">
        <v>5348</v>
      </c>
    </row>
    <row r="344" spans="1:13" x14ac:dyDescent="0.3">
      <c r="A344" s="6" t="s">
        <v>1365</v>
      </c>
      <c r="B344" s="2" t="s">
        <v>12</v>
      </c>
      <c r="C344">
        <v>675.04899999999998</v>
      </c>
      <c r="D344">
        <v>43.725499999999997</v>
      </c>
      <c r="E344" s="9">
        <v>-3.9484499999999998</v>
      </c>
      <c r="F344" s="5">
        <v>5.0000000000000002E-5</v>
      </c>
      <c r="G344">
        <v>4.7805699999999996E-3</v>
      </c>
      <c r="H344" s="3" t="s">
        <v>1366</v>
      </c>
      <c r="I344" s="7" t="s">
        <v>1367</v>
      </c>
      <c r="J344" s="3" t="s">
        <v>16</v>
      </c>
      <c r="K344" s="3" t="s">
        <v>1368</v>
      </c>
      <c r="L344" s="3">
        <v>3397</v>
      </c>
      <c r="M344" s="4">
        <v>5360</v>
      </c>
    </row>
    <row r="345" spans="1:13" x14ac:dyDescent="0.3">
      <c r="A345" s="6" t="s">
        <v>1369</v>
      </c>
      <c r="B345" s="2" t="s">
        <v>12</v>
      </c>
      <c r="C345">
        <v>290.988</v>
      </c>
      <c r="D345">
        <v>25.966799999999999</v>
      </c>
      <c r="E345" s="9">
        <v>-3.4862199999999999</v>
      </c>
      <c r="F345" s="5">
        <v>5.0000000000000002E-5</v>
      </c>
      <c r="G345">
        <v>4.7805699999999996E-3</v>
      </c>
      <c r="H345" s="3" t="s">
        <v>1370</v>
      </c>
      <c r="I345" s="7" t="s">
        <v>1371</v>
      </c>
      <c r="J345" s="3" t="s">
        <v>16</v>
      </c>
      <c r="K345" s="3" t="s">
        <v>1372</v>
      </c>
      <c r="L345" s="3">
        <v>3399</v>
      </c>
      <c r="M345" s="4">
        <v>5362</v>
      </c>
    </row>
    <row r="346" spans="1:13" x14ac:dyDescent="0.3">
      <c r="A346" s="6" t="s">
        <v>1373</v>
      </c>
      <c r="B346" s="2" t="s">
        <v>12</v>
      </c>
      <c r="C346">
        <v>58.237299999999998</v>
      </c>
      <c r="D346">
        <v>14.1998</v>
      </c>
      <c r="E346" s="9">
        <v>-2.0360800000000001</v>
      </c>
      <c r="F346">
        <v>6.9999999999999999E-4</v>
      </c>
      <c r="G346">
        <v>2.8445499999999999E-2</v>
      </c>
      <c r="H346" s="3" t="s">
        <v>1374</v>
      </c>
      <c r="I346" s="7" t="s">
        <v>1375</v>
      </c>
      <c r="J346" s="3" t="s">
        <v>16</v>
      </c>
      <c r="K346" s="3" t="s">
        <v>1376</v>
      </c>
      <c r="L346" s="3">
        <v>389792</v>
      </c>
      <c r="M346" s="4">
        <v>23679</v>
      </c>
    </row>
    <row r="347" spans="1:13" x14ac:dyDescent="0.3">
      <c r="A347" s="6" t="s">
        <v>1377</v>
      </c>
      <c r="B347" s="2" t="s">
        <v>12</v>
      </c>
      <c r="C347">
        <v>2.0964200000000002</v>
      </c>
      <c r="D347">
        <v>0.30647000000000002</v>
      </c>
      <c r="E347" s="9">
        <v>-2.7741099999999999</v>
      </c>
      <c r="F347">
        <v>1.15E-3</v>
      </c>
      <c r="G347">
        <v>3.8372700000000003E-2</v>
      </c>
      <c r="H347" s="3" t="s">
        <v>1378</v>
      </c>
      <c r="I347" s="7" t="s">
        <v>1379</v>
      </c>
      <c r="J347" s="3" t="s">
        <v>16</v>
      </c>
      <c r="K347" s="3" t="s">
        <v>1380</v>
      </c>
      <c r="L347" s="3">
        <v>10964</v>
      </c>
      <c r="M347" s="4">
        <v>17817</v>
      </c>
    </row>
    <row r="348" spans="1:13" x14ac:dyDescent="0.3">
      <c r="A348" s="1" t="s">
        <v>1381</v>
      </c>
      <c r="B348" s="2" t="s">
        <v>12</v>
      </c>
      <c r="C348">
        <v>16.916599999999999</v>
      </c>
      <c r="D348">
        <v>1.3610599999999999</v>
      </c>
      <c r="E348" s="9">
        <v>-3.63564</v>
      </c>
      <c r="F348" s="5">
        <v>5.0000000000000002E-5</v>
      </c>
      <c r="G348">
        <v>4.7805699999999996E-3</v>
      </c>
      <c r="H348" s="3" t="s">
        <v>1382</v>
      </c>
      <c r="I348" s="3" t="s">
        <v>1383</v>
      </c>
      <c r="J348" s="3" t="s">
        <v>16</v>
      </c>
      <c r="K348" s="3" t="s">
        <v>1384</v>
      </c>
      <c r="L348" s="3">
        <v>8519</v>
      </c>
      <c r="M348" s="4">
        <v>5412</v>
      </c>
    </row>
    <row r="349" spans="1:13" x14ac:dyDescent="0.3">
      <c r="A349" s="1" t="s">
        <v>1385</v>
      </c>
      <c r="B349" s="2" t="s">
        <v>12</v>
      </c>
      <c r="C349">
        <v>472.03699999999998</v>
      </c>
      <c r="D349">
        <v>100.877</v>
      </c>
      <c r="E349" s="9">
        <v>-2.2263000000000002</v>
      </c>
      <c r="F349" s="5">
        <v>5.0000000000000002E-5</v>
      </c>
      <c r="G349">
        <v>4.7805699999999996E-3</v>
      </c>
      <c r="H349" s="3" t="s">
        <v>1386</v>
      </c>
      <c r="I349" s="3" t="s">
        <v>1387</v>
      </c>
      <c r="J349" s="3" t="s">
        <v>16</v>
      </c>
      <c r="K349" s="3" t="s">
        <v>1388</v>
      </c>
      <c r="L349" s="3">
        <v>10410</v>
      </c>
      <c r="M349" s="4">
        <v>5414</v>
      </c>
    </row>
    <row r="350" spans="1:13" x14ac:dyDescent="0.3">
      <c r="A350" s="1" t="s">
        <v>1389</v>
      </c>
      <c r="B350" s="2" t="s">
        <v>19</v>
      </c>
      <c r="C350">
        <v>15.345599999999999</v>
      </c>
      <c r="D350">
        <v>75.692400000000006</v>
      </c>
      <c r="E350" s="9">
        <v>2.3023199999999999</v>
      </c>
      <c r="F350" s="5">
        <v>5.0000000000000002E-5</v>
      </c>
      <c r="G350">
        <v>4.7805699999999996E-3</v>
      </c>
      <c r="H350" s="3" t="s">
        <v>1390</v>
      </c>
      <c r="I350" s="3" t="s">
        <v>1391</v>
      </c>
      <c r="J350" s="3" t="s">
        <v>16</v>
      </c>
      <c r="K350" s="3" t="s">
        <v>1392</v>
      </c>
      <c r="L350" s="3">
        <v>3475</v>
      </c>
      <c r="M350" s="4">
        <v>5456</v>
      </c>
    </row>
    <row r="351" spans="1:13" x14ac:dyDescent="0.3">
      <c r="A351" s="1" t="s">
        <v>1393</v>
      </c>
      <c r="B351" s="2" t="s">
        <v>12</v>
      </c>
      <c r="C351">
        <v>79.460999999999999</v>
      </c>
      <c r="D351">
        <v>15.4427</v>
      </c>
      <c r="E351" s="9">
        <v>-2.3633199999999999</v>
      </c>
      <c r="F351">
        <v>8.4999999999999995E-4</v>
      </c>
      <c r="G351">
        <v>3.2141200000000002E-2</v>
      </c>
      <c r="H351" s="3" t="s">
        <v>1394</v>
      </c>
      <c r="I351" s="3" t="s">
        <v>1395</v>
      </c>
      <c r="J351" s="3" t="s">
        <v>16</v>
      </c>
      <c r="K351" s="3" t="s">
        <v>1396</v>
      </c>
      <c r="L351" s="3">
        <v>7866</v>
      </c>
      <c r="M351" s="4">
        <v>5457</v>
      </c>
    </row>
    <row r="352" spans="1:13" x14ac:dyDescent="0.3">
      <c r="A352" s="6" t="s">
        <v>1397</v>
      </c>
      <c r="B352" s="2" t="s">
        <v>12</v>
      </c>
      <c r="C352">
        <v>180.86099999999999</v>
      </c>
      <c r="D352">
        <v>37.389400000000002</v>
      </c>
      <c r="E352" s="9">
        <v>-2.2741799999999999</v>
      </c>
      <c r="F352" s="5">
        <v>5.0000000000000002E-5</v>
      </c>
      <c r="G352">
        <v>4.7805699999999996E-3</v>
      </c>
      <c r="H352" s="3" t="s">
        <v>1398</v>
      </c>
      <c r="I352" s="7" t="s">
        <v>1399</v>
      </c>
      <c r="J352" s="3" t="s">
        <v>16</v>
      </c>
      <c r="K352" s="3" t="s">
        <v>1400</v>
      </c>
      <c r="L352" s="3">
        <v>3485</v>
      </c>
      <c r="M352" s="4">
        <v>5471</v>
      </c>
    </row>
    <row r="353" spans="1:13" x14ac:dyDescent="0.3">
      <c r="A353" s="1" t="s">
        <v>1401</v>
      </c>
      <c r="B353" s="2" t="s">
        <v>12</v>
      </c>
      <c r="C353">
        <v>91.5899</v>
      </c>
      <c r="D353">
        <v>29.795400000000001</v>
      </c>
      <c r="E353" s="9">
        <v>-1.6201000000000001</v>
      </c>
      <c r="F353">
        <v>1.25E-3</v>
      </c>
      <c r="G353">
        <v>4.0318399999999997E-2</v>
      </c>
      <c r="H353" s="3" t="s">
        <v>1402</v>
      </c>
      <c r="I353" s="3" t="s">
        <v>1403</v>
      </c>
      <c r="J353" s="3" t="s">
        <v>16</v>
      </c>
      <c r="K353" s="3" t="s">
        <v>1404</v>
      </c>
      <c r="L353" s="3">
        <v>3487</v>
      </c>
      <c r="M353" s="4">
        <v>5473</v>
      </c>
    </row>
    <row r="354" spans="1:13" x14ac:dyDescent="0.3">
      <c r="A354" s="6" t="s">
        <v>1405</v>
      </c>
      <c r="B354" s="2" t="s">
        <v>19</v>
      </c>
      <c r="C354">
        <v>6.1604700000000001</v>
      </c>
      <c r="D354">
        <v>31.984500000000001</v>
      </c>
      <c r="E354" s="9">
        <v>2.3762599999999998</v>
      </c>
      <c r="F354">
        <v>1.5499999999999999E-3</v>
      </c>
      <c r="G354">
        <v>4.6169099999999998E-2</v>
      </c>
      <c r="H354" s="3" t="s">
        <v>1406</v>
      </c>
      <c r="I354" s="7" t="s">
        <v>1407</v>
      </c>
      <c r="J354" s="3" t="s">
        <v>16</v>
      </c>
      <c r="K354" s="3" t="s">
        <v>1408</v>
      </c>
      <c r="L354" s="3">
        <v>3589</v>
      </c>
      <c r="M354" s="4">
        <v>5966</v>
      </c>
    </row>
    <row r="355" spans="1:13" x14ac:dyDescent="0.3">
      <c r="A355" s="1" t="s">
        <v>1409</v>
      </c>
      <c r="B355" s="2" t="s">
        <v>19</v>
      </c>
      <c r="C355">
        <v>0.18151300000000001</v>
      </c>
      <c r="D355">
        <v>6.0528500000000003</v>
      </c>
      <c r="E355" s="9">
        <v>5.0594700000000001</v>
      </c>
      <c r="F355">
        <v>1E-4</v>
      </c>
      <c r="G355">
        <v>8.2015000000000005E-3</v>
      </c>
      <c r="H355" s="3" t="s">
        <v>1410</v>
      </c>
      <c r="I355" s="3" t="s">
        <v>1411</v>
      </c>
      <c r="J355" s="3" t="s">
        <v>16</v>
      </c>
      <c r="K355" s="3" t="s">
        <v>1412</v>
      </c>
      <c r="L355" s="3">
        <v>9173</v>
      </c>
      <c r="M355" s="4">
        <v>5998</v>
      </c>
    </row>
    <row r="356" spans="1:13" x14ac:dyDescent="0.3">
      <c r="A356" s="6" t="s">
        <v>1413</v>
      </c>
      <c r="B356" s="2" t="s">
        <v>19</v>
      </c>
      <c r="C356">
        <v>2.47621</v>
      </c>
      <c r="D356">
        <v>35.231299999999997</v>
      </c>
      <c r="E356" s="9">
        <v>3.8306499999999999</v>
      </c>
      <c r="F356" s="5">
        <v>5.0000000000000002E-5</v>
      </c>
      <c r="G356">
        <v>4.7805699999999996E-3</v>
      </c>
      <c r="H356" s="3" t="s">
        <v>1414</v>
      </c>
      <c r="I356" s="7" t="s">
        <v>1415</v>
      </c>
      <c r="J356" s="3" t="s">
        <v>16</v>
      </c>
      <c r="K356" s="3" t="s">
        <v>1416</v>
      </c>
      <c r="L356" s="3">
        <v>51561</v>
      </c>
      <c r="M356" s="4">
        <v>15488</v>
      </c>
    </row>
    <row r="357" spans="1:13" x14ac:dyDescent="0.3">
      <c r="A357" s="6" t="s">
        <v>1417</v>
      </c>
      <c r="B357" s="2" t="s">
        <v>19</v>
      </c>
      <c r="C357">
        <v>0.24815499999999999</v>
      </c>
      <c r="D357">
        <v>3.2048399999999999</v>
      </c>
      <c r="E357" s="9">
        <v>3.6909399999999999</v>
      </c>
      <c r="F357">
        <v>4.4999999999999999E-4</v>
      </c>
      <c r="G357">
        <v>2.18871E-2</v>
      </c>
      <c r="H357" s="3" t="s">
        <v>1418</v>
      </c>
      <c r="I357" s="7" t="s">
        <v>1419</v>
      </c>
      <c r="J357" s="3" t="s">
        <v>16</v>
      </c>
      <c r="K357" s="3" t="s">
        <v>1420</v>
      </c>
      <c r="L357" s="3">
        <v>11009</v>
      </c>
      <c r="M357" s="4">
        <v>11346</v>
      </c>
    </row>
    <row r="358" spans="1:13" x14ac:dyDescent="0.3">
      <c r="A358" s="6" t="s">
        <v>1421</v>
      </c>
      <c r="B358" s="2" t="s">
        <v>19</v>
      </c>
      <c r="C358">
        <v>2.5661</v>
      </c>
      <c r="D358">
        <v>18.1172</v>
      </c>
      <c r="E358" s="9">
        <v>2.8197100000000002</v>
      </c>
      <c r="F358" s="5">
        <v>5.0000000000000002E-5</v>
      </c>
      <c r="G358">
        <v>4.7805699999999996E-3</v>
      </c>
      <c r="H358" s="3" t="s">
        <v>1422</v>
      </c>
      <c r="I358" s="7" t="s">
        <v>1423</v>
      </c>
      <c r="J358" s="3" t="s">
        <v>16</v>
      </c>
      <c r="K358" s="3" t="s">
        <v>1424</v>
      </c>
      <c r="L358" s="3">
        <v>3569</v>
      </c>
      <c r="M358" s="4">
        <v>6018</v>
      </c>
    </row>
    <row r="359" spans="1:13" x14ac:dyDescent="0.3">
      <c r="A359" s="1" t="s">
        <v>1425</v>
      </c>
      <c r="B359" s="2" t="s">
        <v>19</v>
      </c>
      <c r="C359">
        <v>6.9714099999999997</v>
      </c>
      <c r="D359">
        <v>30.283200000000001</v>
      </c>
      <c r="E359" s="9">
        <v>2.1189900000000002</v>
      </c>
      <c r="F359">
        <v>3.5E-4</v>
      </c>
      <c r="G359">
        <v>1.8845899999999999E-2</v>
      </c>
      <c r="H359" s="3" t="s">
        <v>1426</v>
      </c>
      <c r="I359" s="3" t="s">
        <v>1427</v>
      </c>
      <c r="J359" s="3" t="s">
        <v>16</v>
      </c>
      <c r="K359" s="3" t="s">
        <v>1428</v>
      </c>
      <c r="L359" s="3">
        <v>3572</v>
      </c>
      <c r="M359" s="4">
        <v>6021</v>
      </c>
    </row>
    <row r="360" spans="1:13" x14ac:dyDescent="0.3">
      <c r="A360" s="1" t="s">
        <v>1429</v>
      </c>
      <c r="B360" s="2" t="s">
        <v>12</v>
      </c>
      <c r="C360">
        <v>46.838900000000002</v>
      </c>
      <c r="D360">
        <v>10.078200000000001</v>
      </c>
      <c r="E360" s="9">
        <v>-2.2164700000000002</v>
      </c>
      <c r="F360">
        <v>2.5000000000000001E-4</v>
      </c>
      <c r="G360">
        <v>1.5302899999999999E-2</v>
      </c>
      <c r="H360" s="3" t="s">
        <v>1430</v>
      </c>
      <c r="I360" s="3" t="s">
        <v>1431</v>
      </c>
      <c r="J360" s="3" t="s">
        <v>16</v>
      </c>
      <c r="K360" s="3" t="s">
        <v>1432</v>
      </c>
      <c r="L360" s="3">
        <v>3613</v>
      </c>
      <c r="M360" s="4">
        <v>6051</v>
      </c>
    </row>
    <row r="361" spans="1:13" x14ac:dyDescent="0.3">
      <c r="A361" s="1" t="s">
        <v>1433</v>
      </c>
      <c r="B361" s="2" t="s">
        <v>12</v>
      </c>
      <c r="C361">
        <v>131.57599999999999</v>
      </c>
      <c r="D361">
        <v>36.239400000000003</v>
      </c>
      <c r="E361" s="9">
        <v>-1.8602700000000001</v>
      </c>
      <c r="F361">
        <v>2.0000000000000001E-4</v>
      </c>
      <c r="G361">
        <v>1.32766E-2</v>
      </c>
      <c r="H361" s="3" t="s">
        <v>1434</v>
      </c>
      <c r="I361" s="3" t="s">
        <v>1435</v>
      </c>
      <c r="J361" s="3" t="s">
        <v>16</v>
      </c>
      <c r="K361" s="3" t="s">
        <v>1436</v>
      </c>
      <c r="L361" s="3">
        <v>3614</v>
      </c>
      <c r="M361" s="4">
        <v>6052</v>
      </c>
    </row>
    <row r="362" spans="1:13" x14ac:dyDescent="0.3">
      <c r="A362" s="6" t="s">
        <v>1437</v>
      </c>
      <c r="B362" s="2" t="s">
        <v>12</v>
      </c>
      <c r="C362">
        <v>235.94499999999999</v>
      </c>
      <c r="D362">
        <v>79.304699999999997</v>
      </c>
      <c r="E362" s="9">
        <v>-1.57297</v>
      </c>
      <c r="F362">
        <v>8.9999999999999998E-4</v>
      </c>
      <c r="G362">
        <v>3.3183600000000001E-2</v>
      </c>
      <c r="H362" s="3" t="s">
        <v>1438</v>
      </c>
      <c r="I362" s="7" t="s">
        <v>1439</v>
      </c>
      <c r="J362" s="3" t="s">
        <v>16</v>
      </c>
      <c r="K362" s="3" t="s">
        <v>1440</v>
      </c>
      <c r="L362" s="3">
        <v>3615</v>
      </c>
      <c r="M362" s="4">
        <v>6053</v>
      </c>
    </row>
    <row r="363" spans="1:13" x14ac:dyDescent="0.3">
      <c r="A363" s="6" t="s">
        <v>1441</v>
      </c>
      <c r="B363" s="2" t="s">
        <v>19</v>
      </c>
      <c r="C363">
        <v>7.6939599999999997</v>
      </c>
      <c r="D363">
        <v>28.726299999999998</v>
      </c>
      <c r="E363" s="9">
        <v>1.9005700000000001</v>
      </c>
      <c r="F363">
        <v>5.9999999999999995E-4</v>
      </c>
      <c r="G363">
        <v>2.6066800000000001E-2</v>
      </c>
      <c r="H363" s="3" t="s">
        <v>1442</v>
      </c>
      <c r="I363" s="7" t="s">
        <v>1443</v>
      </c>
      <c r="J363" s="3" t="s">
        <v>16</v>
      </c>
      <c r="K363" s="3" t="s">
        <v>1444</v>
      </c>
      <c r="L363" s="3">
        <v>9118</v>
      </c>
      <c r="M363" s="4">
        <v>6057</v>
      </c>
    </row>
    <row r="364" spans="1:13" x14ac:dyDescent="0.3">
      <c r="A364" s="6" t="s">
        <v>1445</v>
      </c>
      <c r="B364" s="2" t="s">
        <v>19</v>
      </c>
      <c r="C364">
        <v>0</v>
      </c>
      <c r="D364">
        <v>3.0267300000000001</v>
      </c>
      <c r="E364" s="9" t="s">
        <v>264</v>
      </c>
      <c r="F364" s="5">
        <v>5.0000000000000002E-5</v>
      </c>
      <c r="G364">
        <v>4.7805699999999996E-3</v>
      </c>
      <c r="H364" s="3" t="s">
        <v>1446</v>
      </c>
      <c r="I364" s="7" t="s">
        <v>1447</v>
      </c>
      <c r="J364" s="3" t="s">
        <v>16</v>
      </c>
      <c r="K364" s="3" t="s">
        <v>1448</v>
      </c>
      <c r="L364" s="3">
        <v>83729</v>
      </c>
      <c r="M364" s="4">
        <v>24029</v>
      </c>
    </row>
    <row r="365" spans="1:13" x14ac:dyDescent="0.3">
      <c r="A365" s="6" t="s">
        <v>1449</v>
      </c>
      <c r="B365" s="2" t="s">
        <v>12</v>
      </c>
      <c r="C365">
        <v>35.4236</v>
      </c>
      <c r="D365">
        <v>0.49630200000000002</v>
      </c>
      <c r="E365" s="9">
        <v>-6.1573500000000001</v>
      </c>
      <c r="F365" s="5">
        <v>5.0000000000000002E-5</v>
      </c>
      <c r="G365">
        <v>4.7805699999999996E-3</v>
      </c>
      <c r="H365" s="3" t="s">
        <v>1450</v>
      </c>
      <c r="I365" s="7" t="s">
        <v>1451</v>
      </c>
      <c r="J365" s="3" t="s">
        <v>16</v>
      </c>
      <c r="K365" s="3" t="s">
        <v>1452</v>
      </c>
      <c r="L365" s="3">
        <v>3635</v>
      </c>
      <c r="M365" s="4">
        <v>6079</v>
      </c>
    </row>
    <row r="366" spans="1:13" x14ac:dyDescent="0.3">
      <c r="A366" s="6" t="s">
        <v>1453</v>
      </c>
      <c r="B366" s="2" t="s">
        <v>12</v>
      </c>
      <c r="C366">
        <v>47.2</v>
      </c>
      <c r="D366">
        <v>10.668100000000001</v>
      </c>
      <c r="E366" s="9">
        <v>-2.1454900000000001</v>
      </c>
      <c r="F366">
        <v>1E-4</v>
      </c>
      <c r="G366">
        <v>8.2015000000000005E-3</v>
      </c>
      <c r="H366" s="3" t="s">
        <v>1454</v>
      </c>
      <c r="I366" s="7" t="s">
        <v>1455</v>
      </c>
      <c r="J366" s="3" t="s">
        <v>16</v>
      </c>
      <c r="K366" s="3" t="s">
        <v>1456</v>
      </c>
      <c r="L366" s="3">
        <v>79711</v>
      </c>
      <c r="M366" s="4">
        <v>19426</v>
      </c>
    </row>
    <row r="367" spans="1:13" x14ac:dyDescent="0.3">
      <c r="A367" s="6" t="s">
        <v>1457</v>
      </c>
      <c r="B367" s="2" t="s">
        <v>19</v>
      </c>
      <c r="C367">
        <v>2.31528</v>
      </c>
      <c r="D367">
        <v>9.2315900000000006</v>
      </c>
      <c r="E367" s="9">
        <v>1.99539</v>
      </c>
      <c r="F367">
        <v>6.9999999999999999E-4</v>
      </c>
      <c r="G367">
        <v>2.8445499999999999E-2</v>
      </c>
      <c r="H367" s="3" t="s">
        <v>1458</v>
      </c>
      <c r="I367" s="7" t="s">
        <v>1459</v>
      </c>
      <c r="J367" s="3" t="s">
        <v>16</v>
      </c>
      <c r="K367" s="3" t="s">
        <v>1460</v>
      </c>
      <c r="L367" s="3">
        <v>8660</v>
      </c>
      <c r="M367" s="4">
        <v>6126</v>
      </c>
    </row>
    <row r="368" spans="1:13" x14ac:dyDescent="0.3">
      <c r="A368" s="1" t="s">
        <v>1461</v>
      </c>
      <c r="B368" s="2" t="s">
        <v>12</v>
      </c>
      <c r="C368">
        <v>432.16699999999997</v>
      </c>
      <c r="D368">
        <v>68.634699999999995</v>
      </c>
      <c r="E368" s="9">
        <v>-2.6545800000000002</v>
      </c>
      <c r="F368" s="5">
        <v>5.0000000000000002E-5</v>
      </c>
      <c r="G368">
        <v>4.7805699999999996E-3</v>
      </c>
      <c r="H368" s="3" t="s">
        <v>1462</v>
      </c>
      <c r="I368" s="3" t="s">
        <v>1463</v>
      </c>
      <c r="J368" s="3" t="s">
        <v>16</v>
      </c>
      <c r="K368" s="3" t="s">
        <v>1464</v>
      </c>
      <c r="L368" s="3">
        <v>9636</v>
      </c>
      <c r="M368" s="4">
        <v>4053</v>
      </c>
    </row>
    <row r="369" spans="1:13" x14ac:dyDescent="0.3">
      <c r="A369" s="6" t="s">
        <v>1465</v>
      </c>
      <c r="B369" s="2" t="s">
        <v>19</v>
      </c>
      <c r="C369">
        <v>0.13758300000000001</v>
      </c>
      <c r="D369">
        <v>1.9329000000000001</v>
      </c>
      <c r="E369" s="9">
        <v>3.8123999999999998</v>
      </c>
      <c r="F369">
        <v>5.0000000000000001E-4</v>
      </c>
      <c r="G369">
        <v>2.3335000000000002E-2</v>
      </c>
      <c r="H369" s="3" t="s">
        <v>1466</v>
      </c>
      <c r="I369" s="7" t="s">
        <v>1467</v>
      </c>
      <c r="J369" s="3" t="s">
        <v>16</v>
      </c>
      <c r="K369" s="3" t="s">
        <v>1468</v>
      </c>
      <c r="L369" s="3">
        <v>57611</v>
      </c>
      <c r="M369" s="4">
        <v>29286</v>
      </c>
    </row>
    <row r="370" spans="1:13" x14ac:dyDescent="0.3">
      <c r="A370" s="6" t="s">
        <v>1469</v>
      </c>
      <c r="B370" s="2" t="s">
        <v>12</v>
      </c>
      <c r="C370">
        <v>80.0578</v>
      </c>
      <c r="D370">
        <v>11.475099999999999</v>
      </c>
      <c r="E370" s="9">
        <v>-2.80254</v>
      </c>
      <c r="F370" s="5">
        <v>5.0000000000000002E-5</v>
      </c>
      <c r="G370">
        <v>4.7805699999999996E-3</v>
      </c>
      <c r="H370" s="3" t="s">
        <v>1470</v>
      </c>
      <c r="I370" s="7" t="s">
        <v>1471</v>
      </c>
      <c r="J370" s="3" t="s">
        <v>16</v>
      </c>
      <c r="K370" s="3" t="s">
        <v>1472</v>
      </c>
      <c r="L370" s="3">
        <v>79763</v>
      </c>
      <c r="M370" s="4">
        <v>26278</v>
      </c>
    </row>
    <row r="371" spans="1:13" x14ac:dyDescent="0.3">
      <c r="A371" s="1" t="s">
        <v>1473</v>
      </c>
      <c r="B371" s="2" t="s">
        <v>12</v>
      </c>
      <c r="C371">
        <v>196.55699999999999</v>
      </c>
      <c r="D371">
        <v>48.476599999999998</v>
      </c>
      <c r="E371" s="9">
        <v>-2.01959</v>
      </c>
      <c r="F371">
        <v>1E-4</v>
      </c>
      <c r="G371">
        <v>8.2015000000000005E-3</v>
      </c>
      <c r="H371" s="3" t="s">
        <v>1474</v>
      </c>
      <c r="I371" s="3" t="s">
        <v>1475</v>
      </c>
      <c r="J371" s="3" t="s">
        <v>16</v>
      </c>
      <c r="K371" s="3" t="s">
        <v>1476</v>
      </c>
      <c r="L371" s="3">
        <v>3691</v>
      </c>
      <c r="M371" s="4">
        <v>6158</v>
      </c>
    </row>
    <row r="372" spans="1:13" x14ac:dyDescent="0.3">
      <c r="A372" s="1" t="s">
        <v>1477</v>
      </c>
      <c r="B372" s="2" t="s">
        <v>12</v>
      </c>
      <c r="C372">
        <v>107.97799999999999</v>
      </c>
      <c r="D372">
        <v>30.933</v>
      </c>
      <c r="E372" s="9">
        <v>-1.80352</v>
      </c>
      <c r="F372">
        <v>1.6000000000000001E-3</v>
      </c>
      <c r="G372">
        <v>4.70345E-2</v>
      </c>
      <c r="H372" s="3" t="s">
        <v>1478</v>
      </c>
      <c r="I372" s="3" t="s">
        <v>1479</v>
      </c>
      <c r="J372" s="3" t="s">
        <v>16</v>
      </c>
      <c r="K372" s="3" t="s">
        <v>1480</v>
      </c>
      <c r="L372" s="3">
        <v>3704</v>
      </c>
      <c r="M372" s="4">
        <v>6176</v>
      </c>
    </row>
    <row r="373" spans="1:13" x14ac:dyDescent="0.3">
      <c r="A373" s="6" t="s">
        <v>1481</v>
      </c>
      <c r="B373" s="2" t="s">
        <v>19</v>
      </c>
      <c r="C373">
        <v>0.63406899999999999</v>
      </c>
      <c r="D373">
        <v>6.0754400000000004</v>
      </c>
      <c r="E373" s="9">
        <v>3.2602799999999998</v>
      </c>
      <c r="F373" s="5">
        <v>5.0000000000000002E-5</v>
      </c>
      <c r="G373">
        <v>4.7805699999999996E-3</v>
      </c>
      <c r="H373" s="3" t="s">
        <v>1482</v>
      </c>
      <c r="I373" s="7" t="s">
        <v>1483</v>
      </c>
      <c r="J373" s="3" t="s">
        <v>16</v>
      </c>
      <c r="K373" s="3" t="s">
        <v>1484</v>
      </c>
      <c r="L373" s="3">
        <v>3708</v>
      </c>
      <c r="M373" s="4">
        <v>6180</v>
      </c>
    </row>
    <row r="374" spans="1:13" x14ac:dyDescent="0.3">
      <c r="A374" s="1" t="s">
        <v>1485</v>
      </c>
      <c r="B374" s="2" t="s">
        <v>12</v>
      </c>
      <c r="C374">
        <v>45.13</v>
      </c>
      <c r="D374">
        <v>6.9093</v>
      </c>
      <c r="E374" s="9">
        <v>-2.7074699999999998</v>
      </c>
      <c r="F374" s="5">
        <v>5.0000000000000002E-5</v>
      </c>
      <c r="G374">
        <v>4.7805699999999996E-3</v>
      </c>
      <c r="H374" s="3" t="s">
        <v>1486</v>
      </c>
      <c r="I374" s="3" t="s">
        <v>1487</v>
      </c>
      <c r="J374" s="3" t="s">
        <v>16</v>
      </c>
      <c r="K374" s="3" t="s">
        <v>1488</v>
      </c>
      <c r="L374" s="3">
        <v>3714</v>
      </c>
      <c r="M374" s="4">
        <v>6189</v>
      </c>
    </row>
    <row r="375" spans="1:13" x14ac:dyDescent="0.3">
      <c r="A375" s="1" t="s">
        <v>1489</v>
      </c>
      <c r="B375" s="2" t="s">
        <v>12</v>
      </c>
      <c r="C375">
        <v>11.7363</v>
      </c>
      <c r="D375">
        <v>1.96434</v>
      </c>
      <c r="E375" s="9">
        <v>-2.5788600000000002</v>
      </c>
      <c r="F375" s="5">
        <v>5.0000000000000002E-5</v>
      </c>
      <c r="G375">
        <v>4.7805699999999996E-3</v>
      </c>
      <c r="H375" s="3" t="s">
        <v>1490</v>
      </c>
      <c r="I375" s="3" t="s">
        <v>1491</v>
      </c>
      <c r="J375" s="3" t="s">
        <v>16</v>
      </c>
      <c r="K375" s="3" t="s">
        <v>1492</v>
      </c>
      <c r="L375" s="3">
        <v>57158</v>
      </c>
      <c r="M375" s="4">
        <v>14202</v>
      </c>
    </row>
    <row r="376" spans="1:13" x14ac:dyDescent="0.3">
      <c r="A376" s="1" t="s">
        <v>1493</v>
      </c>
      <c r="B376" s="2" t="s">
        <v>19</v>
      </c>
      <c r="C376">
        <v>20.035299999999999</v>
      </c>
      <c r="D376">
        <v>65.590100000000007</v>
      </c>
      <c r="E376" s="9">
        <v>1.7109399999999999</v>
      </c>
      <c r="F376">
        <v>5.9999999999999995E-4</v>
      </c>
      <c r="G376">
        <v>2.6066800000000001E-2</v>
      </c>
      <c r="H376" s="3" t="s">
        <v>1494</v>
      </c>
      <c r="I376" s="3" t="s">
        <v>1495</v>
      </c>
      <c r="J376" s="3" t="s">
        <v>16</v>
      </c>
      <c r="K376" s="3" t="s">
        <v>1496</v>
      </c>
      <c r="L376" s="3">
        <v>3725</v>
      </c>
      <c r="M376" s="4">
        <v>6204</v>
      </c>
    </row>
    <row r="377" spans="1:13" x14ac:dyDescent="0.3">
      <c r="A377" s="6" t="s">
        <v>1497</v>
      </c>
      <c r="B377" s="2" t="s">
        <v>12</v>
      </c>
      <c r="C377">
        <v>3.2970999999999999</v>
      </c>
      <c r="D377">
        <v>0.17005400000000001</v>
      </c>
      <c r="E377" s="9">
        <v>-4.2771299999999997</v>
      </c>
      <c r="F377">
        <v>1E-4</v>
      </c>
      <c r="G377">
        <v>8.2015000000000005E-3</v>
      </c>
      <c r="H377" s="3" t="s">
        <v>1498</v>
      </c>
      <c r="I377" s="7" t="s">
        <v>1499</v>
      </c>
      <c r="J377" s="3" t="s">
        <v>16</v>
      </c>
      <c r="K377" s="3" t="s">
        <v>1500</v>
      </c>
      <c r="L377" s="3">
        <v>163782</v>
      </c>
      <c r="M377" s="4">
        <v>27263</v>
      </c>
    </row>
    <row r="378" spans="1:13" x14ac:dyDescent="0.3">
      <c r="A378" s="1" t="s">
        <v>1501</v>
      </c>
      <c r="B378" s="2" t="s">
        <v>19</v>
      </c>
      <c r="C378">
        <v>0.52720299999999998</v>
      </c>
      <c r="D378">
        <v>4.7901400000000001</v>
      </c>
      <c r="E378" s="9">
        <v>3.18364</v>
      </c>
      <c r="F378" s="5">
        <v>5.0000000000000002E-5</v>
      </c>
      <c r="G378">
        <v>4.7805699999999996E-3</v>
      </c>
      <c r="H378" s="3" t="s">
        <v>1502</v>
      </c>
      <c r="I378" s="3" t="s">
        <v>1503</v>
      </c>
      <c r="J378" s="3" t="s">
        <v>16</v>
      </c>
      <c r="K378" s="3" t="s">
        <v>1504</v>
      </c>
      <c r="L378" s="3">
        <v>8850</v>
      </c>
      <c r="M378" s="4">
        <v>8638</v>
      </c>
    </row>
    <row r="379" spans="1:13" x14ac:dyDescent="0.3">
      <c r="A379" s="6" t="s">
        <v>1505</v>
      </c>
      <c r="B379" s="2" t="s">
        <v>12</v>
      </c>
      <c r="C379">
        <v>29.9757</v>
      </c>
      <c r="D379">
        <v>6.4740099999999998</v>
      </c>
      <c r="E379" s="9">
        <v>-2.2110599999999998</v>
      </c>
      <c r="F379">
        <v>2.0000000000000001E-4</v>
      </c>
      <c r="G379">
        <v>1.32766E-2</v>
      </c>
      <c r="H379" s="3" t="s">
        <v>1506</v>
      </c>
      <c r="I379" s="7" t="s">
        <v>1507</v>
      </c>
      <c r="J379" s="3" t="s">
        <v>16</v>
      </c>
      <c r="K379" s="3" t="s">
        <v>1508</v>
      </c>
      <c r="L379" s="3">
        <v>10300</v>
      </c>
      <c r="M379" s="4">
        <v>6217</v>
      </c>
    </row>
    <row r="380" spans="1:13" x14ac:dyDescent="0.3">
      <c r="A380" s="6" t="s">
        <v>1509</v>
      </c>
      <c r="B380" s="2" t="s">
        <v>12</v>
      </c>
      <c r="C380">
        <v>63.922600000000003</v>
      </c>
      <c r="D380">
        <v>15.83</v>
      </c>
      <c r="E380" s="9">
        <v>-2.0136699999999998</v>
      </c>
      <c r="F380">
        <v>2.0000000000000001E-4</v>
      </c>
      <c r="G380">
        <v>1.32766E-2</v>
      </c>
      <c r="H380" s="3" t="s">
        <v>1510</v>
      </c>
      <c r="I380" s="7" t="s">
        <v>1511</v>
      </c>
      <c r="J380" s="3" t="s">
        <v>16</v>
      </c>
      <c r="K380" s="3" t="s">
        <v>1512</v>
      </c>
      <c r="L380" s="3">
        <v>3783</v>
      </c>
      <c r="M380" s="4">
        <v>6293</v>
      </c>
    </row>
    <row r="381" spans="1:13" x14ac:dyDescent="0.3">
      <c r="A381" s="6" t="s">
        <v>1513</v>
      </c>
      <c r="B381" s="2" t="s">
        <v>19</v>
      </c>
      <c r="C381">
        <v>0.418514</v>
      </c>
      <c r="D381">
        <v>3.0841699999999999</v>
      </c>
      <c r="E381" s="9">
        <v>2.8815400000000002</v>
      </c>
      <c r="F381">
        <v>6.9999999999999999E-4</v>
      </c>
      <c r="G381">
        <v>2.8445499999999999E-2</v>
      </c>
      <c r="H381" s="3" t="s">
        <v>1514</v>
      </c>
      <c r="I381" s="7" t="s">
        <v>1515</v>
      </c>
      <c r="J381" s="3" t="s">
        <v>16</v>
      </c>
      <c r="K381" s="3" t="s">
        <v>1516</v>
      </c>
      <c r="L381" s="3">
        <v>80853</v>
      </c>
      <c r="M381" s="4">
        <v>22224</v>
      </c>
    </row>
    <row r="382" spans="1:13" x14ac:dyDescent="0.3">
      <c r="A382" s="6" t="s">
        <v>1517</v>
      </c>
      <c r="B382" s="2" t="s">
        <v>12</v>
      </c>
      <c r="C382">
        <v>2.3584200000000002</v>
      </c>
      <c r="D382">
        <v>0.45280900000000002</v>
      </c>
      <c r="E382" s="9">
        <v>-2.3808400000000001</v>
      </c>
      <c r="F382">
        <v>1.5E-3</v>
      </c>
      <c r="G382">
        <v>4.5269700000000003E-2</v>
      </c>
      <c r="H382" s="3" t="s">
        <v>1518</v>
      </c>
      <c r="I382" s="7" t="s">
        <v>1519</v>
      </c>
      <c r="J382" s="3" t="s">
        <v>16</v>
      </c>
      <c r="K382" s="3" t="s">
        <v>1520</v>
      </c>
      <c r="L382" s="3">
        <v>79831</v>
      </c>
      <c r="M382" s="4">
        <v>25840</v>
      </c>
    </row>
    <row r="383" spans="1:13" x14ac:dyDescent="0.3">
      <c r="A383" s="1" t="s">
        <v>1521</v>
      </c>
      <c r="B383" s="2" t="s">
        <v>19</v>
      </c>
      <c r="C383">
        <v>0.383496</v>
      </c>
      <c r="D383">
        <v>5.3822700000000001</v>
      </c>
      <c r="E383" s="9">
        <v>3.8109299999999999</v>
      </c>
      <c r="F383">
        <v>2.0000000000000001E-4</v>
      </c>
      <c r="G383">
        <v>1.32766E-2</v>
      </c>
      <c r="H383" s="3" t="s">
        <v>1522</v>
      </c>
      <c r="I383" s="3" t="s">
        <v>1523</v>
      </c>
      <c r="J383" s="3" t="s">
        <v>16</v>
      </c>
      <c r="K383" s="3" t="s">
        <v>1524</v>
      </c>
      <c r="L383" s="3">
        <v>10656</v>
      </c>
      <c r="M383" s="4">
        <v>18117</v>
      </c>
    </row>
    <row r="384" spans="1:13" x14ac:dyDescent="0.3">
      <c r="A384" s="6" t="s">
        <v>1525</v>
      </c>
      <c r="B384" s="2" t="s">
        <v>19</v>
      </c>
      <c r="C384">
        <v>4.8304E-2</v>
      </c>
      <c r="D384">
        <v>1.41231</v>
      </c>
      <c r="E384" s="9">
        <v>4.8697699999999999</v>
      </c>
      <c r="F384" s="5">
        <v>5.0000000000000002E-5</v>
      </c>
      <c r="G384">
        <v>4.7805699999999996E-3</v>
      </c>
      <c r="H384" s="3" t="s">
        <v>1526</v>
      </c>
      <c r="I384" s="7" t="s">
        <v>1527</v>
      </c>
      <c r="J384" s="3" t="s">
        <v>16</v>
      </c>
      <c r="K384" s="3" t="s">
        <v>1528</v>
      </c>
      <c r="L384" s="3">
        <v>9856</v>
      </c>
      <c r="M384" s="4">
        <v>21580</v>
      </c>
    </row>
    <row r="385" spans="1:13" x14ac:dyDescent="0.3">
      <c r="A385" s="6" t="s">
        <v>1529</v>
      </c>
      <c r="B385" s="2" t="s">
        <v>19</v>
      </c>
      <c r="C385">
        <v>0.53685400000000005</v>
      </c>
      <c r="D385">
        <v>3.3376100000000002</v>
      </c>
      <c r="E385" s="9">
        <v>2.6362100000000002</v>
      </c>
      <c r="F385">
        <v>4.0000000000000002E-4</v>
      </c>
      <c r="G385">
        <v>2.0485400000000001E-2</v>
      </c>
      <c r="H385" s="3" t="s">
        <v>1530</v>
      </c>
      <c r="I385" s="7" t="s">
        <v>1531</v>
      </c>
      <c r="J385" s="3" t="s">
        <v>16</v>
      </c>
      <c r="K385" s="3" t="s">
        <v>1532</v>
      </c>
      <c r="L385" s="3">
        <v>57535</v>
      </c>
      <c r="M385" s="4">
        <v>29618</v>
      </c>
    </row>
    <row r="386" spans="1:13" x14ac:dyDescent="0.3">
      <c r="A386" s="1" t="s">
        <v>1533</v>
      </c>
      <c r="B386" s="2" t="s">
        <v>19</v>
      </c>
      <c r="C386">
        <v>0.31829000000000002</v>
      </c>
      <c r="D386">
        <v>1.7276899999999999</v>
      </c>
      <c r="E386" s="9">
        <v>2.4404300000000001</v>
      </c>
      <c r="F386">
        <v>6.9999999999999999E-4</v>
      </c>
      <c r="G386">
        <v>2.8445499999999999E-2</v>
      </c>
      <c r="H386" s="3" t="s">
        <v>1534</v>
      </c>
      <c r="I386" s="3" t="s">
        <v>1535</v>
      </c>
      <c r="J386" s="3" t="s">
        <v>16</v>
      </c>
      <c r="K386" s="3" t="s">
        <v>1536</v>
      </c>
      <c r="L386" s="3">
        <v>23046</v>
      </c>
      <c r="M386" s="4">
        <v>29442</v>
      </c>
    </row>
    <row r="387" spans="1:13" x14ac:dyDescent="0.3">
      <c r="A387" s="1" t="s">
        <v>1537</v>
      </c>
      <c r="B387" s="2" t="s">
        <v>12</v>
      </c>
      <c r="C387">
        <v>25.840499999999999</v>
      </c>
      <c r="D387">
        <v>6.7222600000000003</v>
      </c>
      <c r="E387" s="9">
        <v>-1.94262</v>
      </c>
      <c r="F387">
        <v>8.0000000000000004E-4</v>
      </c>
      <c r="G387">
        <v>3.09964E-2</v>
      </c>
      <c r="H387" s="3" t="s">
        <v>1538</v>
      </c>
      <c r="I387" s="3" t="s">
        <v>1539</v>
      </c>
      <c r="J387" s="3" t="s">
        <v>16</v>
      </c>
      <c r="K387" s="3" t="s">
        <v>1540</v>
      </c>
      <c r="L387" s="3">
        <v>83855</v>
      </c>
      <c r="M387" s="4">
        <v>16857</v>
      </c>
    </row>
    <row r="388" spans="1:13" x14ac:dyDescent="0.3">
      <c r="A388" s="1" t="s">
        <v>1541</v>
      </c>
      <c r="B388" s="2" t="s">
        <v>19</v>
      </c>
      <c r="C388">
        <v>0.70990900000000001</v>
      </c>
      <c r="D388">
        <v>4.43154</v>
      </c>
      <c r="E388" s="9">
        <v>2.6421000000000001</v>
      </c>
      <c r="F388">
        <v>4.4999999999999999E-4</v>
      </c>
      <c r="G388">
        <v>2.18871E-2</v>
      </c>
      <c r="H388" s="3" t="s">
        <v>1542</v>
      </c>
      <c r="I388" s="3" t="s">
        <v>1543</v>
      </c>
      <c r="J388" s="3" t="s">
        <v>16</v>
      </c>
      <c r="K388" s="3" t="s">
        <v>1544</v>
      </c>
      <c r="L388" s="3">
        <v>80311</v>
      </c>
      <c r="M388" s="4">
        <v>29347</v>
      </c>
    </row>
    <row r="389" spans="1:13" x14ac:dyDescent="0.3">
      <c r="A389" s="6" t="s">
        <v>1545</v>
      </c>
      <c r="B389" s="2" t="s">
        <v>12</v>
      </c>
      <c r="C389">
        <v>12.238899999999999</v>
      </c>
      <c r="D389">
        <v>2.6852900000000002</v>
      </c>
      <c r="E389" s="9">
        <v>-2.18832</v>
      </c>
      <c r="F389">
        <v>6.9999999999999999E-4</v>
      </c>
      <c r="G389">
        <v>2.8445499999999999E-2</v>
      </c>
      <c r="H389" s="3" t="s">
        <v>1546</v>
      </c>
      <c r="I389" s="7" t="s">
        <v>1547</v>
      </c>
      <c r="J389" s="3" t="s">
        <v>16</v>
      </c>
      <c r="K389" s="3" t="s">
        <v>1548</v>
      </c>
      <c r="L389" s="3">
        <v>84861</v>
      </c>
      <c r="M389" s="4">
        <v>25888</v>
      </c>
    </row>
    <row r="390" spans="1:13" x14ac:dyDescent="0.3">
      <c r="A390" s="6" t="s">
        <v>1549</v>
      </c>
      <c r="B390" s="2" t="s">
        <v>19</v>
      </c>
      <c r="C390">
        <v>1.6886099999999999</v>
      </c>
      <c r="D390">
        <v>17.319299999999998</v>
      </c>
      <c r="E390" s="9">
        <v>3.3584800000000001</v>
      </c>
      <c r="F390" s="5">
        <v>5.0000000000000002E-5</v>
      </c>
      <c r="G390">
        <v>4.7805699999999996E-3</v>
      </c>
      <c r="H390" s="3" t="s">
        <v>1550</v>
      </c>
      <c r="I390" s="7" t="s">
        <v>1551</v>
      </c>
      <c r="J390" s="3" t="s">
        <v>16</v>
      </c>
      <c r="K390" s="3" t="s">
        <v>1552</v>
      </c>
      <c r="L390" s="3">
        <v>54800</v>
      </c>
      <c r="M390" s="4">
        <v>25947</v>
      </c>
    </row>
    <row r="391" spans="1:13" x14ac:dyDescent="0.3">
      <c r="A391" s="6" t="s">
        <v>1553</v>
      </c>
      <c r="B391" s="2" t="s">
        <v>12</v>
      </c>
      <c r="C391">
        <v>42.565199999999997</v>
      </c>
      <c r="D391">
        <v>9.5319099999999999</v>
      </c>
      <c r="E391" s="9">
        <v>-2.1588400000000001</v>
      </c>
      <c r="F391">
        <v>3.5E-4</v>
      </c>
      <c r="G391">
        <v>1.8845899999999999E-2</v>
      </c>
      <c r="H391" s="3" t="s">
        <v>1554</v>
      </c>
      <c r="I391" s="7" t="s">
        <v>1555</v>
      </c>
      <c r="J391" s="3" t="s">
        <v>16</v>
      </c>
      <c r="K391" s="3" t="s">
        <v>1556</v>
      </c>
      <c r="L391" s="3">
        <v>283212</v>
      </c>
      <c r="M391" s="4">
        <v>26597</v>
      </c>
    </row>
    <row r="392" spans="1:13" x14ac:dyDescent="0.3">
      <c r="A392" s="1" t="s">
        <v>1557</v>
      </c>
      <c r="B392" s="2" t="s">
        <v>12</v>
      </c>
      <c r="C392">
        <v>78.281499999999994</v>
      </c>
      <c r="D392">
        <v>11.2387</v>
      </c>
      <c r="E392" s="9">
        <v>-2.8001999999999998</v>
      </c>
      <c r="F392" s="5">
        <v>5.0000000000000002E-5</v>
      </c>
      <c r="G392">
        <v>4.7805699999999996E-3</v>
      </c>
      <c r="H392" s="3" t="s">
        <v>1558</v>
      </c>
      <c r="I392" s="3" t="s">
        <v>1559</v>
      </c>
      <c r="J392" s="3" t="s">
        <v>16</v>
      </c>
      <c r="K392" s="3" t="s">
        <v>1560</v>
      </c>
      <c r="L392" s="3">
        <v>5655</v>
      </c>
      <c r="M392" s="4">
        <v>6358</v>
      </c>
    </row>
    <row r="393" spans="1:13" x14ac:dyDescent="0.3">
      <c r="A393" s="6" t="s">
        <v>1561</v>
      </c>
      <c r="B393" s="2" t="s">
        <v>12</v>
      </c>
      <c r="C393">
        <v>12.4825</v>
      </c>
      <c r="D393">
        <v>2.5867100000000001</v>
      </c>
      <c r="E393" s="9">
        <v>-2.2707199999999998</v>
      </c>
      <c r="F393">
        <v>6.4999999999999997E-4</v>
      </c>
      <c r="G393">
        <v>2.72231E-2</v>
      </c>
      <c r="H393" s="3" t="s">
        <v>1562</v>
      </c>
      <c r="I393" s="7" t="s">
        <v>1563</v>
      </c>
      <c r="J393" s="3" t="s">
        <v>16</v>
      </c>
      <c r="K393" s="3" t="s">
        <v>1564</v>
      </c>
      <c r="L393" s="3">
        <v>5650</v>
      </c>
      <c r="M393" s="4">
        <v>6368</v>
      </c>
    </row>
    <row r="394" spans="1:13" x14ac:dyDescent="0.3">
      <c r="A394" s="6" t="s">
        <v>1565</v>
      </c>
      <c r="B394" s="2" t="s">
        <v>12</v>
      </c>
      <c r="C394">
        <v>61.691099999999999</v>
      </c>
      <c r="D394">
        <v>10.9672</v>
      </c>
      <c r="E394" s="9">
        <v>-2.49186</v>
      </c>
      <c r="F394">
        <v>5.0000000000000001E-4</v>
      </c>
      <c r="G394">
        <v>2.3335000000000002E-2</v>
      </c>
      <c r="H394" s="3" t="s">
        <v>1566</v>
      </c>
      <c r="I394" s="7" t="s">
        <v>1567</v>
      </c>
      <c r="J394" s="3" t="s">
        <v>16</v>
      </c>
      <c r="K394" s="3" t="s">
        <v>1568</v>
      </c>
      <c r="L394" s="3">
        <v>11202</v>
      </c>
      <c r="M394" s="4">
        <v>6369</v>
      </c>
    </row>
    <row r="395" spans="1:13" x14ac:dyDescent="0.3">
      <c r="A395" s="1" t="s">
        <v>1569</v>
      </c>
      <c r="B395" s="2" t="s">
        <v>12</v>
      </c>
      <c r="C395">
        <v>23.993400000000001</v>
      </c>
      <c r="D395">
        <v>2.6558600000000001</v>
      </c>
      <c r="E395" s="9">
        <v>-3.1753900000000002</v>
      </c>
      <c r="F395">
        <v>1E-4</v>
      </c>
      <c r="G395">
        <v>8.2015000000000005E-3</v>
      </c>
      <c r="H395" s="3" t="s">
        <v>1570</v>
      </c>
      <c r="I395" s="3" t="s">
        <v>1571</v>
      </c>
      <c r="J395" s="3" t="s">
        <v>16</v>
      </c>
      <c r="K395" s="3" t="s">
        <v>1572</v>
      </c>
      <c r="L395" s="3">
        <v>284366</v>
      </c>
      <c r="M395" s="4">
        <v>6370</v>
      </c>
    </row>
    <row r="396" spans="1:13" x14ac:dyDescent="0.3">
      <c r="A396" s="1" t="s">
        <v>1573</v>
      </c>
      <c r="B396" s="2" t="s">
        <v>12</v>
      </c>
      <c r="C396">
        <v>17.435700000000001</v>
      </c>
      <c r="D396">
        <v>2.2946</v>
      </c>
      <c r="E396" s="9">
        <v>-2.9257300000000002</v>
      </c>
      <c r="F396" s="5">
        <v>5.0000000000000002E-5</v>
      </c>
      <c r="G396">
        <v>4.7805699999999996E-3</v>
      </c>
      <c r="H396" s="3" t="s">
        <v>1574</v>
      </c>
      <c r="I396" s="3" t="s">
        <v>1575</v>
      </c>
      <c r="J396" s="3" t="s">
        <v>16</v>
      </c>
      <c r="K396" s="3" t="s">
        <v>1576</v>
      </c>
      <c r="L396" s="3">
        <v>346689</v>
      </c>
      <c r="M396" s="4">
        <v>24778</v>
      </c>
    </row>
    <row r="397" spans="1:13" x14ac:dyDescent="0.3">
      <c r="A397" s="1" t="s">
        <v>1577</v>
      </c>
      <c r="B397" s="2" t="s">
        <v>12</v>
      </c>
      <c r="C397">
        <v>1312.09</v>
      </c>
      <c r="D397">
        <v>263.51400000000001</v>
      </c>
      <c r="E397" s="9">
        <v>-2.3159100000000001</v>
      </c>
      <c r="F397" s="5">
        <v>5.0000000000000002E-5</v>
      </c>
      <c r="G397">
        <v>4.7805699999999996E-3</v>
      </c>
      <c r="H397" s="3" t="s">
        <v>1578</v>
      </c>
      <c r="I397" s="3" t="s">
        <v>1579</v>
      </c>
      <c r="J397" s="3" t="s">
        <v>16</v>
      </c>
      <c r="K397" s="3" t="s">
        <v>1580</v>
      </c>
      <c r="L397" s="3">
        <v>3861</v>
      </c>
      <c r="M397" s="4">
        <v>6416</v>
      </c>
    </row>
    <row r="398" spans="1:13" x14ac:dyDescent="0.3">
      <c r="A398" s="6" t="s">
        <v>1581</v>
      </c>
      <c r="B398" s="2" t="s">
        <v>12</v>
      </c>
      <c r="C398">
        <v>2145.7399999999998</v>
      </c>
      <c r="D398">
        <v>187.45500000000001</v>
      </c>
      <c r="E398" s="9">
        <v>-3.5168599999999999</v>
      </c>
      <c r="F398" s="5">
        <v>5.0000000000000002E-5</v>
      </c>
      <c r="G398">
        <v>4.7805699999999996E-3</v>
      </c>
      <c r="H398" s="3" t="s">
        <v>1582</v>
      </c>
      <c r="I398" s="7" t="s">
        <v>1583</v>
      </c>
      <c r="J398" s="3" t="s">
        <v>16</v>
      </c>
      <c r="K398" s="3" t="s">
        <v>1584</v>
      </c>
      <c r="L398" s="3">
        <v>3880</v>
      </c>
      <c r="M398" s="4">
        <v>6436</v>
      </c>
    </row>
    <row r="399" spans="1:13" x14ac:dyDescent="0.3">
      <c r="A399" s="6" t="s">
        <v>1585</v>
      </c>
      <c r="B399" s="2" t="s">
        <v>19</v>
      </c>
      <c r="C399">
        <v>0.19222900000000001</v>
      </c>
      <c r="D399">
        <v>4.8186900000000001</v>
      </c>
      <c r="E399" s="9">
        <v>4.6477399999999998</v>
      </c>
      <c r="F399">
        <v>6.9999999999999999E-4</v>
      </c>
      <c r="G399">
        <v>2.8445499999999999E-2</v>
      </c>
      <c r="H399" s="3" t="s">
        <v>1586</v>
      </c>
      <c r="I399" s="7" t="s">
        <v>1587</v>
      </c>
      <c r="J399" s="3" t="s">
        <v>16</v>
      </c>
      <c r="K399" s="3" t="s">
        <v>1588</v>
      </c>
      <c r="L399" s="3">
        <v>3885</v>
      </c>
      <c r="M399" s="4">
        <v>6452</v>
      </c>
    </row>
    <row r="400" spans="1:13" x14ac:dyDescent="0.3">
      <c r="A400" s="1" t="s">
        <v>1589</v>
      </c>
      <c r="B400" s="2" t="s">
        <v>12</v>
      </c>
      <c r="C400">
        <v>4187.78</v>
      </c>
      <c r="D400">
        <v>452.84399999999999</v>
      </c>
      <c r="E400" s="9">
        <v>-3.2090999999999998</v>
      </c>
      <c r="F400" s="5">
        <v>5.0000000000000002E-5</v>
      </c>
      <c r="G400">
        <v>4.7805699999999996E-3</v>
      </c>
      <c r="H400" s="3" t="s">
        <v>1590</v>
      </c>
      <c r="I400" s="3" t="s">
        <v>1591</v>
      </c>
      <c r="J400" s="3" t="s">
        <v>16</v>
      </c>
      <c r="K400" s="3" t="s">
        <v>1592</v>
      </c>
      <c r="L400" s="3">
        <v>3852</v>
      </c>
      <c r="M400" s="4">
        <v>6442</v>
      </c>
    </row>
    <row r="401" spans="1:13" x14ac:dyDescent="0.3">
      <c r="A401" s="1" t="s">
        <v>1593</v>
      </c>
      <c r="B401" s="2" t="s">
        <v>12</v>
      </c>
      <c r="C401">
        <v>1814.75</v>
      </c>
      <c r="D401">
        <v>330.53800000000001</v>
      </c>
      <c r="E401" s="9">
        <v>-2.45688</v>
      </c>
      <c r="F401" s="5">
        <v>5.0000000000000002E-5</v>
      </c>
      <c r="G401">
        <v>4.7805699999999996E-3</v>
      </c>
      <c r="H401" s="3" t="s">
        <v>1594</v>
      </c>
      <c r="I401" s="3" t="s">
        <v>1595</v>
      </c>
      <c r="J401" s="3" t="s">
        <v>16</v>
      </c>
      <c r="K401" s="3" t="s">
        <v>1596</v>
      </c>
      <c r="L401" s="3">
        <v>3853</v>
      </c>
      <c r="M401" s="4">
        <v>6443</v>
      </c>
    </row>
    <row r="402" spans="1:13" x14ac:dyDescent="0.3">
      <c r="A402" s="1" t="s">
        <v>1597</v>
      </c>
      <c r="B402" s="2" t="s">
        <v>12</v>
      </c>
      <c r="C402">
        <v>1700.14</v>
      </c>
      <c r="D402">
        <v>113.069</v>
      </c>
      <c r="E402" s="9">
        <v>-3.9103699999999999</v>
      </c>
      <c r="F402" s="5">
        <v>5.0000000000000002E-5</v>
      </c>
      <c r="G402">
        <v>4.7805699999999996E-3</v>
      </c>
      <c r="H402" s="3" t="s">
        <v>1598</v>
      </c>
      <c r="I402" s="3" t="s">
        <v>1599</v>
      </c>
      <c r="J402" s="3" t="s">
        <v>16</v>
      </c>
      <c r="K402" s="3" t="s">
        <v>1600</v>
      </c>
      <c r="L402" s="3">
        <v>3855</v>
      </c>
      <c r="M402" s="4">
        <v>6445</v>
      </c>
    </row>
    <row r="403" spans="1:13" x14ac:dyDescent="0.3">
      <c r="A403" s="1" t="s">
        <v>1601</v>
      </c>
      <c r="B403" s="2" t="s">
        <v>12</v>
      </c>
      <c r="C403">
        <v>56.912199999999999</v>
      </c>
      <c r="D403">
        <v>3.3995000000000002</v>
      </c>
      <c r="E403" s="9">
        <v>-4.06534</v>
      </c>
      <c r="F403" s="5">
        <v>5.0000000000000002E-5</v>
      </c>
      <c r="G403">
        <v>4.7805699999999996E-3</v>
      </c>
      <c r="H403" s="3" t="s">
        <v>1602</v>
      </c>
      <c r="I403" s="3" t="s">
        <v>1603</v>
      </c>
      <c r="J403" s="3" t="s">
        <v>16</v>
      </c>
      <c r="K403" s="3" t="s">
        <v>1604</v>
      </c>
      <c r="L403" s="3">
        <v>3887</v>
      </c>
      <c r="M403" s="4">
        <v>6458</v>
      </c>
    </row>
    <row r="404" spans="1:13" x14ac:dyDescent="0.3">
      <c r="A404" s="6" t="s">
        <v>1605</v>
      </c>
      <c r="B404" s="2" t="s">
        <v>12</v>
      </c>
      <c r="C404">
        <v>140.48400000000001</v>
      </c>
      <c r="D404">
        <v>34.463799999999999</v>
      </c>
      <c r="E404" s="9">
        <v>-2.0272600000000001</v>
      </c>
      <c r="F404" s="5">
        <v>5.0000000000000002E-5</v>
      </c>
      <c r="G404">
        <v>4.7805699999999996E-3</v>
      </c>
      <c r="H404" s="3" t="s">
        <v>1606</v>
      </c>
      <c r="I404" s="7" t="s">
        <v>1607</v>
      </c>
      <c r="J404" s="3" t="s">
        <v>16</v>
      </c>
      <c r="K404" s="3" t="s">
        <v>1608</v>
      </c>
      <c r="L404" s="3">
        <v>3898</v>
      </c>
      <c r="M404" s="4">
        <v>6472</v>
      </c>
    </row>
    <row r="405" spans="1:13" x14ac:dyDescent="0.3">
      <c r="A405" s="1" t="s">
        <v>1609</v>
      </c>
      <c r="B405" s="2" t="s">
        <v>12</v>
      </c>
      <c r="C405">
        <v>113.07899999999999</v>
      </c>
      <c r="D405">
        <v>34.8643</v>
      </c>
      <c r="E405" s="9">
        <v>-1.6975100000000001</v>
      </c>
      <c r="F405">
        <v>2.9999999999999997E-4</v>
      </c>
      <c r="G405">
        <v>1.7262599999999999E-2</v>
      </c>
      <c r="H405" s="3" t="s">
        <v>1610</v>
      </c>
      <c r="I405" s="3" t="s">
        <v>1611</v>
      </c>
      <c r="J405" s="3" t="s">
        <v>16</v>
      </c>
      <c r="K405" s="3" t="s">
        <v>1612</v>
      </c>
      <c r="L405" s="3">
        <v>100616340</v>
      </c>
      <c r="M405" s="4">
        <v>6485</v>
      </c>
    </row>
    <row r="406" spans="1:13" x14ac:dyDescent="0.3">
      <c r="A406" s="6" t="s">
        <v>1613</v>
      </c>
      <c r="B406" s="2" t="s">
        <v>12</v>
      </c>
      <c r="C406">
        <v>27.073699999999999</v>
      </c>
      <c r="D406">
        <v>4.3774300000000004</v>
      </c>
      <c r="E406" s="9">
        <v>-2.6287400000000001</v>
      </c>
      <c r="F406" s="5">
        <v>5.0000000000000002E-5</v>
      </c>
      <c r="G406">
        <v>4.7805699999999996E-3</v>
      </c>
      <c r="H406" s="3" t="s">
        <v>1614</v>
      </c>
      <c r="I406" s="7" t="s">
        <v>1615</v>
      </c>
      <c r="J406" s="3" t="s">
        <v>16</v>
      </c>
      <c r="K406" s="3" t="s">
        <v>1616</v>
      </c>
      <c r="L406" s="3">
        <v>10319</v>
      </c>
      <c r="M406" s="4">
        <v>6494</v>
      </c>
    </row>
    <row r="407" spans="1:13" x14ac:dyDescent="0.3">
      <c r="A407" s="6" t="s">
        <v>1617</v>
      </c>
      <c r="B407" s="2" t="s">
        <v>12</v>
      </c>
      <c r="C407">
        <v>232.827</v>
      </c>
      <c r="D407">
        <v>68.344300000000004</v>
      </c>
      <c r="E407" s="9">
        <v>-1.7683599999999999</v>
      </c>
      <c r="F407">
        <v>1.6999999999999999E-3</v>
      </c>
      <c r="G407">
        <v>4.8843499999999998E-2</v>
      </c>
      <c r="H407" s="3" t="s">
        <v>1618</v>
      </c>
      <c r="I407" s="7" t="s">
        <v>1619</v>
      </c>
      <c r="J407" s="3" t="s">
        <v>16</v>
      </c>
      <c r="K407" s="3" t="s">
        <v>1620</v>
      </c>
      <c r="L407" s="3">
        <v>389541</v>
      </c>
      <c r="M407" s="4">
        <v>33772</v>
      </c>
    </row>
    <row r="408" spans="1:13" x14ac:dyDescent="0.3">
      <c r="A408" s="6" t="s">
        <v>1621</v>
      </c>
      <c r="B408" s="2" t="s">
        <v>12</v>
      </c>
      <c r="C408">
        <v>12.764099999999999</v>
      </c>
      <c r="D408">
        <v>0.86734199999999995</v>
      </c>
      <c r="E408" s="9">
        <v>-3.8793500000000001</v>
      </c>
      <c r="F408" s="5">
        <v>5.0000000000000002E-5</v>
      </c>
      <c r="G408">
        <v>4.7805699999999996E-3</v>
      </c>
      <c r="H408" s="3" t="s">
        <v>1622</v>
      </c>
      <c r="I408" s="7" t="s">
        <v>1623</v>
      </c>
      <c r="J408" s="3" t="s">
        <v>16</v>
      </c>
      <c r="K408" s="3" t="s">
        <v>1624</v>
      </c>
      <c r="L408" s="3">
        <v>120071</v>
      </c>
      <c r="M408" s="4">
        <v>16522</v>
      </c>
    </row>
    <row r="409" spans="1:13" x14ac:dyDescent="0.3">
      <c r="A409" s="6" t="s">
        <v>1625</v>
      </c>
      <c r="B409" s="2" t="s">
        <v>19</v>
      </c>
      <c r="C409">
        <v>1.0770500000000001</v>
      </c>
      <c r="D409">
        <v>19.229700000000001</v>
      </c>
      <c r="E409" s="9">
        <v>4.1581799999999998</v>
      </c>
      <c r="F409" s="5">
        <v>5.0000000000000002E-5</v>
      </c>
      <c r="G409">
        <v>4.7805699999999996E-3</v>
      </c>
      <c r="H409" s="3" t="s">
        <v>1626</v>
      </c>
      <c r="I409" s="7" t="s">
        <v>1627</v>
      </c>
      <c r="J409" s="3" t="s">
        <v>16</v>
      </c>
      <c r="K409" s="3" t="s">
        <v>1628</v>
      </c>
      <c r="L409" s="3">
        <v>3936</v>
      </c>
      <c r="M409" s="4">
        <v>6528</v>
      </c>
    </row>
    <row r="410" spans="1:13" x14ac:dyDescent="0.3">
      <c r="A410" s="1" t="s">
        <v>1629</v>
      </c>
      <c r="B410" s="2" t="s">
        <v>12</v>
      </c>
      <c r="C410">
        <v>1221.7</v>
      </c>
      <c r="D410">
        <v>360.70699999999999</v>
      </c>
      <c r="E410" s="9">
        <v>-1.76</v>
      </c>
      <c r="F410">
        <v>2.5000000000000001E-4</v>
      </c>
      <c r="G410">
        <v>1.5302899999999999E-2</v>
      </c>
      <c r="H410" s="3" t="s">
        <v>1630</v>
      </c>
      <c r="I410" s="3" t="s">
        <v>1631</v>
      </c>
      <c r="J410" s="3" t="s">
        <v>16</v>
      </c>
      <c r="K410" s="3" t="s">
        <v>1632</v>
      </c>
      <c r="L410" s="3">
        <v>3939</v>
      </c>
      <c r="M410" s="4">
        <v>6535</v>
      </c>
    </row>
    <row r="411" spans="1:13" x14ac:dyDescent="0.3">
      <c r="A411" s="6" t="s">
        <v>1633</v>
      </c>
      <c r="B411" s="2" t="s">
        <v>12</v>
      </c>
      <c r="C411">
        <v>14.3566</v>
      </c>
      <c r="D411">
        <v>2.51065</v>
      </c>
      <c r="E411" s="9">
        <v>-2.5155799999999999</v>
      </c>
      <c r="F411">
        <v>4.0000000000000002E-4</v>
      </c>
      <c r="G411">
        <v>2.0485400000000001E-2</v>
      </c>
      <c r="H411" s="3" t="s">
        <v>1634</v>
      </c>
      <c r="I411" s="7" t="s">
        <v>1635</v>
      </c>
      <c r="J411" s="3" t="s">
        <v>16</v>
      </c>
      <c r="K411" s="3" t="s">
        <v>1636</v>
      </c>
      <c r="L411" s="3">
        <v>3955</v>
      </c>
      <c r="M411" s="4">
        <v>6560</v>
      </c>
    </row>
    <row r="412" spans="1:13" x14ac:dyDescent="0.3">
      <c r="A412" s="6" t="s">
        <v>1637</v>
      </c>
      <c r="B412" s="2" t="s">
        <v>12</v>
      </c>
      <c r="C412">
        <v>1811.54</v>
      </c>
      <c r="D412">
        <v>555.00800000000004</v>
      </c>
      <c r="E412" s="9">
        <v>-1.7066399999999999</v>
      </c>
      <c r="F412">
        <v>4.0000000000000002E-4</v>
      </c>
      <c r="G412">
        <v>2.0485400000000001E-2</v>
      </c>
      <c r="H412" s="3" t="s">
        <v>1638</v>
      </c>
      <c r="I412" s="7" t="s">
        <v>1639</v>
      </c>
      <c r="J412" s="3" t="s">
        <v>16</v>
      </c>
      <c r="K412" s="3" t="s">
        <v>1640</v>
      </c>
      <c r="L412" s="3">
        <v>3956</v>
      </c>
      <c r="M412" s="4">
        <v>6561</v>
      </c>
    </row>
    <row r="413" spans="1:13" x14ac:dyDescent="0.3">
      <c r="A413" s="6" t="s">
        <v>1641</v>
      </c>
      <c r="B413" s="2" t="s">
        <v>12</v>
      </c>
      <c r="C413">
        <v>84.479399999999998</v>
      </c>
      <c r="D413">
        <v>12.861700000000001</v>
      </c>
      <c r="E413" s="9">
        <v>-2.7155100000000001</v>
      </c>
      <c r="F413">
        <v>2.0000000000000001E-4</v>
      </c>
      <c r="G413">
        <v>1.32766E-2</v>
      </c>
      <c r="H413" s="3" t="s">
        <v>1642</v>
      </c>
      <c r="I413" s="7" t="s">
        <v>1643</v>
      </c>
      <c r="J413" s="3" t="s">
        <v>16</v>
      </c>
      <c r="K413" s="3" t="s">
        <v>1644</v>
      </c>
      <c r="L413" s="3">
        <v>653499</v>
      </c>
      <c r="M413" s="4">
        <v>34447</v>
      </c>
    </row>
    <row r="414" spans="1:13" x14ac:dyDescent="0.3">
      <c r="A414" s="1" t="s">
        <v>1645</v>
      </c>
      <c r="B414" s="2" t="s">
        <v>12</v>
      </c>
      <c r="C414">
        <v>10.4056</v>
      </c>
      <c r="D414">
        <v>1.55097</v>
      </c>
      <c r="E414" s="9">
        <v>-2.7461199999999999</v>
      </c>
      <c r="F414">
        <v>1.4999999999999999E-4</v>
      </c>
      <c r="G414">
        <v>1.0844899999999999E-2</v>
      </c>
      <c r="H414" s="3" t="s">
        <v>1646</v>
      </c>
      <c r="I414" s="3" t="s">
        <v>1647</v>
      </c>
      <c r="J414" s="3" t="s">
        <v>16</v>
      </c>
      <c r="K414" s="3" t="s">
        <v>1648</v>
      </c>
      <c r="L414" s="3">
        <v>64077</v>
      </c>
      <c r="M414" s="4">
        <v>30042</v>
      </c>
    </row>
    <row r="415" spans="1:13" x14ac:dyDescent="0.3">
      <c r="A415" s="6" t="s">
        <v>1649</v>
      </c>
      <c r="B415" s="2" t="s">
        <v>19</v>
      </c>
      <c r="C415">
        <v>0.16064500000000001</v>
      </c>
      <c r="D415">
        <v>1.2940199999999999</v>
      </c>
      <c r="E415" s="9">
        <v>3.0099100000000001</v>
      </c>
      <c r="F415">
        <v>2.5000000000000001E-4</v>
      </c>
      <c r="G415">
        <v>1.5302899999999999E-2</v>
      </c>
      <c r="H415" s="3" t="s">
        <v>1650</v>
      </c>
      <c r="I415" s="7" t="s">
        <v>1651</v>
      </c>
      <c r="J415" s="3" t="s">
        <v>16</v>
      </c>
      <c r="K415" s="3" t="s">
        <v>1652</v>
      </c>
      <c r="L415" s="3">
        <v>3977</v>
      </c>
      <c r="M415" s="4">
        <v>6597</v>
      </c>
    </row>
    <row r="416" spans="1:13" x14ac:dyDescent="0.3">
      <c r="A416" s="6" t="s">
        <v>1653</v>
      </c>
      <c r="B416" s="2" t="s">
        <v>12</v>
      </c>
      <c r="C416">
        <v>41.975099999999998</v>
      </c>
      <c r="D416">
        <v>7.9142299999999999</v>
      </c>
      <c r="E416" s="9">
        <v>-2.4070100000000001</v>
      </c>
      <c r="F416">
        <v>1.4999999999999999E-4</v>
      </c>
      <c r="G416">
        <v>1.0844899999999999E-2</v>
      </c>
      <c r="H416" s="3" t="s">
        <v>1654</v>
      </c>
      <c r="I416" s="7" t="s">
        <v>1655</v>
      </c>
      <c r="J416" s="3" t="s">
        <v>16</v>
      </c>
      <c r="K416" s="3" t="s">
        <v>1656</v>
      </c>
      <c r="L416" s="3">
        <v>3978</v>
      </c>
      <c r="M416" s="4">
        <v>6598</v>
      </c>
    </row>
    <row r="417" spans="1:13" x14ac:dyDescent="0.3">
      <c r="A417" s="1" t="s">
        <v>1657</v>
      </c>
      <c r="B417" s="2" t="s">
        <v>19</v>
      </c>
      <c r="C417">
        <v>2.11524</v>
      </c>
      <c r="D417">
        <v>10.732200000000001</v>
      </c>
      <c r="E417" s="9">
        <v>2.3430499999999999</v>
      </c>
      <c r="F417">
        <v>1.1999999999999999E-3</v>
      </c>
      <c r="G417">
        <v>3.9475400000000001E-2</v>
      </c>
      <c r="H417" s="3" t="s">
        <v>1658</v>
      </c>
      <c r="I417" s="3" t="s">
        <v>1659</v>
      </c>
      <c r="J417" s="3" t="s">
        <v>16</v>
      </c>
      <c r="K417" s="3" t="s">
        <v>1660</v>
      </c>
      <c r="L417" s="3">
        <v>200879</v>
      </c>
      <c r="M417" s="4">
        <v>18483</v>
      </c>
    </row>
    <row r="418" spans="1:13" x14ac:dyDescent="0.3">
      <c r="A418" s="6" t="s">
        <v>1661</v>
      </c>
      <c r="B418" s="2" t="s">
        <v>19</v>
      </c>
      <c r="C418">
        <v>0.119282</v>
      </c>
      <c r="D418">
        <v>1.2024600000000001</v>
      </c>
      <c r="E418" s="9">
        <v>3.3335400000000002</v>
      </c>
      <c r="F418">
        <v>1.3500000000000001E-3</v>
      </c>
      <c r="G418">
        <v>4.2275E-2</v>
      </c>
      <c r="H418" s="3" t="s">
        <v>1662</v>
      </c>
      <c r="I418" s="7" t="s">
        <v>1663</v>
      </c>
      <c r="J418" s="3" t="s">
        <v>16</v>
      </c>
      <c r="K418" s="3" t="s">
        <v>1664</v>
      </c>
      <c r="L418" s="3">
        <v>79836</v>
      </c>
      <c r="M418" s="4">
        <v>21152</v>
      </c>
    </row>
    <row r="419" spans="1:13" x14ac:dyDescent="0.3">
      <c r="A419" s="1" t="s">
        <v>1665</v>
      </c>
      <c r="B419" s="2" t="s">
        <v>12</v>
      </c>
      <c r="C419">
        <v>30.288599999999999</v>
      </c>
      <c r="D419">
        <v>7.6868999999999996</v>
      </c>
      <c r="E419" s="9">
        <v>-1.9782999999999999</v>
      </c>
      <c r="F419">
        <v>1.4499999999999999E-3</v>
      </c>
      <c r="G419">
        <v>4.4400200000000001E-2</v>
      </c>
      <c r="H419" s="3" t="s">
        <v>1666</v>
      </c>
      <c r="I419" s="3" t="s">
        <v>1667</v>
      </c>
      <c r="J419" s="3" t="s">
        <v>16</v>
      </c>
      <c r="K419" s="3" t="s">
        <v>1668</v>
      </c>
      <c r="L419" s="3">
        <v>254531</v>
      </c>
      <c r="M419" s="4">
        <v>30059</v>
      </c>
    </row>
    <row r="420" spans="1:13" x14ac:dyDescent="0.3">
      <c r="A420" s="6" t="s">
        <v>1669</v>
      </c>
      <c r="B420" s="2" t="s">
        <v>12</v>
      </c>
      <c r="C420">
        <v>8.5030400000000004</v>
      </c>
      <c r="D420">
        <v>0.36723</v>
      </c>
      <c r="E420" s="9">
        <v>-4.53322</v>
      </c>
      <c r="F420" s="5">
        <v>5.0000000000000002E-5</v>
      </c>
      <c r="G420">
        <v>4.7805699999999996E-3</v>
      </c>
      <c r="H420" s="3" t="s">
        <v>1670</v>
      </c>
      <c r="I420" s="7" t="s">
        <v>1671</v>
      </c>
      <c r="J420" s="3" t="s">
        <v>16</v>
      </c>
      <c r="K420" s="3" t="s">
        <v>1672</v>
      </c>
      <c r="L420" s="3">
        <v>57622</v>
      </c>
      <c r="M420" s="4">
        <v>29290</v>
      </c>
    </row>
    <row r="421" spans="1:13" x14ac:dyDescent="0.3">
      <c r="A421" s="6" t="s">
        <v>1673</v>
      </c>
      <c r="B421" s="2" t="s">
        <v>12</v>
      </c>
      <c r="C421">
        <v>17.432600000000001</v>
      </c>
      <c r="D421">
        <v>3.95207</v>
      </c>
      <c r="E421" s="9">
        <v>-2.1411099999999998</v>
      </c>
      <c r="F421">
        <v>2.9999999999999997E-4</v>
      </c>
      <c r="G421">
        <v>1.7262599999999999E-2</v>
      </c>
      <c r="H421" s="3" t="s">
        <v>1674</v>
      </c>
      <c r="I421" s="7" t="s">
        <v>1675</v>
      </c>
      <c r="J421" s="3" t="s">
        <v>16</v>
      </c>
      <c r="K421" s="3" t="s">
        <v>1676</v>
      </c>
      <c r="L421" s="3">
        <v>4037</v>
      </c>
      <c r="M421" s="4">
        <v>6695</v>
      </c>
    </row>
    <row r="422" spans="1:13" x14ac:dyDescent="0.3">
      <c r="A422" s="1" t="s">
        <v>1677</v>
      </c>
      <c r="B422" s="2" t="s">
        <v>12</v>
      </c>
      <c r="C422">
        <v>24.412800000000001</v>
      </c>
      <c r="D422">
        <v>5.9935700000000001</v>
      </c>
      <c r="E422" s="9">
        <v>-2.0261499999999999</v>
      </c>
      <c r="F422">
        <v>3.5E-4</v>
      </c>
      <c r="G422">
        <v>1.8845899999999999E-2</v>
      </c>
      <c r="H422" s="3" t="s">
        <v>1678</v>
      </c>
      <c r="I422" s="3" t="s">
        <v>1679</v>
      </c>
      <c r="J422" s="3" t="s">
        <v>16</v>
      </c>
      <c r="K422" s="3" t="s">
        <v>1680</v>
      </c>
      <c r="L422" s="3">
        <v>4041</v>
      </c>
      <c r="M422" s="4">
        <v>6697</v>
      </c>
    </row>
    <row r="423" spans="1:13" x14ac:dyDescent="0.3">
      <c r="A423" s="6" t="s">
        <v>1681</v>
      </c>
      <c r="B423" s="2" t="s">
        <v>12</v>
      </c>
      <c r="C423">
        <v>17.709700000000002</v>
      </c>
      <c r="D423">
        <v>2.5702500000000001</v>
      </c>
      <c r="E423" s="9">
        <v>-2.7845599999999999</v>
      </c>
      <c r="F423">
        <v>1.4999999999999999E-4</v>
      </c>
      <c r="G423">
        <v>1.0844899999999999E-2</v>
      </c>
      <c r="H423" s="3" t="s">
        <v>1682</v>
      </c>
      <c r="I423" s="7" t="s">
        <v>1683</v>
      </c>
      <c r="J423" s="3" t="s">
        <v>16</v>
      </c>
      <c r="K423" s="3" t="s">
        <v>1684</v>
      </c>
      <c r="L423" s="3">
        <v>55222</v>
      </c>
      <c r="M423" s="4">
        <v>23421</v>
      </c>
    </row>
    <row r="424" spans="1:13" x14ac:dyDescent="0.3">
      <c r="A424" s="1" t="s">
        <v>1685</v>
      </c>
      <c r="B424" s="2" t="s">
        <v>12</v>
      </c>
      <c r="C424">
        <v>11.4856</v>
      </c>
      <c r="D424">
        <v>1.82996</v>
      </c>
      <c r="E424" s="9">
        <v>-2.64994</v>
      </c>
      <c r="F424" s="5">
        <v>5.0000000000000002E-5</v>
      </c>
      <c r="G424">
        <v>4.7805699999999996E-3</v>
      </c>
      <c r="H424" s="3" t="s">
        <v>1686</v>
      </c>
      <c r="I424" s="3" t="s">
        <v>1687</v>
      </c>
      <c r="J424" s="3" t="s">
        <v>16</v>
      </c>
      <c r="K424" s="3" t="s">
        <v>1688</v>
      </c>
      <c r="L424" s="3">
        <v>201255</v>
      </c>
      <c r="M424" s="4">
        <v>28302</v>
      </c>
    </row>
    <row r="425" spans="1:13" x14ac:dyDescent="0.3">
      <c r="A425" s="1" t="s">
        <v>1689</v>
      </c>
      <c r="B425" s="2" t="s">
        <v>19</v>
      </c>
      <c r="C425">
        <v>0</v>
      </c>
      <c r="D425">
        <v>0.98181399999999996</v>
      </c>
      <c r="E425" s="9" t="s">
        <v>264</v>
      </c>
      <c r="F425" s="5">
        <v>5.0000000000000002E-5</v>
      </c>
      <c r="G425">
        <v>4.7805699999999996E-3</v>
      </c>
      <c r="H425" s="3" t="s">
        <v>1690</v>
      </c>
      <c r="I425" s="3" t="s">
        <v>1691</v>
      </c>
      <c r="J425" s="3" t="s">
        <v>16</v>
      </c>
      <c r="K425" s="3" t="s">
        <v>1692</v>
      </c>
      <c r="L425" s="3">
        <v>388341</v>
      </c>
      <c r="M425" s="4">
        <v>32403</v>
      </c>
    </row>
    <row r="426" spans="1:13" x14ac:dyDescent="0.3">
      <c r="A426" s="6" t="s">
        <v>1693</v>
      </c>
      <c r="B426" s="2" t="s">
        <v>12</v>
      </c>
      <c r="C426">
        <v>21.042300000000001</v>
      </c>
      <c r="D426">
        <v>3.8012999999999999</v>
      </c>
      <c r="E426" s="9">
        <v>-2.4687299999999999</v>
      </c>
      <c r="F426" s="5">
        <v>5.0000000000000002E-5</v>
      </c>
      <c r="G426">
        <v>4.7805699999999996E-3</v>
      </c>
      <c r="H426" s="3" t="s">
        <v>1694</v>
      </c>
      <c r="I426" s="7" t="s">
        <v>1695</v>
      </c>
      <c r="J426" s="3" t="s">
        <v>16</v>
      </c>
      <c r="K426" s="3" t="s">
        <v>1696</v>
      </c>
      <c r="L426" s="3">
        <v>4053</v>
      </c>
      <c r="M426" s="4">
        <v>6715</v>
      </c>
    </row>
    <row r="427" spans="1:13" x14ac:dyDescent="0.3">
      <c r="A427" s="1" t="s">
        <v>1697</v>
      </c>
      <c r="B427" s="2" t="s">
        <v>12</v>
      </c>
      <c r="C427">
        <v>9.8879400000000004</v>
      </c>
      <c r="D427">
        <v>0.78727899999999995</v>
      </c>
      <c r="E427" s="9">
        <v>-3.6507200000000002</v>
      </c>
      <c r="F427">
        <v>1E-3</v>
      </c>
      <c r="G427">
        <v>3.53867E-2</v>
      </c>
      <c r="H427" s="3" t="s">
        <v>1698</v>
      </c>
      <c r="I427" s="3" t="s">
        <v>1699</v>
      </c>
      <c r="J427" s="3" t="s">
        <v>16</v>
      </c>
      <c r="K427" s="3" t="s">
        <v>1700</v>
      </c>
      <c r="L427" s="3">
        <v>8581</v>
      </c>
      <c r="M427" s="4">
        <v>13348</v>
      </c>
    </row>
    <row r="428" spans="1:13" x14ac:dyDescent="0.3">
      <c r="A428" s="6" t="s">
        <v>1701</v>
      </c>
      <c r="B428" s="2" t="s">
        <v>12</v>
      </c>
      <c r="C428">
        <v>564.06500000000005</v>
      </c>
      <c r="D428">
        <v>144.89599999999999</v>
      </c>
      <c r="E428" s="9">
        <v>-1.96085</v>
      </c>
      <c r="F428" s="5">
        <v>5.0000000000000002E-5</v>
      </c>
      <c r="G428">
        <v>4.7805699999999996E-3</v>
      </c>
      <c r="H428" s="3" t="s">
        <v>1702</v>
      </c>
      <c r="I428" s="7" t="s">
        <v>1703</v>
      </c>
      <c r="J428" s="3" t="s">
        <v>16</v>
      </c>
      <c r="K428" s="3" t="s">
        <v>1704</v>
      </c>
      <c r="L428" s="3">
        <v>4061</v>
      </c>
      <c r="M428" s="4">
        <v>6727</v>
      </c>
    </row>
    <row r="429" spans="1:13" x14ac:dyDescent="0.3">
      <c r="A429" s="6" t="s">
        <v>1705</v>
      </c>
      <c r="B429" s="2" t="s">
        <v>19</v>
      </c>
      <c r="C429">
        <v>0</v>
      </c>
      <c r="D429">
        <v>1.855</v>
      </c>
      <c r="E429" s="9" t="s">
        <v>264</v>
      </c>
      <c r="F429" s="5">
        <v>5.0000000000000002E-5</v>
      </c>
      <c r="G429">
        <v>4.7805699999999996E-3</v>
      </c>
      <c r="H429" s="3" t="s">
        <v>1706</v>
      </c>
      <c r="I429" s="7" t="s">
        <v>1707</v>
      </c>
      <c r="J429" s="3" t="s">
        <v>16</v>
      </c>
      <c r="K429" s="3" t="s">
        <v>1708</v>
      </c>
      <c r="L429" s="3">
        <v>23643</v>
      </c>
      <c r="M429" s="4">
        <v>17156</v>
      </c>
    </row>
    <row r="430" spans="1:13" x14ac:dyDescent="0.3">
      <c r="A430" s="6" t="s">
        <v>1709</v>
      </c>
      <c r="B430" s="2" t="s">
        <v>12</v>
      </c>
      <c r="C430">
        <v>4.9048600000000002</v>
      </c>
      <c r="D430">
        <v>1.0735600000000001</v>
      </c>
      <c r="E430" s="9">
        <v>-2.1918099999999998</v>
      </c>
      <c r="F430">
        <v>8.4999999999999995E-4</v>
      </c>
      <c r="G430">
        <v>3.2141200000000002E-2</v>
      </c>
      <c r="H430" s="3" t="s">
        <v>1710</v>
      </c>
      <c r="I430" s="7" t="s">
        <v>1711</v>
      </c>
      <c r="J430" s="3" t="s">
        <v>16</v>
      </c>
      <c r="K430" s="3" t="s">
        <v>1712</v>
      </c>
      <c r="L430" s="3">
        <v>66004</v>
      </c>
      <c r="M430" s="4">
        <v>29604</v>
      </c>
    </row>
    <row r="431" spans="1:13" x14ac:dyDescent="0.3">
      <c r="A431" s="1" t="s">
        <v>1713</v>
      </c>
      <c r="B431" s="2" t="s">
        <v>19</v>
      </c>
      <c r="C431">
        <v>12.3774</v>
      </c>
      <c r="D431">
        <v>42.650300000000001</v>
      </c>
      <c r="E431" s="9">
        <v>1.78485</v>
      </c>
      <c r="F431">
        <v>1.1000000000000001E-3</v>
      </c>
      <c r="G431">
        <v>3.7308300000000003E-2</v>
      </c>
      <c r="H431" s="3" t="s">
        <v>1714</v>
      </c>
      <c r="I431" s="3" t="s">
        <v>1715</v>
      </c>
      <c r="J431" s="3" t="s">
        <v>16</v>
      </c>
      <c r="K431" s="3" t="s">
        <v>1716</v>
      </c>
      <c r="L431" s="3">
        <v>4097</v>
      </c>
      <c r="M431" s="4">
        <v>6781</v>
      </c>
    </row>
    <row r="432" spans="1:13" x14ac:dyDescent="0.3">
      <c r="A432" s="6" t="s">
        <v>1717</v>
      </c>
      <c r="B432" s="2" t="s">
        <v>19</v>
      </c>
      <c r="C432">
        <v>1.02755</v>
      </c>
      <c r="D432">
        <v>19.737300000000001</v>
      </c>
      <c r="E432" s="9">
        <v>4.2636500000000002</v>
      </c>
      <c r="F432" s="5">
        <v>5.0000000000000002E-5</v>
      </c>
      <c r="G432">
        <v>4.7805699999999996E-3</v>
      </c>
      <c r="H432" s="3" t="s">
        <v>1718</v>
      </c>
      <c r="I432" s="7" t="s">
        <v>1719</v>
      </c>
      <c r="J432" s="3" t="s">
        <v>16</v>
      </c>
      <c r="K432" s="3" t="s">
        <v>1720</v>
      </c>
      <c r="L432" s="3">
        <v>4131</v>
      </c>
      <c r="M432" s="4">
        <v>6836</v>
      </c>
    </row>
    <row r="433" spans="1:13" x14ac:dyDescent="0.3">
      <c r="A433" s="6" t="s">
        <v>1721</v>
      </c>
      <c r="B433" s="2" t="s">
        <v>19</v>
      </c>
      <c r="C433">
        <v>39.330800000000004</v>
      </c>
      <c r="D433">
        <v>118.431</v>
      </c>
      <c r="E433" s="9">
        <v>1.5903099999999999</v>
      </c>
      <c r="F433">
        <v>1.0499999999999999E-3</v>
      </c>
      <c r="G433">
        <v>3.6428099999999998E-2</v>
      </c>
      <c r="H433" s="3" t="s">
        <v>1722</v>
      </c>
      <c r="I433" s="7" t="s">
        <v>1723</v>
      </c>
      <c r="J433" s="3" t="s">
        <v>16</v>
      </c>
      <c r="K433" s="3" t="s">
        <v>1724</v>
      </c>
      <c r="L433" s="3">
        <v>81631</v>
      </c>
      <c r="M433" s="4">
        <v>13352</v>
      </c>
    </row>
    <row r="434" spans="1:13" x14ac:dyDescent="0.3">
      <c r="A434" s="6" t="s">
        <v>1725</v>
      </c>
      <c r="B434" s="2" t="s">
        <v>19</v>
      </c>
      <c r="C434">
        <v>0.98557300000000003</v>
      </c>
      <c r="D434">
        <v>10.0199</v>
      </c>
      <c r="E434" s="9">
        <v>3.3457599999999998</v>
      </c>
      <c r="F434">
        <v>5.9999999999999995E-4</v>
      </c>
      <c r="G434">
        <v>2.6066800000000001E-2</v>
      </c>
      <c r="H434" s="3" t="s">
        <v>1726</v>
      </c>
      <c r="I434" s="7" t="s">
        <v>1727</v>
      </c>
      <c r="J434" s="3" t="s">
        <v>16</v>
      </c>
      <c r="K434" s="3" t="s">
        <v>1728</v>
      </c>
      <c r="L434" s="3">
        <v>4133</v>
      </c>
      <c r="M434" s="4">
        <v>6839</v>
      </c>
    </row>
    <row r="435" spans="1:13" x14ac:dyDescent="0.3">
      <c r="A435" s="1" t="s">
        <v>1729</v>
      </c>
      <c r="B435" s="2" t="s">
        <v>12</v>
      </c>
      <c r="C435">
        <v>10.1656</v>
      </c>
      <c r="D435">
        <v>2.1667100000000001</v>
      </c>
      <c r="E435" s="9">
        <v>-2.2301099999999998</v>
      </c>
      <c r="F435">
        <v>1.75E-3</v>
      </c>
      <c r="G435">
        <v>4.96336E-2</v>
      </c>
      <c r="H435" s="3" t="s">
        <v>1730</v>
      </c>
      <c r="I435" s="3" t="s">
        <v>1731</v>
      </c>
      <c r="J435" s="3" t="s">
        <v>16</v>
      </c>
      <c r="K435" s="3" t="s">
        <v>1732</v>
      </c>
      <c r="L435" s="3">
        <v>51257</v>
      </c>
      <c r="M435" s="4">
        <v>28038</v>
      </c>
    </row>
    <row r="436" spans="1:13" x14ac:dyDescent="0.3">
      <c r="A436" s="1" t="s">
        <v>1733</v>
      </c>
      <c r="B436" s="2" t="s">
        <v>12</v>
      </c>
      <c r="C436">
        <v>6.1066000000000003</v>
      </c>
      <c r="D436">
        <v>0.64794099999999999</v>
      </c>
      <c r="E436" s="9">
        <v>-3.23644</v>
      </c>
      <c r="F436" s="5">
        <v>5.0000000000000002E-5</v>
      </c>
      <c r="G436">
        <v>4.7805699999999996E-3</v>
      </c>
      <c r="H436" s="3" t="s">
        <v>1734</v>
      </c>
      <c r="I436" s="3" t="s">
        <v>1735</v>
      </c>
      <c r="J436" s="3" t="s">
        <v>16</v>
      </c>
      <c r="K436" s="3" t="s">
        <v>1736</v>
      </c>
      <c r="L436" s="3">
        <v>4145</v>
      </c>
      <c r="M436" s="4">
        <v>6906</v>
      </c>
    </row>
    <row r="437" spans="1:13" x14ac:dyDescent="0.3">
      <c r="A437" s="6" t="s">
        <v>1737</v>
      </c>
      <c r="B437" s="2" t="s">
        <v>12</v>
      </c>
      <c r="C437">
        <v>44.296799999999998</v>
      </c>
      <c r="D437">
        <v>10.348699999999999</v>
      </c>
      <c r="E437" s="9">
        <v>-2.09775</v>
      </c>
      <c r="F437">
        <v>1.0499999999999999E-3</v>
      </c>
      <c r="G437">
        <v>3.6428099999999998E-2</v>
      </c>
      <c r="H437" s="3" t="s">
        <v>1738</v>
      </c>
      <c r="I437" s="7" t="s">
        <v>1739</v>
      </c>
      <c r="J437" s="3" t="s">
        <v>16</v>
      </c>
      <c r="K437" s="3" t="s">
        <v>1740</v>
      </c>
      <c r="L437" s="3">
        <v>27349</v>
      </c>
      <c r="M437" s="4">
        <v>29622</v>
      </c>
    </row>
    <row r="438" spans="1:13" x14ac:dyDescent="0.3">
      <c r="A438" s="1" t="s">
        <v>1741</v>
      </c>
      <c r="B438" s="2" t="s">
        <v>12</v>
      </c>
      <c r="C438">
        <v>131.63900000000001</v>
      </c>
      <c r="D438">
        <v>47.920200000000001</v>
      </c>
      <c r="E438" s="9">
        <v>-1.4578800000000001</v>
      </c>
      <c r="F438">
        <v>1.1999999999999999E-3</v>
      </c>
      <c r="G438">
        <v>3.9475400000000001E-2</v>
      </c>
      <c r="H438" s="3" t="s">
        <v>1742</v>
      </c>
      <c r="I438" s="3" t="s">
        <v>1743</v>
      </c>
      <c r="J438" s="3" t="s">
        <v>16</v>
      </c>
      <c r="K438" s="3" t="s">
        <v>1744</v>
      </c>
      <c r="L438" s="3">
        <v>4171</v>
      </c>
      <c r="M438" s="4">
        <v>6944</v>
      </c>
    </row>
    <row r="439" spans="1:13" x14ac:dyDescent="0.3">
      <c r="A439" s="1" t="s">
        <v>1745</v>
      </c>
      <c r="B439" s="2" t="s">
        <v>12</v>
      </c>
      <c r="C439">
        <v>105.611</v>
      </c>
      <c r="D439">
        <v>35.57</v>
      </c>
      <c r="E439" s="9">
        <v>-1.57003</v>
      </c>
      <c r="F439">
        <v>5.5000000000000003E-4</v>
      </c>
      <c r="G439">
        <v>2.4767500000000001E-2</v>
      </c>
      <c r="H439" s="3" t="s">
        <v>1746</v>
      </c>
      <c r="I439" s="3" t="s">
        <v>1747</v>
      </c>
      <c r="J439" s="3" t="s">
        <v>16</v>
      </c>
      <c r="K439" s="3" t="s">
        <v>1748</v>
      </c>
      <c r="L439" s="3">
        <v>4172</v>
      </c>
      <c r="M439" s="4">
        <v>6945</v>
      </c>
    </row>
    <row r="440" spans="1:13" x14ac:dyDescent="0.3">
      <c r="A440" s="6" t="s">
        <v>1749</v>
      </c>
      <c r="B440" s="2" t="s">
        <v>12</v>
      </c>
      <c r="C440">
        <v>133.029</v>
      </c>
      <c r="D440">
        <v>37.268799999999999</v>
      </c>
      <c r="E440" s="9">
        <v>-1.8357000000000001</v>
      </c>
      <c r="F440">
        <v>2.0000000000000001E-4</v>
      </c>
      <c r="G440">
        <v>1.32766E-2</v>
      </c>
      <c r="H440" s="3" t="s">
        <v>1750</v>
      </c>
      <c r="I440" s="7" t="s">
        <v>1751</v>
      </c>
      <c r="J440" s="3" t="s">
        <v>16</v>
      </c>
      <c r="K440" s="3" t="s">
        <v>1752</v>
      </c>
      <c r="L440" s="3">
        <v>4174</v>
      </c>
      <c r="M440" s="4">
        <v>6948</v>
      </c>
    </row>
    <row r="441" spans="1:13" x14ac:dyDescent="0.3">
      <c r="A441" s="1" t="s">
        <v>1753</v>
      </c>
      <c r="B441" s="2" t="s">
        <v>12</v>
      </c>
      <c r="C441">
        <v>255.82599999999999</v>
      </c>
      <c r="D441">
        <v>56.905500000000004</v>
      </c>
      <c r="E441" s="9">
        <v>-2.1685300000000001</v>
      </c>
      <c r="F441" s="5">
        <v>5.0000000000000002E-5</v>
      </c>
      <c r="G441">
        <v>4.7805699999999996E-3</v>
      </c>
      <c r="H441" s="3" t="s">
        <v>1754</v>
      </c>
      <c r="I441" s="3" t="s">
        <v>1755</v>
      </c>
      <c r="J441" s="3" t="s">
        <v>16</v>
      </c>
      <c r="K441" s="3" t="s">
        <v>1756</v>
      </c>
      <c r="L441" s="3">
        <v>4176</v>
      </c>
      <c r="M441" s="4">
        <v>6950</v>
      </c>
    </row>
    <row r="442" spans="1:13" x14ac:dyDescent="0.3">
      <c r="A442" s="6" t="s">
        <v>1757</v>
      </c>
      <c r="B442" s="2" t="s">
        <v>19</v>
      </c>
      <c r="C442">
        <v>0.18009500000000001</v>
      </c>
      <c r="D442">
        <v>5.3372299999999999</v>
      </c>
      <c r="E442" s="9">
        <v>4.8892699999999998</v>
      </c>
      <c r="F442">
        <v>1E-4</v>
      </c>
      <c r="G442">
        <v>8.2015000000000005E-3</v>
      </c>
      <c r="H442" s="3" t="s">
        <v>1758</v>
      </c>
      <c r="I442" s="7" t="s">
        <v>1759</v>
      </c>
      <c r="J442" s="3" t="s">
        <v>16</v>
      </c>
      <c r="K442" s="3" t="s">
        <v>1760</v>
      </c>
      <c r="L442" s="3">
        <v>79772</v>
      </c>
      <c r="M442" s="4">
        <v>26183</v>
      </c>
    </row>
    <row r="443" spans="1:13" x14ac:dyDescent="0.3">
      <c r="A443" s="6" t="s">
        <v>1761</v>
      </c>
      <c r="B443" s="2" t="s">
        <v>12</v>
      </c>
      <c r="C443">
        <v>259.88200000000001</v>
      </c>
      <c r="D443">
        <v>88.019300000000001</v>
      </c>
      <c r="E443" s="9">
        <v>-1.5619700000000001</v>
      </c>
      <c r="F443">
        <v>5.9999999999999995E-4</v>
      </c>
      <c r="G443">
        <v>2.6066800000000001E-2</v>
      </c>
      <c r="H443" s="3" t="s">
        <v>1762</v>
      </c>
      <c r="I443" s="7" t="s">
        <v>1763</v>
      </c>
      <c r="J443" s="3" t="s">
        <v>16</v>
      </c>
      <c r="K443" s="3" t="s">
        <v>1764</v>
      </c>
      <c r="L443" s="3">
        <v>4191</v>
      </c>
      <c r="M443" s="4">
        <v>6971</v>
      </c>
    </row>
    <row r="444" spans="1:13" x14ac:dyDescent="0.3">
      <c r="A444" s="1" t="s">
        <v>1765</v>
      </c>
      <c r="B444" s="2" t="s">
        <v>12</v>
      </c>
      <c r="C444">
        <v>20.713000000000001</v>
      </c>
      <c r="D444">
        <v>4.3056999999999999</v>
      </c>
      <c r="E444" s="9">
        <v>-2.2662200000000001</v>
      </c>
      <c r="F444">
        <v>6.4999999999999997E-4</v>
      </c>
      <c r="G444">
        <v>2.72231E-2</v>
      </c>
      <c r="H444" s="3" t="s">
        <v>1766</v>
      </c>
      <c r="I444" s="3" t="s">
        <v>1767</v>
      </c>
      <c r="J444" s="3" t="s">
        <v>16</v>
      </c>
      <c r="K444" s="3" t="s">
        <v>1768</v>
      </c>
      <c r="L444" s="3">
        <v>51102</v>
      </c>
      <c r="M444" s="4">
        <v>19691</v>
      </c>
    </row>
    <row r="445" spans="1:13" x14ac:dyDescent="0.3">
      <c r="A445" s="1" t="s">
        <v>1769</v>
      </c>
      <c r="B445" s="2" t="s">
        <v>19</v>
      </c>
      <c r="C445">
        <v>7.2864399999999998</v>
      </c>
      <c r="D445">
        <v>26.9666</v>
      </c>
      <c r="E445" s="9">
        <v>1.8878900000000001</v>
      </c>
      <c r="F445">
        <v>3.5E-4</v>
      </c>
      <c r="G445">
        <v>1.8845899999999999E-2</v>
      </c>
      <c r="H445" s="3" t="s">
        <v>1770</v>
      </c>
      <c r="I445" s="3" t="s">
        <v>1771</v>
      </c>
      <c r="J445" s="3" t="s">
        <v>16</v>
      </c>
      <c r="K445" s="3" t="s">
        <v>1772</v>
      </c>
      <c r="L445" s="3">
        <v>9969</v>
      </c>
      <c r="M445" s="4">
        <v>22474</v>
      </c>
    </row>
    <row r="446" spans="1:13" x14ac:dyDescent="0.3">
      <c r="A446" s="6" t="s">
        <v>1773</v>
      </c>
      <c r="B446" s="2" t="s">
        <v>19</v>
      </c>
      <c r="C446">
        <v>0.88137100000000002</v>
      </c>
      <c r="D446">
        <v>5.6901200000000003</v>
      </c>
      <c r="E446" s="9">
        <v>2.6906400000000001</v>
      </c>
      <c r="F446">
        <v>8.9999999999999998E-4</v>
      </c>
      <c r="G446">
        <v>3.3183600000000001E-2</v>
      </c>
      <c r="H446" s="3" t="s">
        <v>1774</v>
      </c>
      <c r="I446" s="7" t="s">
        <v>1775</v>
      </c>
      <c r="J446" s="3" t="s">
        <v>16</v>
      </c>
      <c r="K446" s="3" t="s">
        <v>1776</v>
      </c>
      <c r="L446" s="3">
        <v>284071</v>
      </c>
      <c r="M446" s="4">
        <v>26670</v>
      </c>
    </row>
    <row r="447" spans="1:13" x14ac:dyDescent="0.3">
      <c r="A447" s="6" t="s">
        <v>1777</v>
      </c>
      <c r="B447" s="2" t="s">
        <v>19</v>
      </c>
      <c r="C447">
        <v>0.38231300000000001</v>
      </c>
      <c r="D447">
        <v>1.8705000000000001</v>
      </c>
      <c r="E447" s="9">
        <v>2.2906</v>
      </c>
      <c r="F447">
        <v>1.6999999999999999E-3</v>
      </c>
      <c r="G447">
        <v>4.8843499999999998E-2</v>
      </c>
      <c r="H447" s="3" t="s">
        <v>1778</v>
      </c>
      <c r="I447" s="7" t="s">
        <v>1779</v>
      </c>
      <c r="J447" s="3" t="s">
        <v>16</v>
      </c>
      <c r="K447" s="3" t="s">
        <v>1780</v>
      </c>
      <c r="L447" s="3">
        <v>4212</v>
      </c>
      <c r="M447" s="4">
        <v>7001</v>
      </c>
    </row>
    <row r="448" spans="1:13" x14ac:dyDescent="0.3">
      <c r="A448" s="6" t="s">
        <v>1781</v>
      </c>
      <c r="B448" s="2" t="s">
        <v>19</v>
      </c>
      <c r="C448">
        <v>0.40839700000000001</v>
      </c>
      <c r="D448">
        <v>2.5030800000000002</v>
      </c>
      <c r="E448" s="9">
        <v>2.6156600000000001</v>
      </c>
      <c r="F448">
        <v>1.6999999999999999E-3</v>
      </c>
      <c r="G448">
        <v>4.8843499999999998E-2</v>
      </c>
      <c r="H448" s="3" t="s">
        <v>1782</v>
      </c>
      <c r="I448" s="7" t="s">
        <v>1783</v>
      </c>
      <c r="J448" s="3" t="s">
        <v>16</v>
      </c>
      <c r="K448" s="3" t="s">
        <v>1784</v>
      </c>
      <c r="L448" s="3">
        <v>56917</v>
      </c>
      <c r="M448" s="4">
        <v>29537</v>
      </c>
    </row>
    <row r="449" spans="1:13" x14ac:dyDescent="0.3">
      <c r="A449" s="1" t="s">
        <v>1785</v>
      </c>
      <c r="B449" s="2" t="s">
        <v>12</v>
      </c>
      <c r="C449">
        <v>4.8644499999999997</v>
      </c>
      <c r="D449">
        <v>1.0147900000000001</v>
      </c>
      <c r="E449" s="9">
        <v>-2.2610899999999998</v>
      </c>
      <c r="F449">
        <v>5.9999999999999995E-4</v>
      </c>
      <c r="G449">
        <v>2.6066800000000001E-2</v>
      </c>
      <c r="H449" s="3" t="s">
        <v>1786</v>
      </c>
      <c r="I449" s="3" t="s">
        <v>1787</v>
      </c>
      <c r="J449" s="3" t="s">
        <v>16</v>
      </c>
      <c r="K449" s="3" t="s">
        <v>1788</v>
      </c>
      <c r="L449" s="3">
        <v>254042</v>
      </c>
      <c r="M449" s="4">
        <v>32583</v>
      </c>
    </row>
    <row r="450" spans="1:13" x14ac:dyDescent="0.3">
      <c r="A450" s="6" t="s">
        <v>1789</v>
      </c>
      <c r="B450" s="2" t="s">
        <v>12</v>
      </c>
      <c r="C450">
        <v>7.4510300000000003</v>
      </c>
      <c r="D450">
        <v>1.2491300000000001</v>
      </c>
      <c r="E450" s="9">
        <v>-2.5765199999999999</v>
      </c>
      <c r="F450" s="5">
        <v>5.0000000000000002E-5</v>
      </c>
      <c r="G450">
        <v>4.7805699999999996E-3</v>
      </c>
      <c r="H450" s="3" t="s">
        <v>1790</v>
      </c>
      <c r="I450" s="7" t="s">
        <v>1791</v>
      </c>
      <c r="J450" s="3" t="s">
        <v>16</v>
      </c>
      <c r="K450" s="3" t="s">
        <v>1792</v>
      </c>
      <c r="L450" s="3">
        <v>25840</v>
      </c>
      <c r="M450" s="4">
        <v>24550</v>
      </c>
    </row>
    <row r="451" spans="1:13" x14ac:dyDescent="0.3">
      <c r="A451" s="6" t="s">
        <v>1793</v>
      </c>
      <c r="B451" s="2" t="s">
        <v>12</v>
      </c>
      <c r="C451">
        <v>14.7065</v>
      </c>
      <c r="D451">
        <v>3.1951700000000001</v>
      </c>
      <c r="E451" s="9">
        <v>-2.20248</v>
      </c>
      <c r="F451">
        <v>8.9999999999999998E-4</v>
      </c>
      <c r="G451">
        <v>3.3183600000000001E-2</v>
      </c>
      <c r="H451" s="3" t="s">
        <v>1794</v>
      </c>
      <c r="I451" s="7" t="s">
        <v>1795</v>
      </c>
      <c r="J451" s="3" t="s">
        <v>16</v>
      </c>
      <c r="K451" s="3" t="s">
        <v>1796</v>
      </c>
      <c r="L451" s="3">
        <v>79847</v>
      </c>
      <c r="M451" s="4">
        <v>26196</v>
      </c>
    </row>
    <row r="452" spans="1:13" x14ac:dyDescent="0.3">
      <c r="A452" s="6" t="s">
        <v>1797</v>
      </c>
      <c r="B452" s="2" t="s">
        <v>12</v>
      </c>
      <c r="C452">
        <v>59.881799999999998</v>
      </c>
      <c r="D452">
        <v>5.69808</v>
      </c>
      <c r="E452" s="9">
        <v>-3.39357</v>
      </c>
      <c r="F452" s="5">
        <v>5.0000000000000002E-5</v>
      </c>
      <c r="G452">
        <v>4.7805699999999996E-3</v>
      </c>
      <c r="H452" s="3" t="s">
        <v>1798</v>
      </c>
      <c r="I452" s="7" t="s">
        <v>1799</v>
      </c>
      <c r="J452" s="3" t="s">
        <v>16</v>
      </c>
      <c r="K452" s="3" t="s">
        <v>1800</v>
      </c>
      <c r="L452" s="3">
        <v>113655</v>
      </c>
      <c r="M452" s="4">
        <v>25157</v>
      </c>
    </row>
    <row r="453" spans="1:13" x14ac:dyDescent="0.3">
      <c r="A453" s="1" t="s">
        <v>1801</v>
      </c>
      <c r="B453" s="2" t="s">
        <v>12</v>
      </c>
      <c r="C453">
        <v>2.0348999999999999</v>
      </c>
      <c r="D453">
        <v>0.215609</v>
      </c>
      <c r="E453" s="9">
        <v>-3.23847</v>
      </c>
      <c r="F453">
        <v>4.4999999999999999E-4</v>
      </c>
      <c r="G453">
        <v>2.18871E-2</v>
      </c>
      <c r="H453" s="3" t="s">
        <v>1802</v>
      </c>
      <c r="I453" s="3" t="s">
        <v>1803</v>
      </c>
      <c r="J453" s="3" t="s">
        <v>16</v>
      </c>
      <c r="K453" s="3" t="s">
        <v>1804</v>
      </c>
      <c r="L453" s="3">
        <v>4248</v>
      </c>
      <c r="M453" s="4">
        <v>7046</v>
      </c>
    </row>
    <row r="454" spans="1:13" x14ac:dyDescent="0.3">
      <c r="A454" s="6" t="s">
        <v>1805</v>
      </c>
      <c r="B454" s="2" t="s">
        <v>19</v>
      </c>
      <c r="C454">
        <v>0.440556</v>
      </c>
      <c r="D454">
        <v>3.92578</v>
      </c>
      <c r="E454" s="9">
        <v>3.1555800000000001</v>
      </c>
      <c r="F454">
        <v>1.3500000000000001E-3</v>
      </c>
      <c r="G454">
        <v>4.2275E-2</v>
      </c>
      <c r="H454" s="3" t="s">
        <v>1806</v>
      </c>
      <c r="I454" s="7" t="s">
        <v>1807</v>
      </c>
      <c r="J454" s="3" t="s">
        <v>16</v>
      </c>
      <c r="K454" s="3" t="s">
        <v>1808</v>
      </c>
      <c r="L454" s="3">
        <v>11320</v>
      </c>
      <c r="M454" s="4">
        <v>7047</v>
      </c>
    </row>
    <row r="455" spans="1:13" x14ac:dyDescent="0.3">
      <c r="A455" s="6" t="s">
        <v>1809</v>
      </c>
      <c r="B455" s="2" t="s">
        <v>12</v>
      </c>
      <c r="C455">
        <v>1479.88</v>
      </c>
      <c r="D455">
        <v>402.49599999999998</v>
      </c>
      <c r="E455" s="9">
        <v>-1.8784400000000001</v>
      </c>
      <c r="F455">
        <v>1E-4</v>
      </c>
      <c r="G455">
        <v>8.2015000000000005E-3</v>
      </c>
      <c r="H455" s="3" t="s">
        <v>1810</v>
      </c>
      <c r="I455" s="7" t="s">
        <v>1811</v>
      </c>
      <c r="J455" s="3" t="s">
        <v>16</v>
      </c>
      <c r="K455" s="3" t="s">
        <v>1812</v>
      </c>
      <c r="L455" s="3">
        <v>4282</v>
      </c>
      <c r="M455" s="4">
        <v>7097</v>
      </c>
    </row>
    <row r="456" spans="1:13" x14ac:dyDescent="0.3">
      <c r="A456" s="1" t="s">
        <v>1813</v>
      </c>
      <c r="B456" s="2" t="s">
        <v>12</v>
      </c>
      <c r="C456">
        <v>69.096199999999996</v>
      </c>
      <c r="D456">
        <v>17.496300000000002</v>
      </c>
      <c r="E456" s="9">
        <v>-1.98156</v>
      </c>
      <c r="F456">
        <v>8.0000000000000004E-4</v>
      </c>
      <c r="G456">
        <v>3.09964E-2</v>
      </c>
      <c r="H456" s="3" t="s">
        <v>1814</v>
      </c>
      <c r="I456" s="3" t="s">
        <v>1815</v>
      </c>
      <c r="J456" s="3" t="s">
        <v>16</v>
      </c>
      <c r="K456" s="3" t="s">
        <v>1816</v>
      </c>
      <c r="L456" s="3">
        <v>64223</v>
      </c>
      <c r="M456" s="4">
        <v>24825</v>
      </c>
    </row>
    <row r="457" spans="1:13" x14ac:dyDescent="0.3">
      <c r="A457" s="6" t="s">
        <v>1817</v>
      </c>
      <c r="B457" s="2" t="s">
        <v>12</v>
      </c>
      <c r="C457">
        <v>14.8925</v>
      </c>
      <c r="D457">
        <v>2.0878999999999999</v>
      </c>
      <c r="E457" s="9">
        <v>-2.83447</v>
      </c>
      <c r="F457">
        <v>2.9999999999999997E-4</v>
      </c>
      <c r="G457">
        <v>1.7262599999999999E-2</v>
      </c>
      <c r="H457" s="3" t="s">
        <v>1818</v>
      </c>
      <c r="I457" s="7" t="s">
        <v>1819</v>
      </c>
      <c r="J457" s="3" t="s">
        <v>16</v>
      </c>
      <c r="K457" s="3" t="s">
        <v>1820</v>
      </c>
      <c r="L457" s="3">
        <v>8510</v>
      </c>
      <c r="M457" s="4">
        <v>7171</v>
      </c>
    </row>
    <row r="458" spans="1:13" x14ac:dyDescent="0.3">
      <c r="A458" s="1" t="s">
        <v>1821</v>
      </c>
      <c r="B458" s="2" t="s">
        <v>12</v>
      </c>
      <c r="C458">
        <v>8.9753100000000003</v>
      </c>
      <c r="D458">
        <v>0.36751</v>
      </c>
      <c r="E458" s="9">
        <v>-4.6101099999999997</v>
      </c>
      <c r="F458">
        <v>5.0000000000000001E-4</v>
      </c>
      <c r="G458">
        <v>2.3335000000000002E-2</v>
      </c>
      <c r="H458" s="3" t="s">
        <v>1822</v>
      </c>
      <c r="I458" s="3" t="s">
        <v>1823</v>
      </c>
      <c r="J458" s="3" t="s">
        <v>16</v>
      </c>
      <c r="K458" s="3" t="s">
        <v>1824</v>
      </c>
      <c r="L458" s="3">
        <v>79148</v>
      </c>
      <c r="M458" s="4">
        <v>14366</v>
      </c>
    </row>
    <row r="459" spans="1:13" x14ac:dyDescent="0.3">
      <c r="A459" s="1" t="s">
        <v>1825</v>
      </c>
      <c r="B459" s="2" t="s">
        <v>12</v>
      </c>
      <c r="C459">
        <v>51.764299999999999</v>
      </c>
      <c r="D459">
        <v>12.7562</v>
      </c>
      <c r="E459" s="9">
        <v>-2.0207600000000001</v>
      </c>
      <c r="F459">
        <v>5.9999999999999995E-4</v>
      </c>
      <c r="G459">
        <v>2.6066800000000001E-2</v>
      </c>
      <c r="H459" s="3" t="s">
        <v>1826</v>
      </c>
      <c r="I459" s="3" t="s">
        <v>1827</v>
      </c>
      <c r="J459" s="3" t="s">
        <v>16</v>
      </c>
      <c r="K459" s="3" t="s">
        <v>1828</v>
      </c>
      <c r="L459" s="3">
        <v>64210</v>
      </c>
      <c r="M459" s="4">
        <v>13824</v>
      </c>
    </row>
    <row r="460" spans="1:13" x14ac:dyDescent="0.3">
      <c r="A460" s="1" t="s">
        <v>1829</v>
      </c>
      <c r="B460" s="2" t="s">
        <v>12</v>
      </c>
      <c r="C460">
        <v>8.3792799999999996</v>
      </c>
      <c r="D460">
        <v>1.6552199999999999</v>
      </c>
      <c r="E460" s="9">
        <v>-2.3398099999999999</v>
      </c>
      <c r="F460">
        <v>4.4999999999999999E-4</v>
      </c>
      <c r="G460">
        <v>2.18871E-2</v>
      </c>
      <c r="H460" s="3" t="s">
        <v>1830</v>
      </c>
      <c r="I460" s="3" t="s">
        <v>1831</v>
      </c>
      <c r="J460" s="3" t="s">
        <v>16</v>
      </c>
      <c r="K460" s="3" t="s">
        <v>1832</v>
      </c>
      <c r="L460" s="3">
        <v>4330</v>
      </c>
      <c r="M460" s="4">
        <v>7180</v>
      </c>
    </row>
    <row r="461" spans="1:13" x14ac:dyDescent="0.3">
      <c r="A461" s="6" t="s">
        <v>1833</v>
      </c>
      <c r="B461" s="2" t="s">
        <v>12</v>
      </c>
      <c r="C461">
        <v>4.3766600000000002</v>
      </c>
      <c r="D461">
        <v>0.70937499999999998</v>
      </c>
      <c r="E461" s="9">
        <v>-2.62521</v>
      </c>
      <c r="F461">
        <v>6.9999999999999999E-4</v>
      </c>
      <c r="G461">
        <v>2.8445499999999999E-2</v>
      </c>
      <c r="H461" s="3" t="s">
        <v>1834</v>
      </c>
      <c r="I461" s="7" t="s">
        <v>1835</v>
      </c>
      <c r="J461" s="3" t="s">
        <v>16</v>
      </c>
      <c r="K461" s="3" t="s">
        <v>1836</v>
      </c>
      <c r="L461" s="3">
        <v>84954</v>
      </c>
      <c r="M461" s="4">
        <v>25934</v>
      </c>
    </row>
    <row r="462" spans="1:13" x14ac:dyDescent="0.3">
      <c r="A462" s="1" t="s">
        <v>1837</v>
      </c>
      <c r="B462" s="2" t="s">
        <v>12</v>
      </c>
      <c r="C462">
        <v>118.233</v>
      </c>
      <c r="D462">
        <v>40.268999999999998</v>
      </c>
      <c r="E462" s="9">
        <v>-1.5539000000000001</v>
      </c>
      <c r="F462">
        <v>7.5000000000000002E-4</v>
      </c>
      <c r="G462">
        <v>2.9699799999999998E-2</v>
      </c>
      <c r="H462" s="3" t="s">
        <v>1838</v>
      </c>
      <c r="I462" s="3" t="s">
        <v>1839</v>
      </c>
      <c r="J462" s="3" t="s">
        <v>16</v>
      </c>
      <c r="K462" s="3" t="s">
        <v>1840</v>
      </c>
      <c r="L462" s="3">
        <v>23164</v>
      </c>
      <c r="M462" s="4">
        <v>30321</v>
      </c>
    </row>
    <row r="463" spans="1:13" x14ac:dyDescent="0.3">
      <c r="A463" s="6" t="s">
        <v>1841</v>
      </c>
      <c r="B463" s="2" t="s">
        <v>19</v>
      </c>
      <c r="C463">
        <v>4.34171</v>
      </c>
      <c r="D463">
        <v>25.860700000000001</v>
      </c>
      <c r="E463" s="9">
        <v>2.57443</v>
      </c>
      <c r="F463" s="5">
        <v>5.0000000000000002E-5</v>
      </c>
      <c r="G463">
        <v>4.7805699999999996E-3</v>
      </c>
      <c r="H463" s="3" t="s">
        <v>1842</v>
      </c>
      <c r="I463" s="7" t="s">
        <v>1843</v>
      </c>
      <c r="J463" s="3" t="s">
        <v>16</v>
      </c>
      <c r="K463" s="3" t="s">
        <v>1844</v>
      </c>
      <c r="L463" s="3">
        <v>196264</v>
      </c>
      <c r="M463" s="4">
        <v>27279</v>
      </c>
    </row>
    <row r="464" spans="1:13" x14ac:dyDescent="0.3">
      <c r="A464" s="1" t="s">
        <v>1845</v>
      </c>
      <c r="B464" s="2" t="s">
        <v>12</v>
      </c>
      <c r="C464">
        <v>13.430400000000001</v>
      </c>
      <c r="D464">
        <v>2.4495300000000002</v>
      </c>
      <c r="E464" s="9">
        <v>-2.4549300000000001</v>
      </c>
      <c r="F464">
        <v>4.4999999999999999E-4</v>
      </c>
      <c r="G464">
        <v>2.18871E-2</v>
      </c>
      <c r="H464" s="3" t="s">
        <v>1846</v>
      </c>
      <c r="I464" s="3" t="s">
        <v>1847</v>
      </c>
      <c r="J464" s="3" t="s">
        <v>16</v>
      </c>
      <c r="K464" s="3" t="s">
        <v>1848</v>
      </c>
      <c r="L464" s="3">
        <v>79922</v>
      </c>
      <c r="M464" s="4">
        <v>26202</v>
      </c>
    </row>
    <row r="465" spans="1:13" x14ac:dyDescent="0.3">
      <c r="A465" s="1" t="s">
        <v>1849</v>
      </c>
      <c r="B465" s="2" t="s">
        <v>12</v>
      </c>
      <c r="C465">
        <v>231.965</v>
      </c>
      <c r="D465">
        <v>23.498799999999999</v>
      </c>
      <c r="E465" s="9">
        <v>-3.3032499999999998</v>
      </c>
      <c r="F465" s="5">
        <v>5.0000000000000002E-5</v>
      </c>
      <c r="G465">
        <v>4.7805699999999996E-3</v>
      </c>
      <c r="H465" s="3" t="s">
        <v>1850</v>
      </c>
      <c r="I465" s="3" t="s">
        <v>1851</v>
      </c>
      <c r="J465" s="3" t="s">
        <v>16</v>
      </c>
      <c r="K465" s="3" t="s">
        <v>1852</v>
      </c>
      <c r="L465" s="3">
        <v>6182</v>
      </c>
      <c r="M465" s="4">
        <v>10378</v>
      </c>
    </row>
    <row r="466" spans="1:13" x14ac:dyDescent="0.3">
      <c r="A466" s="1" t="s">
        <v>1853</v>
      </c>
      <c r="B466" s="2" t="s">
        <v>12</v>
      </c>
      <c r="C466">
        <v>168.72300000000001</v>
      </c>
      <c r="D466">
        <v>46.0471</v>
      </c>
      <c r="E466" s="9">
        <v>-1.87348</v>
      </c>
      <c r="F466">
        <v>6.9999999999999999E-4</v>
      </c>
      <c r="G466">
        <v>2.8445499999999999E-2</v>
      </c>
      <c r="H466" s="3" t="s">
        <v>1854</v>
      </c>
      <c r="I466" s="3" t="s">
        <v>1855</v>
      </c>
      <c r="J466" s="3" t="s">
        <v>16</v>
      </c>
      <c r="K466" s="3" t="s">
        <v>1856</v>
      </c>
      <c r="L466" s="3">
        <v>107987373</v>
      </c>
      <c r="M466" s="4">
        <v>10322</v>
      </c>
    </row>
    <row r="467" spans="1:13" x14ac:dyDescent="0.3">
      <c r="A467" s="1" t="s">
        <v>1857</v>
      </c>
      <c r="B467" s="2" t="s">
        <v>12</v>
      </c>
      <c r="C467">
        <v>83.562399999999997</v>
      </c>
      <c r="D467">
        <v>14.917999999999999</v>
      </c>
      <c r="E467" s="9">
        <v>-2.4857999999999998</v>
      </c>
      <c r="F467">
        <v>1.4999999999999999E-4</v>
      </c>
      <c r="G467">
        <v>1.0844899999999999E-2</v>
      </c>
      <c r="H467" s="3" t="s">
        <v>1858</v>
      </c>
      <c r="I467" s="3" t="s">
        <v>1859</v>
      </c>
      <c r="J467" s="3" t="s">
        <v>16</v>
      </c>
      <c r="K467" s="3" t="s">
        <v>1860</v>
      </c>
      <c r="L467" s="3">
        <v>79590</v>
      </c>
      <c r="M467" s="4">
        <v>14037</v>
      </c>
    </row>
    <row r="468" spans="1:13" x14ac:dyDescent="0.3">
      <c r="A468" s="6" t="s">
        <v>1861</v>
      </c>
      <c r="B468" s="2" t="s">
        <v>12</v>
      </c>
      <c r="C468">
        <v>166.346</v>
      </c>
      <c r="D468">
        <v>52.814399999999999</v>
      </c>
      <c r="E468" s="9">
        <v>-1.6551800000000001</v>
      </c>
      <c r="F468">
        <v>1.1999999999999999E-3</v>
      </c>
      <c r="G468">
        <v>3.9475400000000001E-2</v>
      </c>
      <c r="H468" s="3" t="s">
        <v>1862</v>
      </c>
      <c r="I468" s="7" t="s">
        <v>1863</v>
      </c>
      <c r="J468" s="3" t="s">
        <v>16</v>
      </c>
      <c r="K468" s="3" t="s">
        <v>1864</v>
      </c>
      <c r="L468" s="3">
        <v>10573</v>
      </c>
      <c r="M468" s="4">
        <v>14484</v>
      </c>
    </row>
    <row r="469" spans="1:13" x14ac:dyDescent="0.3">
      <c r="A469" s="6" t="s">
        <v>1865</v>
      </c>
      <c r="B469" s="2" t="s">
        <v>12</v>
      </c>
      <c r="C469">
        <v>145.03399999999999</v>
      </c>
      <c r="D469">
        <v>43.3095</v>
      </c>
      <c r="E469" s="9">
        <v>-1.74363</v>
      </c>
      <c r="F469">
        <v>4.4999999999999999E-4</v>
      </c>
      <c r="G469">
        <v>2.18871E-2</v>
      </c>
      <c r="H469" s="3" t="s">
        <v>1866</v>
      </c>
      <c r="I469" s="7" t="s">
        <v>1867</v>
      </c>
      <c r="J469" s="3" t="s">
        <v>16</v>
      </c>
      <c r="K469" s="3" t="s">
        <v>1868</v>
      </c>
      <c r="L469" s="3">
        <v>51116</v>
      </c>
      <c r="M469" s="4">
        <v>14495</v>
      </c>
    </row>
    <row r="470" spans="1:13" x14ac:dyDescent="0.3">
      <c r="A470" s="1" t="s">
        <v>1869</v>
      </c>
      <c r="B470" s="2" t="s">
        <v>12</v>
      </c>
      <c r="C470">
        <v>88.807699999999997</v>
      </c>
      <c r="D470">
        <v>24.315999999999999</v>
      </c>
      <c r="E470" s="9">
        <v>-1.8687800000000001</v>
      </c>
      <c r="F470">
        <v>2.9999999999999997E-4</v>
      </c>
      <c r="G470">
        <v>1.7262599999999999E-2</v>
      </c>
      <c r="H470" s="3" t="s">
        <v>1870</v>
      </c>
      <c r="I470" s="3" t="s">
        <v>1871</v>
      </c>
      <c r="J470" s="3" t="s">
        <v>16</v>
      </c>
      <c r="K470" s="3" t="s">
        <v>1872</v>
      </c>
      <c r="L470" s="3">
        <v>23107</v>
      </c>
      <c r="M470" s="4">
        <v>14512</v>
      </c>
    </row>
    <row r="471" spans="1:13" x14ac:dyDescent="0.3">
      <c r="A471" s="6" t="s">
        <v>1873</v>
      </c>
      <c r="B471" s="2" t="s">
        <v>12</v>
      </c>
      <c r="C471">
        <v>233.96</v>
      </c>
      <c r="D471">
        <v>65.317999999999998</v>
      </c>
      <c r="E471" s="9">
        <v>-1.8407100000000001</v>
      </c>
      <c r="F471">
        <v>3.5E-4</v>
      </c>
      <c r="G471">
        <v>1.8845899999999999E-2</v>
      </c>
      <c r="H471" s="3" t="s">
        <v>1874</v>
      </c>
      <c r="I471" s="7" t="s">
        <v>1875</v>
      </c>
      <c r="J471" s="3" t="s">
        <v>16</v>
      </c>
      <c r="K471" s="3" t="s">
        <v>1876</v>
      </c>
      <c r="L471" s="3">
        <v>65993</v>
      </c>
      <c r="M471" s="4">
        <v>16618</v>
      </c>
    </row>
    <row r="472" spans="1:13" x14ac:dyDescent="0.3">
      <c r="A472" s="6" t="s">
        <v>1877</v>
      </c>
      <c r="B472" s="2" t="s">
        <v>19</v>
      </c>
      <c r="C472">
        <v>0.57170799999999999</v>
      </c>
      <c r="D472">
        <v>4.1507800000000001</v>
      </c>
      <c r="E472" s="9">
        <v>2.8600300000000001</v>
      </c>
      <c r="F472">
        <v>8.9999999999999998E-4</v>
      </c>
      <c r="G472">
        <v>3.3183600000000001E-2</v>
      </c>
      <c r="H472" s="3" t="s">
        <v>1878</v>
      </c>
      <c r="I472" s="7" t="s">
        <v>1879</v>
      </c>
      <c r="J472" s="3" t="s">
        <v>16</v>
      </c>
      <c r="K472" s="3" t="s">
        <v>1880</v>
      </c>
      <c r="L472" s="3">
        <v>9242</v>
      </c>
      <c r="M472" s="4">
        <v>7321</v>
      </c>
    </row>
    <row r="473" spans="1:13" x14ac:dyDescent="0.3">
      <c r="A473" s="6" t="s">
        <v>1881</v>
      </c>
      <c r="B473" s="2" t="s">
        <v>12</v>
      </c>
      <c r="C473">
        <v>128.82400000000001</v>
      </c>
      <c r="D473">
        <v>38.343000000000004</v>
      </c>
      <c r="E473" s="9">
        <v>-1.74837</v>
      </c>
      <c r="F473">
        <v>1.0499999999999999E-3</v>
      </c>
      <c r="G473">
        <v>3.6428099999999998E-2</v>
      </c>
      <c r="H473" s="3" t="s">
        <v>1882</v>
      </c>
      <c r="I473" s="7" t="s">
        <v>1883</v>
      </c>
      <c r="J473" s="3" t="s">
        <v>16</v>
      </c>
      <c r="K473" s="3" t="s">
        <v>1884</v>
      </c>
      <c r="L473" s="3">
        <v>10232</v>
      </c>
      <c r="M473" s="4">
        <v>7371</v>
      </c>
    </row>
    <row r="474" spans="1:13" x14ac:dyDescent="0.3">
      <c r="A474" s="1" t="s">
        <v>1885</v>
      </c>
      <c r="B474" s="2" t="s">
        <v>19</v>
      </c>
      <c r="C474">
        <v>46.3962</v>
      </c>
      <c r="D474">
        <v>153.751</v>
      </c>
      <c r="E474" s="9">
        <v>1.7285200000000001</v>
      </c>
      <c r="F474">
        <v>1E-3</v>
      </c>
      <c r="G474">
        <v>3.53867E-2</v>
      </c>
      <c r="H474" s="3" t="s">
        <v>1886</v>
      </c>
      <c r="I474" s="3" t="s">
        <v>1887</v>
      </c>
      <c r="J474" s="3" t="s">
        <v>16</v>
      </c>
      <c r="K474" s="3" t="s">
        <v>1888</v>
      </c>
      <c r="L474" s="3">
        <v>6307</v>
      </c>
      <c r="M474" s="4">
        <v>10545</v>
      </c>
    </row>
    <row r="475" spans="1:13" x14ac:dyDescent="0.3">
      <c r="A475" s="6" t="s">
        <v>1889</v>
      </c>
      <c r="B475" s="2" t="s">
        <v>12</v>
      </c>
      <c r="C475">
        <v>0.88916899999999999</v>
      </c>
      <c r="D475">
        <v>0.153748</v>
      </c>
      <c r="E475" s="9">
        <v>-2.5318900000000002</v>
      </c>
      <c r="F475">
        <v>2.9999999999999997E-4</v>
      </c>
      <c r="G475">
        <v>1.7262599999999999E-2</v>
      </c>
      <c r="H475" s="3" t="s">
        <v>1890</v>
      </c>
      <c r="I475" s="7" t="s">
        <v>1891</v>
      </c>
      <c r="J475" s="3" t="s">
        <v>16</v>
      </c>
      <c r="K475" s="3" t="s">
        <v>1892</v>
      </c>
      <c r="L475" s="3">
        <v>94025</v>
      </c>
      <c r="M475" s="4">
        <v>15582</v>
      </c>
    </row>
    <row r="476" spans="1:13" x14ac:dyDescent="0.3">
      <c r="A476" s="1" t="s">
        <v>1893</v>
      </c>
      <c r="B476" s="2" t="s">
        <v>12</v>
      </c>
      <c r="C476">
        <v>89.863500000000002</v>
      </c>
      <c r="D476">
        <v>26.570699999999999</v>
      </c>
      <c r="E476" s="9">
        <v>-1.7579</v>
      </c>
      <c r="F476">
        <v>2.9999999999999997E-4</v>
      </c>
      <c r="G476">
        <v>1.7262599999999999E-2</v>
      </c>
      <c r="H476" s="3" t="s">
        <v>1894</v>
      </c>
      <c r="I476" s="3" t="s">
        <v>1895</v>
      </c>
      <c r="J476" s="3" t="s">
        <v>16</v>
      </c>
      <c r="K476" s="3" t="s">
        <v>1896</v>
      </c>
      <c r="L476" s="3">
        <v>9961</v>
      </c>
      <c r="M476" s="4">
        <v>7531</v>
      </c>
    </row>
    <row r="477" spans="1:13" x14ac:dyDescent="0.3">
      <c r="A477" s="6" t="s">
        <v>1897</v>
      </c>
      <c r="B477" s="2" t="s">
        <v>19</v>
      </c>
      <c r="C477">
        <v>5.3289200000000001</v>
      </c>
      <c r="D477">
        <v>22.387799999999999</v>
      </c>
      <c r="E477" s="9">
        <v>2.0708000000000002</v>
      </c>
      <c r="F477">
        <v>2.9999999999999997E-4</v>
      </c>
      <c r="G477">
        <v>1.7262599999999999E-2</v>
      </c>
      <c r="H477" s="3" t="s">
        <v>1898</v>
      </c>
      <c r="I477" s="7" t="s">
        <v>1899</v>
      </c>
      <c r="J477" s="3" t="s">
        <v>16</v>
      </c>
      <c r="K477" s="3" t="s">
        <v>1900</v>
      </c>
      <c r="L477" s="3">
        <v>4084</v>
      </c>
      <c r="M477" s="4">
        <v>6761</v>
      </c>
    </row>
    <row r="478" spans="1:13" x14ac:dyDescent="0.3">
      <c r="A478" s="1" t="s">
        <v>1901</v>
      </c>
      <c r="B478" s="2" t="s">
        <v>12</v>
      </c>
      <c r="C478">
        <v>13.948</v>
      </c>
      <c r="D478">
        <v>3.94164</v>
      </c>
      <c r="E478" s="9">
        <v>-1.8231900000000001</v>
      </c>
      <c r="F478">
        <v>1.75E-3</v>
      </c>
      <c r="G478">
        <v>4.96336E-2</v>
      </c>
      <c r="H478" s="3" t="s">
        <v>1902</v>
      </c>
      <c r="I478" s="3" t="s">
        <v>1903</v>
      </c>
      <c r="J478" s="3" t="s">
        <v>16</v>
      </c>
      <c r="K478" s="3" t="s">
        <v>1904</v>
      </c>
      <c r="L478" s="3">
        <v>100616358</v>
      </c>
      <c r="M478" s="4">
        <v>13906</v>
      </c>
    </row>
    <row r="479" spans="1:13" x14ac:dyDescent="0.3">
      <c r="A479" s="1" t="s">
        <v>1905</v>
      </c>
      <c r="B479" s="2" t="s">
        <v>12</v>
      </c>
      <c r="C479">
        <v>0.73590199999999995</v>
      </c>
      <c r="D479">
        <v>8.7683200000000003E-2</v>
      </c>
      <c r="E479" s="9">
        <v>-3.06914</v>
      </c>
      <c r="F479">
        <v>5.0000000000000001E-4</v>
      </c>
      <c r="G479">
        <v>2.3335000000000002E-2</v>
      </c>
      <c r="H479" s="3" t="s">
        <v>1906</v>
      </c>
      <c r="I479" s="3" t="s">
        <v>1907</v>
      </c>
      <c r="J479" s="3" t="s">
        <v>16</v>
      </c>
      <c r="K479" s="3" t="s">
        <v>1908</v>
      </c>
      <c r="L479" s="3">
        <v>25878</v>
      </c>
      <c r="M479" s="4">
        <v>7539</v>
      </c>
    </row>
    <row r="480" spans="1:13" x14ac:dyDescent="0.3">
      <c r="A480" s="6" t="s">
        <v>1909</v>
      </c>
      <c r="B480" s="2" t="s">
        <v>12</v>
      </c>
      <c r="C480">
        <v>65.087199999999996</v>
      </c>
      <c r="D480">
        <v>11.5174</v>
      </c>
      <c r="E480" s="9">
        <v>-2.4985599999999999</v>
      </c>
      <c r="F480" s="5">
        <v>5.0000000000000002E-5</v>
      </c>
      <c r="G480">
        <v>4.7805699999999996E-3</v>
      </c>
      <c r="H480" s="3" t="s">
        <v>1910</v>
      </c>
      <c r="I480" s="7" t="s">
        <v>1911</v>
      </c>
      <c r="J480" s="3" t="s">
        <v>16</v>
      </c>
      <c r="K480" s="3" t="s">
        <v>1912</v>
      </c>
      <c r="L480" s="3">
        <v>10514</v>
      </c>
      <c r="M480" s="4">
        <v>7546</v>
      </c>
    </row>
    <row r="481" spans="1:13" x14ac:dyDescent="0.3">
      <c r="A481" s="1" t="s">
        <v>1913</v>
      </c>
      <c r="B481" s="2" t="s">
        <v>12</v>
      </c>
      <c r="C481">
        <v>205.17699999999999</v>
      </c>
      <c r="D481">
        <v>34.817300000000003</v>
      </c>
      <c r="E481" s="9">
        <v>-2.5589900000000001</v>
      </c>
      <c r="F481" s="5">
        <v>5.0000000000000002E-5</v>
      </c>
      <c r="G481">
        <v>4.7805699999999996E-3</v>
      </c>
      <c r="H481" s="3" t="s">
        <v>1914</v>
      </c>
      <c r="I481" s="3" t="s">
        <v>1915</v>
      </c>
      <c r="J481" s="3" t="s">
        <v>16</v>
      </c>
      <c r="K481" s="3" t="s">
        <v>1916</v>
      </c>
      <c r="L481" s="3">
        <v>4609</v>
      </c>
      <c r="M481" s="4">
        <v>7553</v>
      </c>
    </row>
    <row r="482" spans="1:13" x14ac:dyDescent="0.3">
      <c r="A482" s="1" t="s">
        <v>1917</v>
      </c>
      <c r="B482" s="2" t="s">
        <v>19</v>
      </c>
      <c r="C482">
        <v>0.40839999999999999</v>
      </c>
      <c r="D482">
        <v>8.6670099999999994</v>
      </c>
      <c r="E482" s="9">
        <v>4.4074799999999996</v>
      </c>
      <c r="F482" s="5">
        <v>5.0000000000000002E-5</v>
      </c>
      <c r="G482">
        <v>4.7805699999999996E-3</v>
      </c>
      <c r="H482" s="3" t="s">
        <v>1918</v>
      </c>
      <c r="I482" s="3" t="s">
        <v>1919</v>
      </c>
      <c r="J482" s="3" t="s">
        <v>16</v>
      </c>
      <c r="K482" s="3" t="s">
        <v>1920</v>
      </c>
      <c r="L482" s="3">
        <v>50804</v>
      </c>
      <c r="M482" s="4">
        <v>17940</v>
      </c>
    </row>
    <row r="483" spans="1:13" x14ac:dyDescent="0.3">
      <c r="A483" s="1" t="s">
        <v>1921</v>
      </c>
      <c r="B483" s="2" t="s">
        <v>12</v>
      </c>
      <c r="C483">
        <v>192.37799999999999</v>
      </c>
      <c r="D483">
        <v>49.336199999999998</v>
      </c>
      <c r="E483" s="9">
        <v>-1.96322</v>
      </c>
      <c r="F483">
        <v>6.4999999999999997E-4</v>
      </c>
      <c r="G483">
        <v>2.72231E-2</v>
      </c>
      <c r="H483" s="3" t="s">
        <v>1922</v>
      </c>
      <c r="I483" s="3" t="s">
        <v>1923</v>
      </c>
      <c r="J483" s="3" t="s">
        <v>16</v>
      </c>
      <c r="K483" s="3" t="s">
        <v>1924</v>
      </c>
      <c r="L483" s="3">
        <v>100616378</v>
      </c>
      <c r="M483" s="4">
        <v>33187</v>
      </c>
    </row>
    <row r="484" spans="1:13" x14ac:dyDescent="0.3">
      <c r="A484" s="1" t="s">
        <v>1925</v>
      </c>
      <c r="B484" s="2" t="s">
        <v>19</v>
      </c>
      <c r="C484">
        <v>0</v>
      </c>
      <c r="D484">
        <v>0.75532200000000005</v>
      </c>
      <c r="E484" s="9" t="s">
        <v>264</v>
      </c>
      <c r="F484" s="5">
        <v>5.0000000000000002E-5</v>
      </c>
      <c r="G484">
        <v>4.7805699999999996E-3</v>
      </c>
      <c r="H484" s="3" t="s">
        <v>1926</v>
      </c>
      <c r="I484" s="3" t="s">
        <v>1927</v>
      </c>
      <c r="J484" s="3" t="s">
        <v>16</v>
      </c>
      <c r="K484" s="3" t="s">
        <v>1928</v>
      </c>
      <c r="L484" s="3">
        <v>4674</v>
      </c>
      <c r="M484" s="4">
        <v>7638</v>
      </c>
    </row>
    <row r="485" spans="1:13" x14ac:dyDescent="0.3">
      <c r="A485" s="1" t="s">
        <v>1929</v>
      </c>
      <c r="B485" s="2" t="s">
        <v>12</v>
      </c>
      <c r="C485">
        <v>57.045499999999997</v>
      </c>
      <c r="D485">
        <v>15.2301</v>
      </c>
      <c r="E485" s="9">
        <v>-1.9051800000000001</v>
      </c>
      <c r="F485">
        <v>1.25E-3</v>
      </c>
      <c r="G485">
        <v>4.0318399999999997E-2</v>
      </c>
      <c r="H485" s="3" t="s">
        <v>1930</v>
      </c>
      <c r="I485" s="3" t="s">
        <v>1931</v>
      </c>
      <c r="J485" s="3" t="s">
        <v>16</v>
      </c>
      <c r="K485" s="3" t="s">
        <v>1932</v>
      </c>
      <c r="L485" s="3">
        <v>93100</v>
      </c>
      <c r="M485" s="4">
        <v>30450</v>
      </c>
    </row>
    <row r="486" spans="1:13" x14ac:dyDescent="0.3">
      <c r="A486" s="1" t="s">
        <v>1933</v>
      </c>
      <c r="B486" s="2" t="s">
        <v>12</v>
      </c>
      <c r="C486">
        <v>31.5535</v>
      </c>
      <c r="D486">
        <v>8.2801500000000008</v>
      </c>
      <c r="E486" s="9">
        <v>-1.93007</v>
      </c>
      <c r="F486">
        <v>1.65E-3</v>
      </c>
      <c r="G486">
        <v>4.7932700000000002E-2</v>
      </c>
      <c r="H486" s="3" t="s">
        <v>1934</v>
      </c>
      <c r="I486" s="3" t="s">
        <v>1935</v>
      </c>
      <c r="J486" s="3" t="s">
        <v>16</v>
      </c>
      <c r="K486" s="3" t="s">
        <v>1936</v>
      </c>
      <c r="L486" s="3">
        <v>64428</v>
      </c>
      <c r="M486" s="4">
        <v>14179</v>
      </c>
    </row>
    <row r="487" spans="1:13" x14ac:dyDescent="0.3">
      <c r="A487" s="6" t="s">
        <v>1937</v>
      </c>
      <c r="B487" s="2" t="s">
        <v>12</v>
      </c>
      <c r="C487">
        <v>33.797499999999999</v>
      </c>
      <c r="D487">
        <v>5.4127599999999996</v>
      </c>
      <c r="E487" s="9">
        <v>-2.6424799999999999</v>
      </c>
      <c r="F487">
        <v>1E-4</v>
      </c>
      <c r="G487">
        <v>8.2015000000000005E-3</v>
      </c>
      <c r="H487" s="3" t="s">
        <v>1938</v>
      </c>
      <c r="I487" s="7" t="s">
        <v>1939</v>
      </c>
      <c r="J487" s="3" t="s">
        <v>16</v>
      </c>
      <c r="K487" s="3" t="s">
        <v>1940</v>
      </c>
      <c r="L487" s="3">
        <v>57106</v>
      </c>
      <c r="M487" s="4">
        <v>28918</v>
      </c>
    </row>
    <row r="488" spans="1:13" x14ac:dyDescent="0.3">
      <c r="A488" s="1" t="s">
        <v>1941</v>
      </c>
      <c r="B488" s="2" t="s">
        <v>19</v>
      </c>
      <c r="C488">
        <v>0.59302299999999997</v>
      </c>
      <c r="D488">
        <v>5.03498</v>
      </c>
      <c r="E488" s="9">
        <v>3.0858300000000001</v>
      </c>
      <c r="F488" s="5">
        <v>5.0000000000000002E-5</v>
      </c>
      <c r="G488">
        <v>4.7805699999999996E-3</v>
      </c>
      <c r="H488" s="3" t="s">
        <v>1942</v>
      </c>
      <c r="I488" s="3" t="s">
        <v>1943</v>
      </c>
      <c r="J488" s="3" t="s">
        <v>16</v>
      </c>
      <c r="K488" s="3" t="s">
        <v>1944</v>
      </c>
      <c r="L488" s="3">
        <v>89795</v>
      </c>
      <c r="M488" s="4">
        <v>15998</v>
      </c>
    </row>
    <row r="489" spans="1:13" x14ac:dyDescent="0.3">
      <c r="A489" s="1" t="s">
        <v>1945</v>
      </c>
      <c r="B489" s="2" t="s">
        <v>12</v>
      </c>
      <c r="C489">
        <v>153.727</v>
      </c>
      <c r="D489">
        <v>49.029299999999999</v>
      </c>
      <c r="E489" s="9">
        <v>-1.6486499999999999</v>
      </c>
      <c r="F489">
        <v>1.3500000000000001E-3</v>
      </c>
      <c r="G489">
        <v>4.2275E-2</v>
      </c>
      <c r="H489" s="3" t="s">
        <v>1946</v>
      </c>
      <c r="I489" s="3" t="s">
        <v>1947</v>
      </c>
      <c r="J489" s="3" t="s">
        <v>16</v>
      </c>
      <c r="K489" s="3" t="s">
        <v>1948</v>
      </c>
      <c r="L489" s="3">
        <v>128240</v>
      </c>
      <c r="M489" s="4">
        <v>18453</v>
      </c>
    </row>
    <row r="490" spans="1:13" x14ac:dyDescent="0.3">
      <c r="A490" s="6" t="s">
        <v>1949</v>
      </c>
      <c r="B490" s="2" t="s">
        <v>12</v>
      </c>
      <c r="C490">
        <v>30.915400000000002</v>
      </c>
      <c r="D490">
        <v>6.9238999999999997</v>
      </c>
      <c r="E490" s="9">
        <v>-2.1586699999999999</v>
      </c>
      <c r="F490">
        <v>1.25E-3</v>
      </c>
      <c r="G490">
        <v>4.0318399999999997E-2</v>
      </c>
      <c r="H490" s="3" t="s">
        <v>1950</v>
      </c>
      <c r="I490" s="7" t="s">
        <v>1951</v>
      </c>
      <c r="J490" s="3" t="s">
        <v>16</v>
      </c>
      <c r="K490" s="3" t="s">
        <v>1952</v>
      </c>
      <c r="L490" s="3" t="s">
        <v>13</v>
      </c>
      <c r="M490" s="4">
        <v>25121</v>
      </c>
    </row>
    <row r="491" spans="1:13" x14ac:dyDescent="0.3">
      <c r="A491" s="6" t="s">
        <v>1953</v>
      </c>
      <c r="B491" s="2" t="s">
        <v>19</v>
      </c>
      <c r="C491">
        <v>6.0043199999999999</v>
      </c>
      <c r="D491">
        <v>52.816099999999999</v>
      </c>
      <c r="E491" s="9">
        <v>3.1369099999999999</v>
      </c>
      <c r="F491" s="5">
        <v>5.0000000000000002E-5</v>
      </c>
      <c r="G491">
        <v>4.7805699999999996E-3</v>
      </c>
      <c r="H491" s="3" t="s">
        <v>1954</v>
      </c>
      <c r="I491" s="7" t="s">
        <v>1955</v>
      </c>
      <c r="J491" s="3" t="s">
        <v>16</v>
      </c>
      <c r="K491" s="3" t="s">
        <v>1956</v>
      </c>
      <c r="L491" s="3">
        <v>4688</v>
      </c>
      <c r="M491" s="4">
        <v>7661</v>
      </c>
    </row>
    <row r="492" spans="1:13" x14ac:dyDescent="0.3">
      <c r="A492" s="6" t="s">
        <v>1957</v>
      </c>
      <c r="B492" s="2" t="s">
        <v>12</v>
      </c>
      <c r="C492">
        <v>51.492800000000003</v>
      </c>
      <c r="D492">
        <v>17.248799999999999</v>
      </c>
      <c r="E492" s="9">
        <v>-1.5778799999999999</v>
      </c>
      <c r="F492">
        <v>1.2999999999999999E-3</v>
      </c>
      <c r="G492">
        <v>4.1232999999999999E-2</v>
      </c>
      <c r="H492" s="3" t="s">
        <v>1958</v>
      </c>
      <c r="I492" s="7" t="s">
        <v>1959</v>
      </c>
      <c r="J492" s="3" t="s">
        <v>16</v>
      </c>
      <c r="K492" s="3" t="s">
        <v>1960</v>
      </c>
      <c r="L492" s="3">
        <v>56926</v>
      </c>
      <c r="M492" s="4">
        <v>26923</v>
      </c>
    </row>
    <row r="493" spans="1:13" x14ac:dyDescent="0.3">
      <c r="A493" s="1" t="s">
        <v>1961</v>
      </c>
      <c r="B493" s="2" t="s">
        <v>19</v>
      </c>
      <c r="C493">
        <v>0.82593399999999995</v>
      </c>
      <c r="D493">
        <v>3.5158999999999998</v>
      </c>
      <c r="E493" s="9">
        <v>2.0897899999999998</v>
      </c>
      <c r="F493">
        <v>1.5499999999999999E-3</v>
      </c>
      <c r="G493">
        <v>4.6169099999999998E-2</v>
      </c>
      <c r="H493" s="3" t="s">
        <v>1962</v>
      </c>
      <c r="I493" s="3" t="s">
        <v>1963</v>
      </c>
      <c r="J493" s="3" t="s">
        <v>16</v>
      </c>
      <c r="K493" s="3" t="s">
        <v>1964</v>
      </c>
      <c r="L493" s="3">
        <v>8648</v>
      </c>
      <c r="M493" s="4">
        <v>7668</v>
      </c>
    </row>
    <row r="494" spans="1:13" x14ac:dyDescent="0.3">
      <c r="A494" s="1" t="s">
        <v>1965</v>
      </c>
      <c r="B494" s="2" t="s">
        <v>19</v>
      </c>
      <c r="C494">
        <v>0.34435900000000003</v>
      </c>
      <c r="D494">
        <v>2.3637700000000001</v>
      </c>
      <c r="E494" s="9">
        <v>2.7791000000000001</v>
      </c>
      <c r="F494" s="5">
        <v>5.0000000000000002E-5</v>
      </c>
      <c r="G494">
        <v>4.7805699999999996E-3</v>
      </c>
      <c r="H494" s="3" t="s">
        <v>1966</v>
      </c>
      <c r="I494" s="3" t="s">
        <v>1967</v>
      </c>
      <c r="J494" s="3" t="s">
        <v>16</v>
      </c>
      <c r="K494" s="3" t="s">
        <v>1968</v>
      </c>
      <c r="L494" s="3">
        <v>374383</v>
      </c>
      <c r="M494" s="4">
        <v>42400</v>
      </c>
    </row>
    <row r="495" spans="1:13" x14ac:dyDescent="0.3">
      <c r="A495" s="6" t="s">
        <v>1969</v>
      </c>
      <c r="B495" s="2" t="s">
        <v>12</v>
      </c>
      <c r="C495">
        <v>620.63</v>
      </c>
      <c r="D495">
        <v>173.37200000000001</v>
      </c>
      <c r="E495" s="9">
        <v>-1.8398600000000001</v>
      </c>
      <c r="F495">
        <v>1.5499999999999999E-3</v>
      </c>
      <c r="G495">
        <v>4.6169099999999998E-2</v>
      </c>
      <c r="H495" s="3" t="s">
        <v>1970</v>
      </c>
      <c r="I495" s="7" t="s">
        <v>1971</v>
      </c>
      <c r="J495" s="3" t="s">
        <v>16</v>
      </c>
      <c r="K495" s="3" t="s">
        <v>1972</v>
      </c>
      <c r="L495" s="3">
        <v>126328</v>
      </c>
      <c r="M495" s="4">
        <v>20371</v>
      </c>
    </row>
    <row r="496" spans="1:13" x14ac:dyDescent="0.3">
      <c r="A496" s="1" t="s">
        <v>1973</v>
      </c>
      <c r="B496" s="2" t="s">
        <v>12</v>
      </c>
      <c r="C496">
        <v>419.08699999999999</v>
      </c>
      <c r="D496">
        <v>122.289</v>
      </c>
      <c r="E496" s="9">
        <v>-1.77695</v>
      </c>
      <c r="F496">
        <v>1.0499999999999999E-3</v>
      </c>
      <c r="G496">
        <v>3.6428099999999998E-2</v>
      </c>
      <c r="H496" s="3" t="s">
        <v>1974</v>
      </c>
      <c r="I496" s="3" t="s">
        <v>1975</v>
      </c>
      <c r="J496" s="3" t="s">
        <v>16</v>
      </c>
      <c r="K496" s="3" t="s">
        <v>1976</v>
      </c>
      <c r="L496" s="3">
        <v>4713</v>
      </c>
      <c r="M496" s="4">
        <v>7702</v>
      </c>
    </row>
    <row r="497" spans="1:13" x14ac:dyDescent="0.3">
      <c r="A497" s="1" t="s">
        <v>1977</v>
      </c>
      <c r="B497" s="2" t="s">
        <v>12</v>
      </c>
      <c r="C497">
        <v>290.93299999999999</v>
      </c>
      <c r="D497">
        <v>87.731300000000005</v>
      </c>
      <c r="E497" s="9">
        <v>-1.7295199999999999</v>
      </c>
      <c r="F497">
        <v>1E-3</v>
      </c>
      <c r="G497">
        <v>3.53867E-2</v>
      </c>
      <c r="H497" s="3" t="s">
        <v>1978</v>
      </c>
      <c r="I497" s="3" t="s">
        <v>1979</v>
      </c>
      <c r="J497" s="3" t="s">
        <v>16</v>
      </c>
      <c r="K497" s="3" t="s">
        <v>1980</v>
      </c>
      <c r="L497" s="3">
        <v>102465669</v>
      </c>
      <c r="M497" s="4">
        <v>7715</v>
      </c>
    </row>
    <row r="498" spans="1:13" x14ac:dyDescent="0.3">
      <c r="A498" s="6" t="s">
        <v>1981</v>
      </c>
      <c r="B498" s="2" t="s">
        <v>12</v>
      </c>
      <c r="C498">
        <v>185.547</v>
      </c>
      <c r="D498">
        <v>50.682299999999998</v>
      </c>
      <c r="E498" s="9">
        <v>-1.8722300000000001</v>
      </c>
      <c r="F498">
        <v>3.5E-4</v>
      </c>
      <c r="G498">
        <v>1.8845899999999999E-2</v>
      </c>
      <c r="H498" s="3" t="s">
        <v>1982</v>
      </c>
      <c r="I498" s="7" t="s">
        <v>1983</v>
      </c>
      <c r="J498" s="3" t="s">
        <v>16</v>
      </c>
      <c r="K498" s="3" t="s">
        <v>1984</v>
      </c>
      <c r="L498" s="3">
        <v>4723</v>
      </c>
      <c r="M498" s="4">
        <v>7716</v>
      </c>
    </row>
    <row r="499" spans="1:13" x14ac:dyDescent="0.3">
      <c r="A499" s="1" t="s">
        <v>1985</v>
      </c>
      <c r="B499" s="2" t="s">
        <v>12</v>
      </c>
      <c r="C499">
        <v>89.278599999999997</v>
      </c>
      <c r="D499">
        <v>29.361699999999999</v>
      </c>
      <c r="E499" s="9">
        <v>-1.6043799999999999</v>
      </c>
      <c r="F499">
        <v>8.0000000000000004E-4</v>
      </c>
      <c r="G499">
        <v>3.09964E-2</v>
      </c>
      <c r="H499" s="3" t="s">
        <v>1986</v>
      </c>
      <c r="I499" s="3" t="s">
        <v>1987</v>
      </c>
      <c r="J499" s="3" t="s">
        <v>16</v>
      </c>
      <c r="K499" s="3" t="s">
        <v>1988</v>
      </c>
      <c r="L499" s="3">
        <v>5818</v>
      </c>
      <c r="M499" s="4">
        <v>9706</v>
      </c>
    </row>
    <row r="500" spans="1:13" x14ac:dyDescent="0.3">
      <c r="A500" s="6" t="s">
        <v>1989</v>
      </c>
      <c r="B500" s="2" t="s">
        <v>19</v>
      </c>
      <c r="C500">
        <v>8.8702299999999998E-2</v>
      </c>
      <c r="D500">
        <v>2.13828</v>
      </c>
      <c r="E500" s="9">
        <v>4.5913399999999998</v>
      </c>
      <c r="F500">
        <v>1E-4</v>
      </c>
      <c r="G500">
        <v>8.2015000000000005E-3</v>
      </c>
      <c r="H500" s="3" t="s">
        <v>1990</v>
      </c>
      <c r="I500" s="7" t="s">
        <v>1991</v>
      </c>
      <c r="J500" s="3" t="s">
        <v>16</v>
      </c>
      <c r="K500" s="3" t="s">
        <v>1992</v>
      </c>
      <c r="L500" s="3">
        <v>4741</v>
      </c>
      <c r="M500" s="4">
        <v>7734</v>
      </c>
    </row>
    <row r="501" spans="1:13" x14ac:dyDescent="0.3">
      <c r="A501" s="1" t="s">
        <v>1993</v>
      </c>
      <c r="B501" s="2" t="s">
        <v>12</v>
      </c>
      <c r="C501">
        <v>40.654200000000003</v>
      </c>
      <c r="D501">
        <v>5.6413799999999998</v>
      </c>
      <c r="E501" s="9">
        <v>-2.8492799999999998</v>
      </c>
      <c r="F501" s="5">
        <v>5.0000000000000002E-5</v>
      </c>
      <c r="G501">
        <v>4.7805699999999996E-3</v>
      </c>
      <c r="H501" s="3" t="s">
        <v>1994</v>
      </c>
      <c r="I501" s="3" t="s">
        <v>1995</v>
      </c>
      <c r="J501" s="3" t="s">
        <v>16</v>
      </c>
      <c r="K501" s="3" t="s">
        <v>1996</v>
      </c>
      <c r="L501" s="3">
        <v>10783</v>
      </c>
      <c r="M501" s="4">
        <v>7749</v>
      </c>
    </row>
    <row r="502" spans="1:13" x14ac:dyDescent="0.3">
      <c r="A502" s="6" t="s">
        <v>1997</v>
      </c>
      <c r="B502" s="2" t="s">
        <v>19</v>
      </c>
      <c r="C502">
        <v>0.57392799999999999</v>
      </c>
      <c r="D502">
        <v>2.4767800000000002</v>
      </c>
      <c r="E502" s="9">
        <v>2.1095199999999998</v>
      </c>
      <c r="F502">
        <v>1.1999999999999999E-3</v>
      </c>
      <c r="G502">
        <v>3.9475400000000001E-2</v>
      </c>
      <c r="H502" s="3" t="s">
        <v>1998</v>
      </c>
      <c r="I502" s="7" t="s">
        <v>1999</v>
      </c>
      <c r="J502" s="3" t="s">
        <v>16</v>
      </c>
      <c r="K502" s="3" t="s">
        <v>2000</v>
      </c>
      <c r="L502" s="3">
        <v>4773</v>
      </c>
      <c r="M502" s="4">
        <v>7776</v>
      </c>
    </row>
    <row r="503" spans="1:13" x14ac:dyDescent="0.3">
      <c r="A503" s="1" t="s">
        <v>2001</v>
      </c>
      <c r="B503" s="2" t="s">
        <v>19</v>
      </c>
      <c r="C503">
        <v>2.89988</v>
      </c>
      <c r="D503">
        <v>22.072399999999998</v>
      </c>
      <c r="E503" s="9">
        <v>2.9281799999999998</v>
      </c>
      <c r="F503" s="5">
        <v>5.0000000000000002E-5</v>
      </c>
      <c r="G503">
        <v>4.7805699999999996E-3</v>
      </c>
      <c r="H503" s="3" t="s">
        <v>2002</v>
      </c>
      <c r="I503" s="3" t="s">
        <v>2003</v>
      </c>
      <c r="J503" s="3" t="s">
        <v>16</v>
      </c>
      <c r="K503" s="3" t="s">
        <v>2004</v>
      </c>
      <c r="L503" s="3">
        <v>4804</v>
      </c>
      <c r="M503" s="4">
        <v>7809</v>
      </c>
    </row>
    <row r="504" spans="1:13" x14ac:dyDescent="0.3">
      <c r="A504" s="6" t="s">
        <v>2005</v>
      </c>
      <c r="B504" s="2" t="s">
        <v>12</v>
      </c>
      <c r="C504">
        <v>53.155000000000001</v>
      </c>
      <c r="D504">
        <v>7.9817</v>
      </c>
      <c r="E504" s="9">
        <v>-2.7354400000000001</v>
      </c>
      <c r="F504" s="5">
        <v>5.0000000000000002E-5</v>
      </c>
      <c r="G504">
        <v>4.7805699999999996E-3</v>
      </c>
      <c r="H504" s="3" t="s">
        <v>2006</v>
      </c>
      <c r="I504" s="7" t="s">
        <v>2007</v>
      </c>
      <c r="J504" s="3" t="s">
        <v>16</v>
      </c>
      <c r="K504" s="3" t="s">
        <v>2008</v>
      </c>
      <c r="L504" s="3">
        <v>8508</v>
      </c>
      <c r="M504" s="4">
        <v>7827</v>
      </c>
    </row>
    <row r="505" spans="1:13" x14ac:dyDescent="0.3">
      <c r="A505" s="1" t="s">
        <v>2009</v>
      </c>
      <c r="B505" s="2" t="s">
        <v>12</v>
      </c>
      <c r="C505">
        <v>7.0100300000000004</v>
      </c>
      <c r="D505">
        <v>0.33327600000000002</v>
      </c>
      <c r="E505" s="9">
        <v>-4.3946300000000003</v>
      </c>
      <c r="F505" s="5">
        <v>5.0000000000000002E-5</v>
      </c>
      <c r="G505">
        <v>4.7805699999999996E-3</v>
      </c>
      <c r="H505" s="3" t="s">
        <v>2010</v>
      </c>
      <c r="I505" s="3" t="s">
        <v>2011</v>
      </c>
      <c r="J505" s="3" t="s">
        <v>16</v>
      </c>
      <c r="K505" s="3" t="s">
        <v>2012</v>
      </c>
      <c r="L505" s="3">
        <v>284353</v>
      </c>
      <c r="M505" s="4">
        <v>24739</v>
      </c>
    </row>
    <row r="506" spans="1:13" x14ac:dyDescent="0.3">
      <c r="A506" s="6" t="s">
        <v>2013</v>
      </c>
      <c r="B506" s="2" t="s">
        <v>12</v>
      </c>
      <c r="C506">
        <v>35.326599999999999</v>
      </c>
      <c r="D506">
        <v>4.2561299999999997</v>
      </c>
      <c r="E506" s="9">
        <v>-3.05314</v>
      </c>
      <c r="F506" s="5">
        <v>5.0000000000000002E-5</v>
      </c>
      <c r="G506">
        <v>4.7805699999999996E-3</v>
      </c>
      <c r="H506" s="3" t="s">
        <v>2014</v>
      </c>
      <c r="I506" s="7" t="s">
        <v>2015</v>
      </c>
      <c r="J506" s="3" t="s">
        <v>16</v>
      </c>
      <c r="K506" s="3" t="s">
        <v>2016</v>
      </c>
      <c r="L506" s="3">
        <v>54475</v>
      </c>
      <c r="M506" s="4">
        <v>19889</v>
      </c>
    </row>
    <row r="507" spans="1:13" x14ac:dyDescent="0.3">
      <c r="A507" s="6" t="s">
        <v>2017</v>
      </c>
      <c r="B507" s="2" t="s">
        <v>19</v>
      </c>
      <c r="C507">
        <v>0.45760000000000001</v>
      </c>
      <c r="D507">
        <v>3.5723099999999999</v>
      </c>
      <c r="E507" s="9">
        <v>2.9647000000000001</v>
      </c>
      <c r="F507" s="5">
        <v>5.0000000000000002E-5</v>
      </c>
      <c r="G507">
        <v>4.7805699999999996E-3</v>
      </c>
      <c r="H507" s="3" t="s">
        <v>2018</v>
      </c>
      <c r="I507" s="7" t="s">
        <v>2019</v>
      </c>
      <c r="J507" s="3" t="s">
        <v>16</v>
      </c>
      <c r="K507" s="3" t="s">
        <v>2020</v>
      </c>
      <c r="L507" s="3">
        <v>199713</v>
      </c>
      <c r="M507" s="4">
        <v>22947</v>
      </c>
    </row>
    <row r="508" spans="1:13" x14ac:dyDescent="0.3">
      <c r="A508" s="6" t="s">
        <v>2021</v>
      </c>
      <c r="B508" s="2" t="s">
        <v>12</v>
      </c>
      <c r="C508">
        <v>227.505</v>
      </c>
      <c r="D508">
        <v>47.044600000000003</v>
      </c>
      <c r="E508" s="9">
        <v>-2.27379</v>
      </c>
      <c r="F508">
        <v>1.4999999999999999E-4</v>
      </c>
      <c r="G508">
        <v>1.0844899999999999E-2</v>
      </c>
      <c r="H508" s="3" t="s">
        <v>2022</v>
      </c>
      <c r="I508" s="7" t="s">
        <v>2023</v>
      </c>
      <c r="J508" s="3" t="s">
        <v>16</v>
      </c>
      <c r="K508" s="3" t="s">
        <v>2024</v>
      </c>
      <c r="L508" s="3">
        <v>4833</v>
      </c>
      <c r="M508" s="4">
        <v>7852</v>
      </c>
    </row>
    <row r="509" spans="1:13" x14ac:dyDescent="0.3">
      <c r="A509" s="6" t="s">
        <v>2025</v>
      </c>
      <c r="B509" s="2" t="s">
        <v>12</v>
      </c>
      <c r="C509">
        <v>140.27199999999999</v>
      </c>
      <c r="D509">
        <v>47.822800000000001</v>
      </c>
      <c r="E509" s="9">
        <v>-1.55246</v>
      </c>
      <c r="F509">
        <v>1.5499999999999999E-3</v>
      </c>
      <c r="G509">
        <v>4.6169099999999998E-2</v>
      </c>
      <c r="H509" s="3" t="s">
        <v>2026</v>
      </c>
      <c r="I509" s="7" t="s">
        <v>2027</v>
      </c>
      <c r="J509" s="3" t="s">
        <v>16</v>
      </c>
      <c r="K509" s="3" t="s">
        <v>2028</v>
      </c>
      <c r="L509" s="3">
        <v>26155</v>
      </c>
      <c r="M509" s="4">
        <v>24517</v>
      </c>
    </row>
    <row r="510" spans="1:13" x14ac:dyDescent="0.3">
      <c r="A510" s="6" t="s">
        <v>2029</v>
      </c>
      <c r="B510" s="2" t="s">
        <v>12</v>
      </c>
      <c r="C510">
        <v>41.88</v>
      </c>
      <c r="D510">
        <v>10.447900000000001</v>
      </c>
      <c r="E510" s="9">
        <v>-2.0030600000000001</v>
      </c>
      <c r="F510">
        <v>5.9999999999999995E-4</v>
      </c>
      <c r="G510">
        <v>2.6066800000000001E-2</v>
      </c>
      <c r="H510" s="3" t="s">
        <v>2030</v>
      </c>
      <c r="I510" s="7" t="s">
        <v>2031</v>
      </c>
      <c r="J510" s="3" t="s">
        <v>16</v>
      </c>
      <c r="K510" s="3" t="s">
        <v>2032</v>
      </c>
      <c r="L510" s="3">
        <v>79050</v>
      </c>
      <c r="M510" s="4">
        <v>28461</v>
      </c>
    </row>
    <row r="511" spans="1:13" x14ac:dyDescent="0.3">
      <c r="A511" s="6" t="s">
        <v>2033</v>
      </c>
      <c r="B511" s="2" t="s">
        <v>12</v>
      </c>
      <c r="C511">
        <v>42.131399999999999</v>
      </c>
      <c r="D511">
        <v>10.750500000000001</v>
      </c>
      <c r="E511" s="9">
        <v>-1.9704900000000001</v>
      </c>
      <c r="F511">
        <v>1E-4</v>
      </c>
      <c r="G511">
        <v>8.2015000000000005E-3</v>
      </c>
      <c r="H511" s="3" t="s">
        <v>2034</v>
      </c>
      <c r="I511" s="7" t="s">
        <v>2035</v>
      </c>
      <c r="J511" s="3" t="s">
        <v>16</v>
      </c>
      <c r="K511" s="3" t="s">
        <v>2036</v>
      </c>
      <c r="L511" s="3">
        <v>65083</v>
      </c>
      <c r="M511" s="4">
        <v>19910</v>
      </c>
    </row>
    <row r="512" spans="1:13" x14ac:dyDescent="0.3">
      <c r="A512" s="1" t="s">
        <v>2037</v>
      </c>
      <c r="B512" s="2" t="s">
        <v>12</v>
      </c>
      <c r="C512">
        <v>204.239</v>
      </c>
      <c r="D512">
        <v>43.881999999999998</v>
      </c>
      <c r="E512" s="9">
        <v>-2.2185600000000001</v>
      </c>
      <c r="F512" s="5">
        <v>5.0000000000000002E-5</v>
      </c>
      <c r="G512">
        <v>4.7805699999999996E-3</v>
      </c>
      <c r="H512" s="3" t="s">
        <v>2038</v>
      </c>
      <c r="I512" s="3" t="s">
        <v>2039</v>
      </c>
      <c r="J512" s="3" t="s">
        <v>16</v>
      </c>
      <c r="K512" s="3" t="s">
        <v>2040</v>
      </c>
      <c r="L512" s="3">
        <v>100302138</v>
      </c>
      <c r="M512" s="4">
        <v>15911</v>
      </c>
    </row>
    <row r="513" spans="1:13" x14ac:dyDescent="0.3">
      <c r="A513" s="6" t="s">
        <v>2041</v>
      </c>
      <c r="B513" s="2" t="s">
        <v>19</v>
      </c>
      <c r="C513">
        <v>7.3146500000000003E-2</v>
      </c>
      <c r="D513">
        <v>0.73395900000000003</v>
      </c>
      <c r="E513" s="9">
        <v>3.3268399999999998</v>
      </c>
      <c r="F513">
        <v>1.0499999999999999E-3</v>
      </c>
      <c r="G513">
        <v>3.6428099999999998E-2</v>
      </c>
      <c r="H513" s="3" t="s">
        <v>2042</v>
      </c>
      <c r="I513" s="7" t="s">
        <v>2043</v>
      </c>
      <c r="J513" s="3" t="s">
        <v>16</v>
      </c>
      <c r="K513" s="3" t="s">
        <v>2044</v>
      </c>
      <c r="L513" s="3">
        <v>4846</v>
      </c>
      <c r="M513" s="4">
        <v>7876</v>
      </c>
    </row>
    <row r="514" spans="1:13" x14ac:dyDescent="0.3">
      <c r="A514" s="1" t="s">
        <v>2045</v>
      </c>
      <c r="B514" s="2" t="s">
        <v>12</v>
      </c>
      <c r="C514">
        <v>39.561100000000003</v>
      </c>
      <c r="D514">
        <v>9.9235799999999994</v>
      </c>
      <c r="E514" s="9">
        <v>-1.99515</v>
      </c>
      <c r="F514" s="5">
        <v>5.0000000000000002E-5</v>
      </c>
      <c r="G514">
        <v>4.7805699999999996E-3</v>
      </c>
      <c r="H514" s="3" t="s">
        <v>2046</v>
      </c>
      <c r="I514" s="3" t="s">
        <v>2047</v>
      </c>
      <c r="J514" s="3" t="s">
        <v>16</v>
      </c>
      <c r="K514" s="3" t="s">
        <v>2048</v>
      </c>
      <c r="L514" s="3">
        <v>4851</v>
      </c>
      <c r="M514" s="4">
        <v>7881</v>
      </c>
    </row>
    <row r="515" spans="1:13" x14ac:dyDescent="0.3">
      <c r="A515" s="1" t="s">
        <v>2049</v>
      </c>
      <c r="B515" s="2" t="s">
        <v>19</v>
      </c>
      <c r="C515">
        <v>19.3828</v>
      </c>
      <c r="D515">
        <v>58.857900000000001</v>
      </c>
      <c r="E515" s="9">
        <v>1.60246</v>
      </c>
      <c r="F515">
        <v>1.3500000000000001E-3</v>
      </c>
      <c r="G515">
        <v>4.2275E-2</v>
      </c>
      <c r="H515" s="3" t="s">
        <v>2050</v>
      </c>
      <c r="I515" s="3" t="s">
        <v>2051</v>
      </c>
      <c r="J515" s="3" t="s">
        <v>16</v>
      </c>
      <c r="K515" s="3" t="s">
        <v>2052</v>
      </c>
      <c r="L515" s="3">
        <v>4864</v>
      </c>
      <c r="M515" s="4">
        <v>7897</v>
      </c>
    </row>
    <row r="516" spans="1:13" x14ac:dyDescent="0.3">
      <c r="A516" s="1" t="s">
        <v>2053</v>
      </c>
      <c r="B516" s="2" t="s">
        <v>12</v>
      </c>
      <c r="C516">
        <v>141.02699999999999</v>
      </c>
      <c r="D516">
        <v>27.869900000000001</v>
      </c>
      <c r="E516" s="9">
        <v>-2.3391899999999999</v>
      </c>
      <c r="F516">
        <v>1E-4</v>
      </c>
      <c r="G516">
        <v>8.2015000000000005E-3</v>
      </c>
      <c r="H516" s="3" t="s">
        <v>2054</v>
      </c>
      <c r="I516" s="3" t="s">
        <v>2055</v>
      </c>
      <c r="J516" s="3" t="s">
        <v>16</v>
      </c>
      <c r="K516" s="3" t="s">
        <v>2056</v>
      </c>
      <c r="L516" s="3">
        <v>10360</v>
      </c>
      <c r="M516" s="4">
        <v>7931</v>
      </c>
    </row>
    <row r="517" spans="1:13" x14ac:dyDescent="0.3">
      <c r="A517" s="6" t="s">
        <v>2057</v>
      </c>
      <c r="B517" s="2" t="s">
        <v>12</v>
      </c>
      <c r="C517">
        <v>6.8206800000000003</v>
      </c>
      <c r="D517">
        <v>1.716</v>
      </c>
      <c r="E517" s="9">
        <v>-1.9908600000000001</v>
      </c>
      <c r="F517">
        <v>1.65E-3</v>
      </c>
      <c r="G517">
        <v>4.7932700000000002E-2</v>
      </c>
      <c r="H517" s="3" t="s">
        <v>2058</v>
      </c>
      <c r="I517" s="7" t="s">
        <v>2059</v>
      </c>
      <c r="J517" s="3" t="s">
        <v>16</v>
      </c>
      <c r="K517" s="3" t="s">
        <v>2060</v>
      </c>
      <c r="L517" s="3">
        <v>4884</v>
      </c>
      <c r="M517" s="4">
        <v>7952</v>
      </c>
    </row>
    <row r="518" spans="1:13" x14ac:dyDescent="0.3">
      <c r="A518" s="6" t="s">
        <v>2061</v>
      </c>
      <c r="B518" s="2" t="s">
        <v>12</v>
      </c>
      <c r="C518">
        <v>35.466299999999997</v>
      </c>
      <c r="D518">
        <v>7.4034899999999997</v>
      </c>
      <c r="E518" s="9">
        <v>-2.26017</v>
      </c>
      <c r="F518">
        <v>3.5E-4</v>
      </c>
      <c r="G518">
        <v>1.8845899999999999E-2</v>
      </c>
      <c r="H518" s="3" t="s">
        <v>2062</v>
      </c>
      <c r="I518" s="7" t="s">
        <v>2063</v>
      </c>
      <c r="J518" s="3" t="s">
        <v>16</v>
      </c>
      <c r="K518" s="3" t="s">
        <v>2064</v>
      </c>
      <c r="L518" s="3">
        <v>283869</v>
      </c>
      <c r="M518" s="4">
        <v>30509</v>
      </c>
    </row>
    <row r="519" spans="1:13" x14ac:dyDescent="0.3">
      <c r="A519" s="6" t="s">
        <v>2065</v>
      </c>
      <c r="B519" s="2" t="s">
        <v>19</v>
      </c>
      <c r="C519">
        <v>3.1425800000000002</v>
      </c>
      <c r="D519">
        <v>18.395399999999999</v>
      </c>
      <c r="E519" s="9">
        <v>2.5493299999999999</v>
      </c>
      <c r="F519">
        <v>4.4999999999999999E-4</v>
      </c>
      <c r="G519">
        <v>2.18871E-2</v>
      </c>
      <c r="H519" s="3" t="s">
        <v>2066</v>
      </c>
      <c r="I519" s="7" t="s">
        <v>2067</v>
      </c>
      <c r="J519" s="3" t="s">
        <v>16</v>
      </c>
      <c r="K519" s="3" t="s">
        <v>2068</v>
      </c>
      <c r="L519" s="3">
        <v>3164</v>
      </c>
      <c r="M519" s="4">
        <v>7980</v>
      </c>
    </row>
    <row r="520" spans="1:13" x14ac:dyDescent="0.3">
      <c r="A520" s="1" t="s">
        <v>2069</v>
      </c>
      <c r="B520" s="2" t="s">
        <v>19</v>
      </c>
      <c r="C520">
        <v>0.193188</v>
      </c>
      <c r="D520">
        <v>3.1746300000000001</v>
      </c>
      <c r="E520" s="9">
        <v>4.0385099999999996</v>
      </c>
      <c r="F520" s="5">
        <v>5.0000000000000002E-5</v>
      </c>
      <c r="G520">
        <v>4.7805699999999996E-3</v>
      </c>
      <c r="H520" s="3" t="s">
        <v>2070</v>
      </c>
      <c r="I520" s="3" t="s">
        <v>2071</v>
      </c>
      <c r="J520" s="3" t="s">
        <v>16</v>
      </c>
      <c r="K520" s="3" t="s">
        <v>2072</v>
      </c>
      <c r="L520" s="3">
        <v>4929</v>
      </c>
      <c r="M520" s="4">
        <v>7981</v>
      </c>
    </row>
    <row r="521" spans="1:13" x14ac:dyDescent="0.3">
      <c r="A521" s="6" t="s">
        <v>2073</v>
      </c>
      <c r="B521" s="2" t="s">
        <v>19</v>
      </c>
      <c r="C521">
        <v>3.8987099999999999</v>
      </c>
      <c r="D521">
        <v>19.527999999999999</v>
      </c>
      <c r="E521" s="9">
        <v>2.3244799999999999</v>
      </c>
      <c r="F521" s="5">
        <v>5.0000000000000002E-5</v>
      </c>
      <c r="G521">
        <v>4.7805699999999996E-3</v>
      </c>
      <c r="H521" s="3" t="s">
        <v>2074</v>
      </c>
      <c r="I521" s="7" t="s">
        <v>2075</v>
      </c>
      <c r="J521" s="3" t="s">
        <v>16</v>
      </c>
      <c r="K521" s="3" t="s">
        <v>2076</v>
      </c>
      <c r="L521" s="3">
        <v>56675</v>
      </c>
      <c r="M521" s="4">
        <v>1167</v>
      </c>
    </row>
    <row r="522" spans="1:13" x14ac:dyDescent="0.3">
      <c r="A522" s="6" t="s">
        <v>2077</v>
      </c>
      <c r="B522" s="2" t="s">
        <v>12</v>
      </c>
      <c r="C522">
        <v>61.937100000000001</v>
      </c>
      <c r="D522">
        <v>16.900099999999998</v>
      </c>
      <c r="E522" s="9">
        <v>-1.87378</v>
      </c>
      <c r="F522">
        <v>5.5000000000000003E-4</v>
      </c>
      <c r="G522">
        <v>2.4767500000000001E-2</v>
      </c>
      <c r="H522" s="3" t="s">
        <v>2078</v>
      </c>
      <c r="I522" s="7" t="s">
        <v>2079</v>
      </c>
      <c r="J522" s="3" t="s">
        <v>16</v>
      </c>
      <c r="K522" s="3" t="s">
        <v>2080</v>
      </c>
      <c r="L522" s="3">
        <v>102466223</v>
      </c>
      <c r="M522" s="4">
        <v>29843</v>
      </c>
    </row>
    <row r="523" spans="1:13" x14ac:dyDescent="0.3">
      <c r="A523" s="1" t="s">
        <v>2081</v>
      </c>
      <c r="B523" s="2" t="s">
        <v>12</v>
      </c>
      <c r="C523">
        <v>81.882599999999996</v>
      </c>
      <c r="D523">
        <v>21.319500000000001</v>
      </c>
      <c r="E523" s="9">
        <v>-1.9413800000000001</v>
      </c>
      <c r="F523">
        <v>3.5E-4</v>
      </c>
      <c r="G523">
        <v>1.8845899999999999E-2</v>
      </c>
      <c r="H523" s="3" t="s">
        <v>2082</v>
      </c>
      <c r="I523" s="3" t="s">
        <v>2083</v>
      </c>
      <c r="J523" s="3" t="s">
        <v>16</v>
      </c>
      <c r="K523" s="3" t="s">
        <v>2084</v>
      </c>
      <c r="L523" s="3">
        <v>64943</v>
      </c>
      <c r="M523" s="4">
        <v>25717</v>
      </c>
    </row>
    <row r="524" spans="1:13" x14ac:dyDescent="0.3">
      <c r="A524" s="1" t="s">
        <v>2085</v>
      </c>
      <c r="B524" s="2" t="s">
        <v>19</v>
      </c>
      <c r="C524">
        <v>0.54462699999999997</v>
      </c>
      <c r="D524">
        <v>4.3482399999999997</v>
      </c>
      <c r="E524" s="9">
        <v>2.99709</v>
      </c>
      <c r="F524">
        <v>6.9999999999999999E-4</v>
      </c>
      <c r="G524">
        <v>2.8445499999999999E-2</v>
      </c>
      <c r="H524" s="3" t="s">
        <v>2086</v>
      </c>
      <c r="I524" s="3" t="s">
        <v>2087</v>
      </c>
      <c r="J524" s="3" t="s">
        <v>16</v>
      </c>
      <c r="K524" s="3" t="s">
        <v>2088</v>
      </c>
      <c r="L524" s="3">
        <v>22854</v>
      </c>
      <c r="M524" s="4">
        <v>23319</v>
      </c>
    </row>
    <row r="525" spans="1:13" x14ac:dyDescent="0.3">
      <c r="A525" s="6" t="s">
        <v>2089</v>
      </c>
      <c r="B525" s="2" t="s">
        <v>12</v>
      </c>
      <c r="C525">
        <v>120.19799999999999</v>
      </c>
      <c r="D525">
        <v>26.130400000000002</v>
      </c>
      <c r="E525" s="9">
        <v>-2.2016100000000001</v>
      </c>
      <c r="F525">
        <v>2.0000000000000001E-4</v>
      </c>
      <c r="G525">
        <v>1.32766E-2</v>
      </c>
      <c r="H525" s="3" t="s">
        <v>2090</v>
      </c>
      <c r="I525" s="7" t="s">
        <v>2091</v>
      </c>
      <c r="J525" s="3" t="s">
        <v>16</v>
      </c>
      <c r="K525" s="3" t="s">
        <v>2092</v>
      </c>
      <c r="L525" s="3">
        <v>10101</v>
      </c>
      <c r="M525" s="4">
        <v>8042</v>
      </c>
    </row>
    <row r="526" spans="1:13" x14ac:dyDescent="0.3">
      <c r="A526" s="1" t="s">
        <v>2093</v>
      </c>
      <c r="B526" s="2" t="s">
        <v>12</v>
      </c>
      <c r="C526">
        <v>16.753599999999999</v>
      </c>
      <c r="D526">
        <v>4.74932</v>
      </c>
      <c r="E526" s="9">
        <v>-1.8186800000000001</v>
      </c>
      <c r="F526">
        <v>6.9999999999999999E-4</v>
      </c>
      <c r="G526">
        <v>2.8445499999999999E-2</v>
      </c>
      <c r="H526" s="3" t="s">
        <v>2094</v>
      </c>
      <c r="I526" s="3" t="s">
        <v>2095</v>
      </c>
      <c r="J526" s="3" t="s">
        <v>16</v>
      </c>
      <c r="K526" s="3" t="s">
        <v>2096</v>
      </c>
      <c r="L526" s="3">
        <v>23386</v>
      </c>
      <c r="M526" s="4">
        <v>22208</v>
      </c>
    </row>
    <row r="527" spans="1:13" x14ac:dyDescent="0.3">
      <c r="A527" s="6" t="s">
        <v>2097</v>
      </c>
      <c r="B527" s="2" t="s">
        <v>12</v>
      </c>
      <c r="C527">
        <v>5.7378999999999998</v>
      </c>
      <c r="D527">
        <v>0.58025400000000005</v>
      </c>
      <c r="E527" s="9">
        <v>-3.3057599999999998</v>
      </c>
      <c r="F527">
        <v>2.5000000000000001E-4</v>
      </c>
      <c r="G527">
        <v>1.5302899999999999E-2</v>
      </c>
      <c r="H527" s="3" t="s">
        <v>2098</v>
      </c>
      <c r="I527" s="7" t="s">
        <v>2099</v>
      </c>
      <c r="J527" s="3" t="s">
        <v>16</v>
      </c>
      <c r="K527" s="3" t="s">
        <v>2100</v>
      </c>
      <c r="L527" s="3">
        <v>79873</v>
      </c>
      <c r="M527" s="4">
        <v>26194</v>
      </c>
    </row>
    <row r="528" spans="1:13" x14ac:dyDescent="0.3">
      <c r="A528" s="6" t="s">
        <v>2101</v>
      </c>
      <c r="B528" s="2" t="s">
        <v>12</v>
      </c>
      <c r="C528">
        <v>12.328900000000001</v>
      </c>
      <c r="D528">
        <v>3.0684100000000001</v>
      </c>
      <c r="E528" s="9">
        <v>-2.0064799999999998</v>
      </c>
      <c r="F528">
        <v>6.9999999999999999E-4</v>
      </c>
      <c r="G528">
        <v>2.8445499999999999E-2</v>
      </c>
      <c r="H528" s="3" t="s">
        <v>2102</v>
      </c>
      <c r="I528" s="7" t="s">
        <v>2103</v>
      </c>
      <c r="J528" s="3" t="s">
        <v>16</v>
      </c>
      <c r="K528" s="3" t="s">
        <v>2104</v>
      </c>
      <c r="L528" s="3">
        <v>23225</v>
      </c>
      <c r="M528" s="4">
        <v>30052</v>
      </c>
    </row>
    <row r="529" spans="1:13" x14ac:dyDescent="0.3">
      <c r="A529" s="6" t="s">
        <v>2105</v>
      </c>
      <c r="B529" s="2" t="s">
        <v>12</v>
      </c>
      <c r="C529">
        <v>105.181</v>
      </c>
      <c r="D529">
        <v>35.579700000000003</v>
      </c>
      <c r="E529" s="9">
        <v>-1.5637399999999999</v>
      </c>
      <c r="F529">
        <v>5.9999999999999995E-4</v>
      </c>
      <c r="G529">
        <v>2.6066800000000001E-2</v>
      </c>
      <c r="H529" s="3" t="s">
        <v>2106</v>
      </c>
      <c r="I529" s="7" t="s">
        <v>2107</v>
      </c>
      <c r="J529" s="3" t="s">
        <v>16</v>
      </c>
      <c r="K529" s="3" t="s">
        <v>2108</v>
      </c>
      <c r="L529" s="3">
        <v>9688</v>
      </c>
      <c r="M529" s="4">
        <v>28958</v>
      </c>
    </row>
    <row r="530" spans="1:13" x14ac:dyDescent="0.3">
      <c r="A530" s="6" t="s">
        <v>2109</v>
      </c>
      <c r="B530" s="2" t="s">
        <v>12</v>
      </c>
      <c r="C530">
        <v>98.4709</v>
      </c>
      <c r="D530">
        <v>28.119199999999999</v>
      </c>
      <c r="E530" s="9">
        <v>-1.8081400000000001</v>
      </c>
      <c r="F530">
        <v>5.5000000000000003E-4</v>
      </c>
      <c r="G530">
        <v>2.4767500000000001E-2</v>
      </c>
      <c r="H530" s="3" t="s">
        <v>2110</v>
      </c>
      <c r="I530" s="7" t="s">
        <v>2111</v>
      </c>
      <c r="J530" s="3" t="s">
        <v>16</v>
      </c>
      <c r="K530" s="3" t="s">
        <v>2112</v>
      </c>
      <c r="L530" s="3">
        <v>64359</v>
      </c>
      <c r="M530" s="4">
        <v>18008</v>
      </c>
    </row>
    <row r="531" spans="1:13" x14ac:dyDescent="0.3">
      <c r="A531" s="6" t="s">
        <v>2113</v>
      </c>
      <c r="B531" s="2" t="s">
        <v>12</v>
      </c>
      <c r="C531">
        <v>11.210800000000001</v>
      </c>
      <c r="D531">
        <v>1.8067</v>
      </c>
      <c r="E531" s="9">
        <v>-2.6334599999999999</v>
      </c>
      <c r="F531" s="5">
        <v>5.0000000000000002E-5</v>
      </c>
      <c r="G531">
        <v>4.7805699999999996E-3</v>
      </c>
      <c r="H531" s="3" t="s">
        <v>2114</v>
      </c>
      <c r="I531" s="7" t="s">
        <v>2115</v>
      </c>
      <c r="J531" s="3" t="s">
        <v>16</v>
      </c>
      <c r="K531" s="3" t="s">
        <v>2116</v>
      </c>
      <c r="L531" s="3">
        <v>57523</v>
      </c>
      <c r="M531" s="4">
        <v>20165</v>
      </c>
    </row>
    <row r="532" spans="1:13" x14ac:dyDescent="0.3">
      <c r="A532" s="1" t="s">
        <v>2117</v>
      </c>
      <c r="B532" s="2" t="s">
        <v>12</v>
      </c>
      <c r="C532">
        <v>27.05</v>
      </c>
      <c r="D532">
        <v>5.5310899999999998</v>
      </c>
      <c r="E532" s="9">
        <v>-2.28999</v>
      </c>
      <c r="F532">
        <v>8.0000000000000004E-4</v>
      </c>
      <c r="G532">
        <v>3.09964E-2</v>
      </c>
      <c r="H532" s="3" t="s">
        <v>2118</v>
      </c>
      <c r="I532" s="3" t="s">
        <v>2119</v>
      </c>
      <c r="J532" s="3" t="s">
        <v>16</v>
      </c>
      <c r="K532" s="3" t="s">
        <v>2120</v>
      </c>
      <c r="L532" s="3">
        <v>4939</v>
      </c>
      <c r="M532" s="4">
        <v>8087</v>
      </c>
    </row>
    <row r="533" spans="1:13" x14ac:dyDescent="0.3">
      <c r="A533" s="6" t="s">
        <v>2121</v>
      </c>
      <c r="B533" s="2" t="s">
        <v>12</v>
      </c>
      <c r="C533">
        <v>45.335700000000003</v>
      </c>
      <c r="D533">
        <v>17.6706</v>
      </c>
      <c r="E533" s="9">
        <v>-1.3592900000000001</v>
      </c>
      <c r="F533">
        <v>1.6999999999999999E-3</v>
      </c>
      <c r="G533">
        <v>4.8843499999999998E-2</v>
      </c>
      <c r="H533" s="3" t="s">
        <v>2122</v>
      </c>
      <c r="I533" s="7" t="s">
        <v>2123</v>
      </c>
      <c r="J533" s="3" t="s">
        <v>16</v>
      </c>
      <c r="K533" s="3" t="s">
        <v>2124</v>
      </c>
      <c r="L533" s="3">
        <v>4940</v>
      </c>
      <c r="M533" s="4">
        <v>8088</v>
      </c>
    </row>
    <row r="534" spans="1:13" x14ac:dyDescent="0.3">
      <c r="A534" s="6" t="s">
        <v>2125</v>
      </c>
      <c r="B534" s="2" t="s">
        <v>12</v>
      </c>
      <c r="C534">
        <v>124.137</v>
      </c>
      <c r="D534">
        <v>15.835699999999999</v>
      </c>
      <c r="E534" s="9">
        <v>-2.9706800000000002</v>
      </c>
      <c r="F534" s="5">
        <v>5.0000000000000002E-5</v>
      </c>
      <c r="G534">
        <v>4.7805699999999996E-3</v>
      </c>
      <c r="H534" s="3" t="s">
        <v>2126</v>
      </c>
      <c r="I534" s="7" t="s">
        <v>2127</v>
      </c>
      <c r="J534" s="3" t="s">
        <v>16</v>
      </c>
      <c r="K534" s="3" t="s">
        <v>2128</v>
      </c>
      <c r="L534" s="3">
        <v>8638</v>
      </c>
      <c r="M534" s="4">
        <v>8090</v>
      </c>
    </row>
    <row r="535" spans="1:13" x14ac:dyDescent="0.3">
      <c r="A535" s="6" t="s">
        <v>2129</v>
      </c>
      <c r="B535" s="2" t="s">
        <v>12</v>
      </c>
      <c r="C535">
        <v>21.270299999999999</v>
      </c>
      <c r="D535">
        <v>3.65272</v>
      </c>
      <c r="E535" s="9">
        <v>-2.5417999999999998</v>
      </c>
      <c r="F535" s="5">
        <v>5.0000000000000002E-5</v>
      </c>
      <c r="G535">
        <v>4.7805699999999996E-3</v>
      </c>
      <c r="H535" s="3" t="s">
        <v>2130</v>
      </c>
      <c r="I535" s="7" t="s">
        <v>2131</v>
      </c>
      <c r="J535" s="3" t="s">
        <v>16</v>
      </c>
      <c r="K535" s="3" t="s">
        <v>2132</v>
      </c>
      <c r="L535" s="3">
        <v>23363</v>
      </c>
      <c r="M535" s="4">
        <v>29092</v>
      </c>
    </row>
    <row r="536" spans="1:13" x14ac:dyDescent="0.3">
      <c r="A536" s="6" t="s">
        <v>2133</v>
      </c>
      <c r="B536" s="2" t="s">
        <v>19</v>
      </c>
      <c r="C536">
        <v>5.28505</v>
      </c>
      <c r="D536">
        <v>23.460599999999999</v>
      </c>
      <c r="E536" s="9">
        <v>2.1502500000000002</v>
      </c>
      <c r="F536">
        <v>1.1999999999999999E-3</v>
      </c>
      <c r="G536">
        <v>3.9475400000000001E-2</v>
      </c>
      <c r="H536" s="3" t="s">
        <v>2134</v>
      </c>
      <c r="I536" s="7" t="s">
        <v>2135</v>
      </c>
      <c r="J536" s="3" t="s">
        <v>16</v>
      </c>
      <c r="K536" s="3" t="s">
        <v>2136</v>
      </c>
      <c r="L536" s="3">
        <v>100506658</v>
      </c>
      <c r="M536" s="4">
        <v>8104</v>
      </c>
    </row>
    <row r="537" spans="1:13" x14ac:dyDescent="0.3">
      <c r="A537" s="1" t="s">
        <v>2137</v>
      </c>
      <c r="B537" s="2" t="s">
        <v>12</v>
      </c>
      <c r="C537">
        <v>78.410399999999996</v>
      </c>
      <c r="D537">
        <v>25.170999999999999</v>
      </c>
      <c r="E537" s="9">
        <v>-1.6392800000000001</v>
      </c>
      <c r="F537">
        <v>4.4999999999999999E-4</v>
      </c>
      <c r="G537">
        <v>2.18871E-2</v>
      </c>
      <c r="H537" s="3" t="s">
        <v>2138</v>
      </c>
      <c r="I537" s="3" t="s">
        <v>2139</v>
      </c>
      <c r="J537" s="3" t="s">
        <v>16</v>
      </c>
      <c r="K537" s="3" t="s">
        <v>2140</v>
      </c>
      <c r="L537" s="3">
        <v>4967</v>
      </c>
      <c r="M537" s="4">
        <v>8124</v>
      </c>
    </row>
    <row r="538" spans="1:13" x14ac:dyDescent="0.3">
      <c r="A538" s="1" t="s">
        <v>2141</v>
      </c>
      <c r="B538" s="2" t="s">
        <v>12</v>
      </c>
      <c r="C538">
        <v>15.986499999999999</v>
      </c>
      <c r="D538">
        <v>2.1744500000000002</v>
      </c>
      <c r="E538" s="9">
        <v>-2.8781300000000001</v>
      </c>
      <c r="F538" s="5">
        <v>5.0000000000000002E-5</v>
      </c>
      <c r="G538">
        <v>4.7805699999999996E-3</v>
      </c>
      <c r="H538" s="3" t="s">
        <v>2142</v>
      </c>
      <c r="I538" s="3" t="s">
        <v>2143</v>
      </c>
      <c r="J538" s="3" t="s">
        <v>16</v>
      </c>
      <c r="K538" s="3" t="s">
        <v>2144</v>
      </c>
      <c r="L538" s="3">
        <v>169611</v>
      </c>
      <c r="M538" s="4">
        <v>27270</v>
      </c>
    </row>
    <row r="539" spans="1:13" x14ac:dyDescent="0.3">
      <c r="A539" s="1" t="s">
        <v>2145</v>
      </c>
      <c r="B539" s="2" t="s">
        <v>12</v>
      </c>
      <c r="C539">
        <v>5.0286</v>
      </c>
      <c r="D539">
        <v>1.0270900000000001</v>
      </c>
      <c r="E539" s="9">
        <v>-2.2915999999999999</v>
      </c>
      <c r="F539">
        <v>6.9999999999999999E-4</v>
      </c>
      <c r="G539">
        <v>2.8445499999999999E-2</v>
      </c>
      <c r="H539" s="3" t="s">
        <v>2146</v>
      </c>
      <c r="I539" s="3" t="s">
        <v>2147</v>
      </c>
      <c r="J539" s="3" t="s">
        <v>16</v>
      </c>
      <c r="K539" s="3" t="s">
        <v>2148</v>
      </c>
      <c r="L539" s="3">
        <v>56944</v>
      </c>
      <c r="M539" s="4">
        <v>24956</v>
      </c>
    </row>
    <row r="540" spans="1:13" x14ac:dyDescent="0.3">
      <c r="A540" s="6" t="s">
        <v>2149</v>
      </c>
      <c r="B540" s="2" t="s">
        <v>12</v>
      </c>
      <c r="C540">
        <v>12.2685</v>
      </c>
      <c r="D540">
        <v>2.13639</v>
      </c>
      <c r="E540" s="9">
        <v>-2.5217100000000001</v>
      </c>
      <c r="F540">
        <v>1E-4</v>
      </c>
      <c r="G540">
        <v>8.2015000000000005E-3</v>
      </c>
      <c r="H540" s="3" t="s">
        <v>2150</v>
      </c>
      <c r="I540" s="7" t="s">
        <v>2151</v>
      </c>
      <c r="J540" s="3" t="s">
        <v>16</v>
      </c>
      <c r="K540" s="3" t="s">
        <v>2152</v>
      </c>
      <c r="L540" s="3">
        <v>114879</v>
      </c>
      <c r="M540" s="4">
        <v>16392</v>
      </c>
    </row>
    <row r="541" spans="1:13" x14ac:dyDescent="0.3">
      <c r="A541" s="6" t="s">
        <v>2153</v>
      </c>
      <c r="B541" s="2" t="s">
        <v>19</v>
      </c>
      <c r="C541">
        <v>6.1660199999999996</v>
      </c>
      <c r="D541">
        <v>45.9009</v>
      </c>
      <c r="E541" s="9">
        <v>2.8961100000000002</v>
      </c>
      <c r="F541">
        <v>4.4999999999999999E-4</v>
      </c>
      <c r="G541">
        <v>2.18871E-2</v>
      </c>
      <c r="H541" s="3" t="s">
        <v>2154</v>
      </c>
      <c r="I541" s="7" t="s">
        <v>2155</v>
      </c>
      <c r="J541" s="3" t="s">
        <v>16</v>
      </c>
      <c r="K541" s="3" t="s">
        <v>2156</v>
      </c>
      <c r="L541" s="3">
        <v>29948</v>
      </c>
      <c r="M541" s="4">
        <v>30093</v>
      </c>
    </row>
    <row r="542" spans="1:13" x14ac:dyDescent="0.3">
      <c r="A542" s="6" t="s">
        <v>2157</v>
      </c>
      <c r="B542" s="2" t="s">
        <v>19</v>
      </c>
      <c r="C542">
        <v>1.7921199999999999</v>
      </c>
      <c r="D542">
        <v>11.1914</v>
      </c>
      <c r="E542" s="9">
        <v>2.6426599999999998</v>
      </c>
      <c r="F542">
        <v>1.5499999999999999E-3</v>
      </c>
      <c r="G542">
        <v>4.6169099999999998E-2</v>
      </c>
      <c r="H542" s="3" t="s">
        <v>2158</v>
      </c>
      <c r="I542" s="7" t="s">
        <v>2159</v>
      </c>
      <c r="J542" s="3" t="s">
        <v>16</v>
      </c>
      <c r="K542" s="3" t="s">
        <v>2160</v>
      </c>
      <c r="L542" s="3">
        <v>28962</v>
      </c>
      <c r="M542" s="4">
        <v>21652</v>
      </c>
    </row>
    <row r="543" spans="1:13" x14ac:dyDescent="0.3">
      <c r="A543" s="6" t="s">
        <v>2161</v>
      </c>
      <c r="B543" s="2" t="s">
        <v>19</v>
      </c>
      <c r="C543">
        <v>1.9285000000000001</v>
      </c>
      <c r="D543">
        <v>7.7110900000000004</v>
      </c>
      <c r="E543" s="9">
        <v>1.9994499999999999</v>
      </c>
      <c r="F543">
        <v>1.4499999999999999E-3</v>
      </c>
      <c r="G543">
        <v>4.4400200000000001E-2</v>
      </c>
      <c r="H543" s="3" t="s">
        <v>2162</v>
      </c>
      <c r="I543" s="7" t="s">
        <v>2163</v>
      </c>
      <c r="J543" s="3" t="s">
        <v>16</v>
      </c>
      <c r="K543" s="3" t="s">
        <v>2164</v>
      </c>
      <c r="L543" s="3">
        <v>23252</v>
      </c>
      <c r="M543" s="4">
        <v>29038</v>
      </c>
    </row>
    <row r="544" spans="1:13" x14ac:dyDescent="0.3">
      <c r="A544" s="1" t="s">
        <v>2165</v>
      </c>
      <c r="B544" s="2" t="s">
        <v>12</v>
      </c>
      <c r="C544">
        <v>12.824</v>
      </c>
      <c r="D544">
        <v>1.6750400000000001</v>
      </c>
      <c r="E544" s="9">
        <v>-2.9365800000000002</v>
      </c>
      <c r="F544">
        <v>1.4999999999999999E-4</v>
      </c>
      <c r="G544">
        <v>1.0844899999999999E-2</v>
      </c>
      <c r="H544" s="3" t="s">
        <v>2166</v>
      </c>
      <c r="I544" s="3" t="s">
        <v>2167</v>
      </c>
      <c r="J544" s="3" t="s">
        <v>16</v>
      </c>
      <c r="K544" s="3" t="s">
        <v>2168</v>
      </c>
      <c r="L544" s="3">
        <v>5026</v>
      </c>
      <c r="M544" s="4">
        <v>8536</v>
      </c>
    </row>
    <row r="545" spans="1:13" x14ac:dyDescent="0.3">
      <c r="A545" s="1" t="s">
        <v>2169</v>
      </c>
      <c r="B545" s="2" t="s">
        <v>12</v>
      </c>
      <c r="C545">
        <v>21.9772</v>
      </c>
      <c r="D545">
        <v>4.5389799999999996</v>
      </c>
      <c r="E545" s="9">
        <v>-2.2755700000000001</v>
      </c>
      <c r="F545" s="5">
        <v>5.0000000000000002E-5</v>
      </c>
      <c r="G545">
        <v>4.7805699999999996E-3</v>
      </c>
      <c r="H545" s="3" t="s">
        <v>2170</v>
      </c>
      <c r="I545" s="3" t="s">
        <v>2171</v>
      </c>
      <c r="J545" s="3" t="s">
        <v>16</v>
      </c>
      <c r="K545" s="3" t="s">
        <v>2172</v>
      </c>
      <c r="L545" s="3">
        <v>5029</v>
      </c>
      <c r="M545" s="4">
        <v>8541</v>
      </c>
    </row>
    <row r="546" spans="1:13" x14ac:dyDescent="0.3">
      <c r="A546" s="6" t="s">
        <v>2173</v>
      </c>
      <c r="B546" s="2" t="s">
        <v>12</v>
      </c>
      <c r="C546">
        <v>68.227999999999994</v>
      </c>
      <c r="D546">
        <v>14.0075</v>
      </c>
      <c r="E546" s="9">
        <v>-2.28417</v>
      </c>
      <c r="F546" s="5">
        <v>5.0000000000000002E-5</v>
      </c>
      <c r="G546">
        <v>4.7805699999999996E-3</v>
      </c>
      <c r="H546" s="3" t="s">
        <v>2174</v>
      </c>
      <c r="I546" s="7" t="s">
        <v>2175</v>
      </c>
      <c r="J546" s="3" t="s">
        <v>16</v>
      </c>
      <c r="K546" s="3" t="s">
        <v>2176</v>
      </c>
      <c r="L546" s="3">
        <v>29763</v>
      </c>
      <c r="M546" s="4">
        <v>8572</v>
      </c>
    </row>
    <row r="547" spans="1:13" x14ac:dyDescent="0.3">
      <c r="A547" s="6" t="s">
        <v>2177</v>
      </c>
      <c r="B547" s="2" t="s">
        <v>12</v>
      </c>
      <c r="C547">
        <v>4.9554999999999998</v>
      </c>
      <c r="D547">
        <v>0.56842199999999998</v>
      </c>
      <c r="E547" s="9">
        <v>-3.1240000000000001</v>
      </c>
      <c r="F547" s="5">
        <v>5.0000000000000002E-5</v>
      </c>
      <c r="G547">
        <v>4.7805699999999996E-3</v>
      </c>
      <c r="H547" s="3" t="s">
        <v>2178</v>
      </c>
      <c r="I547" s="7" t="s">
        <v>2179</v>
      </c>
      <c r="J547" s="3" t="s">
        <v>16</v>
      </c>
      <c r="K547" s="3" t="s">
        <v>2180</v>
      </c>
      <c r="L547" s="3">
        <v>51702</v>
      </c>
      <c r="M547" s="4">
        <v>18337</v>
      </c>
    </row>
    <row r="548" spans="1:13" x14ac:dyDescent="0.3">
      <c r="A548" s="6" t="s">
        <v>2181</v>
      </c>
      <c r="B548" s="2" t="s">
        <v>12</v>
      </c>
      <c r="C548">
        <v>130.821</v>
      </c>
      <c r="D548">
        <v>44.538800000000002</v>
      </c>
      <c r="E548" s="9">
        <v>-1.55446</v>
      </c>
      <c r="F548">
        <v>1.0499999999999999E-3</v>
      </c>
      <c r="G548">
        <v>3.6428099999999998E-2</v>
      </c>
      <c r="H548" s="3" t="s">
        <v>2182</v>
      </c>
      <c r="I548" s="7" t="s">
        <v>2183</v>
      </c>
      <c r="J548" s="3" t="s">
        <v>16</v>
      </c>
      <c r="K548" s="3" t="s">
        <v>2184</v>
      </c>
      <c r="L548" s="3">
        <v>10606</v>
      </c>
      <c r="M548" s="4">
        <v>8587</v>
      </c>
    </row>
    <row r="549" spans="1:13" x14ac:dyDescent="0.3">
      <c r="A549" s="1" t="s">
        <v>2185</v>
      </c>
      <c r="B549" s="2" t="s">
        <v>12</v>
      </c>
      <c r="C549">
        <v>5.3085899999999997</v>
      </c>
      <c r="D549">
        <v>1.14327</v>
      </c>
      <c r="E549" s="9">
        <v>-2.21516</v>
      </c>
      <c r="F549">
        <v>1.5499999999999999E-3</v>
      </c>
      <c r="G549">
        <v>4.6169099999999998E-2</v>
      </c>
      <c r="H549" s="3" t="s">
        <v>2186</v>
      </c>
      <c r="I549" s="3" t="s">
        <v>2187</v>
      </c>
      <c r="J549" s="3" t="s">
        <v>16</v>
      </c>
      <c r="K549" s="3" t="s">
        <v>2188</v>
      </c>
      <c r="L549" s="3">
        <v>5064</v>
      </c>
      <c r="M549" s="4">
        <v>8594</v>
      </c>
    </row>
    <row r="550" spans="1:13" x14ac:dyDescent="0.3">
      <c r="A550" s="1" t="s">
        <v>2189</v>
      </c>
      <c r="B550" s="2" t="s">
        <v>12</v>
      </c>
      <c r="C550">
        <v>3.71204</v>
      </c>
      <c r="D550">
        <v>0.71913499999999997</v>
      </c>
      <c r="E550" s="9">
        <v>-2.36788</v>
      </c>
      <c r="F550">
        <v>3.5E-4</v>
      </c>
      <c r="G550">
        <v>1.8845899999999999E-2</v>
      </c>
      <c r="H550" s="3" t="s">
        <v>2190</v>
      </c>
      <c r="I550" s="3" t="s">
        <v>2191</v>
      </c>
      <c r="J550" s="3" t="s">
        <v>16</v>
      </c>
      <c r="K550" s="3" t="s">
        <v>2192</v>
      </c>
      <c r="L550" s="3">
        <v>89932</v>
      </c>
      <c r="M550" s="4">
        <v>19262</v>
      </c>
    </row>
    <row r="551" spans="1:13" x14ac:dyDescent="0.3">
      <c r="A551" s="6" t="s">
        <v>2193</v>
      </c>
      <c r="B551" s="2" t="s">
        <v>12</v>
      </c>
      <c r="C551">
        <v>50.963700000000003</v>
      </c>
      <c r="D551">
        <v>13.0709</v>
      </c>
      <c r="E551" s="9">
        <v>-1.96312</v>
      </c>
      <c r="F551">
        <v>2.0000000000000001E-4</v>
      </c>
      <c r="G551">
        <v>1.32766E-2</v>
      </c>
      <c r="H551" s="3" t="s">
        <v>2194</v>
      </c>
      <c r="I551" s="7" t="s">
        <v>2195</v>
      </c>
      <c r="J551" s="3" t="s">
        <v>16</v>
      </c>
      <c r="K551" s="3" t="s">
        <v>2196</v>
      </c>
      <c r="L551" s="3">
        <v>164091</v>
      </c>
      <c r="M551" s="4">
        <v>23146</v>
      </c>
    </row>
    <row r="552" spans="1:13" x14ac:dyDescent="0.3">
      <c r="A552" s="1" t="s">
        <v>2197</v>
      </c>
      <c r="B552" s="2" t="s">
        <v>12</v>
      </c>
      <c r="C552">
        <v>27.282499999999999</v>
      </c>
      <c r="D552">
        <v>6.3819800000000004</v>
      </c>
      <c r="E552" s="9">
        <v>-2.0958999999999999</v>
      </c>
      <c r="F552">
        <v>3.5E-4</v>
      </c>
      <c r="G552">
        <v>1.8845899999999999E-2</v>
      </c>
      <c r="H552" s="3" t="s">
        <v>2198</v>
      </c>
      <c r="I552" s="3" t="s">
        <v>2199</v>
      </c>
      <c r="J552" s="3" t="s">
        <v>16</v>
      </c>
      <c r="K552" s="3" t="s">
        <v>2200</v>
      </c>
      <c r="L552" s="3">
        <v>84875</v>
      </c>
      <c r="M552" s="4">
        <v>25895</v>
      </c>
    </row>
    <row r="553" spans="1:13" x14ac:dyDescent="0.3">
      <c r="A553" s="1" t="s">
        <v>2201</v>
      </c>
      <c r="B553" s="2" t="s">
        <v>12</v>
      </c>
      <c r="C553">
        <v>24.2622</v>
      </c>
      <c r="D553">
        <v>3.0015299999999998</v>
      </c>
      <c r="E553" s="9">
        <v>-3.0149400000000002</v>
      </c>
      <c r="F553">
        <v>1E-4</v>
      </c>
      <c r="G553">
        <v>8.2015000000000005E-3</v>
      </c>
      <c r="H553" s="3" t="s">
        <v>2202</v>
      </c>
      <c r="I553" s="3" t="s">
        <v>2203</v>
      </c>
      <c r="J553" s="3" t="s">
        <v>16</v>
      </c>
      <c r="K553" s="3" t="s">
        <v>2204</v>
      </c>
      <c r="L553" s="3">
        <v>29780</v>
      </c>
      <c r="M553" s="4">
        <v>14653</v>
      </c>
    </row>
    <row r="554" spans="1:13" x14ac:dyDescent="0.3">
      <c r="A554" s="6" t="s">
        <v>2205</v>
      </c>
      <c r="B554" s="2" t="s">
        <v>19</v>
      </c>
      <c r="C554">
        <v>4.0301</v>
      </c>
      <c r="D554">
        <v>14.9506</v>
      </c>
      <c r="E554" s="9">
        <v>1.89131</v>
      </c>
      <c r="F554">
        <v>8.0000000000000004E-4</v>
      </c>
      <c r="G554">
        <v>3.09964E-2</v>
      </c>
      <c r="H554" s="3" t="s">
        <v>2206</v>
      </c>
      <c r="I554" s="7" t="s">
        <v>2207</v>
      </c>
      <c r="J554" s="3" t="s">
        <v>16</v>
      </c>
      <c r="K554" s="3" t="s">
        <v>2208</v>
      </c>
      <c r="L554" s="3">
        <v>51585</v>
      </c>
      <c r="M554" s="4">
        <v>30097</v>
      </c>
    </row>
    <row r="555" spans="1:13" x14ac:dyDescent="0.3">
      <c r="A555" s="6" t="s">
        <v>2209</v>
      </c>
      <c r="B555" s="2" t="s">
        <v>12</v>
      </c>
      <c r="C555">
        <v>26.189</v>
      </c>
      <c r="D555">
        <v>7.6387499999999999</v>
      </c>
      <c r="E555" s="9">
        <v>-1.77755</v>
      </c>
      <c r="F555">
        <v>1.4E-3</v>
      </c>
      <c r="G555">
        <v>4.3354799999999999E-2</v>
      </c>
      <c r="H555" s="3" t="s">
        <v>2210</v>
      </c>
      <c r="I555" s="7" t="s">
        <v>2211</v>
      </c>
      <c r="J555" s="3" t="s">
        <v>16</v>
      </c>
      <c r="K555" s="3" t="s">
        <v>2212</v>
      </c>
      <c r="L555" s="3">
        <v>63935</v>
      </c>
      <c r="M555" s="4">
        <v>16200</v>
      </c>
    </row>
    <row r="556" spans="1:13" x14ac:dyDescent="0.3">
      <c r="A556" s="6" t="s">
        <v>2213</v>
      </c>
      <c r="B556" s="2" t="s">
        <v>12</v>
      </c>
      <c r="C556">
        <v>5.7971000000000004</v>
      </c>
      <c r="D556">
        <v>1.5660099999999999</v>
      </c>
      <c r="E556" s="9">
        <v>-1.8882300000000001</v>
      </c>
      <c r="F556">
        <v>1.1999999999999999E-3</v>
      </c>
      <c r="G556">
        <v>3.9475400000000001E-2</v>
      </c>
      <c r="H556" s="3" t="s">
        <v>2214</v>
      </c>
      <c r="I556" s="7" t="s">
        <v>2215</v>
      </c>
      <c r="J556" s="3" t="s">
        <v>16</v>
      </c>
      <c r="K556" s="3" t="s">
        <v>2216</v>
      </c>
      <c r="L556" s="3">
        <v>5046</v>
      </c>
      <c r="M556" s="4">
        <v>8569</v>
      </c>
    </row>
    <row r="557" spans="1:13" x14ac:dyDescent="0.3">
      <c r="A557" s="6" t="s">
        <v>2217</v>
      </c>
      <c r="B557" s="2" t="s">
        <v>12</v>
      </c>
      <c r="C557">
        <v>34.125799999999998</v>
      </c>
      <c r="D557">
        <v>8.2163799999999991</v>
      </c>
      <c r="E557" s="9">
        <v>-2.0542899999999999</v>
      </c>
      <c r="F557">
        <v>1E-3</v>
      </c>
      <c r="G557">
        <v>3.53867E-2</v>
      </c>
      <c r="H557" s="3" t="s">
        <v>2218</v>
      </c>
      <c r="I557" s="7" t="s">
        <v>2219</v>
      </c>
      <c r="J557" s="3" t="s">
        <v>16</v>
      </c>
      <c r="K557" s="3" t="s">
        <v>2220</v>
      </c>
      <c r="L557" s="3">
        <v>10400</v>
      </c>
      <c r="M557" s="4">
        <v>8830</v>
      </c>
    </row>
    <row r="558" spans="1:13" x14ac:dyDescent="0.3">
      <c r="A558" s="6" t="s">
        <v>2221</v>
      </c>
      <c r="B558" s="2" t="s">
        <v>12</v>
      </c>
      <c r="C558">
        <v>94.242800000000003</v>
      </c>
      <c r="D558">
        <v>25.776</v>
      </c>
      <c r="E558" s="9">
        <v>-1.87035</v>
      </c>
      <c r="F558">
        <v>4.4999999999999999E-4</v>
      </c>
      <c r="G558">
        <v>2.18871E-2</v>
      </c>
      <c r="H558" s="3" t="s">
        <v>2222</v>
      </c>
      <c r="I558" s="7" t="s">
        <v>2223</v>
      </c>
      <c r="J558" s="3" t="s">
        <v>16</v>
      </c>
      <c r="K558" s="3" t="s">
        <v>2224</v>
      </c>
      <c r="L558" s="3">
        <v>23481</v>
      </c>
      <c r="M558" s="4">
        <v>8848</v>
      </c>
    </row>
    <row r="559" spans="1:13" x14ac:dyDescent="0.3">
      <c r="A559" s="1" t="s">
        <v>2225</v>
      </c>
      <c r="B559" s="2" t="s">
        <v>12</v>
      </c>
      <c r="C559">
        <v>25.7073</v>
      </c>
      <c r="D559">
        <v>6.9279500000000001</v>
      </c>
      <c r="E559" s="9">
        <v>-1.89168</v>
      </c>
      <c r="F559">
        <v>3.5E-4</v>
      </c>
      <c r="G559">
        <v>1.8845899999999999E-2</v>
      </c>
      <c r="H559" s="3" t="s">
        <v>2226</v>
      </c>
      <c r="I559" s="3" t="s">
        <v>2227</v>
      </c>
      <c r="J559" s="3" t="s">
        <v>16</v>
      </c>
      <c r="K559" s="3" t="s">
        <v>2228</v>
      </c>
      <c r="L559" s="3">
        <v>5198</v>
      </c>
      <c r="M559" s="4">
        <v>8863</v>
      </c>
    </row>
    <row r="560" spans="1:13" x14ac:dyDescent="0.3">
      <c r="A560" s="1" t="s">
        <v>2229</v>
      </c>
      <c r="B560" s="2" t="s">
        <v>12</v>
      </c>
      <c r="C560">
        <v>93.814899999999994</v>
      </c>
      <c r="D560">
        <v>19.7058</v>
      </c>
      <c r="E560" s="9">
        <v>-2.2511899999999998</v>
      </c>
      <c r="F560" s="5">
        <v>5.0000000000000002E-5</v>
      </c>
      <c r="G560">
        <v>4.7805699999999996E-3</v>
      </c>
      <c r="H560" s="3" t="s">
        <v>2230</v>
      </c>
      <c r="I560" s="3" t="s">
        <v>2231</v>
      </c>
      <c r="J560" s="3" t="s">
        <v>16</v>
      </c>
      <c r="K560" s="3" t="s">
        <v>2232</v>
      </c>
      <c r="L560" s="3">
        <v>5211</v>
      </c>
      <c r="M560" s="4">
        <v>8876</v>
      </c>
    </row>
    <row r="561" spans="1:13" x14ac:dyDescent="0.3">
      <c r="A561" s="1" t="s">
        <v>2233</v>
      </c>
      <c r="B561" s="2" t="s">
        <v>12</v>
      </c>
      <c r="C561">
        <v>83.643000000000001</v>
      </c>
      <c r="D561">
        <v>18.8126</v>
      </c>
      <c r="E561" s="9">
        <v>-2.1525500000000002</v>
      </c>
      <c r="F561">
        <v>1E-4</v>
      </c>
      <c r="G561">
        <v>8.2015000000000005E-3</v>
      </c>
      <c r="H561" s="3" t="s">
        <v>2234</v>
      </c>
      <c r="I561" s="3" t="s">
        <v>2235</v>
      </c>
      <c r="J561" s="3" t="s">
        <v>16</v>
      </c>
      <c r="K561" s="3" t="s">
        <v>2236</v>
      </c>
      <c r="L561" s="3">
        <v>192111</v>
      </c>
      <c r="M561" s="4">
        <v>28763</v>
      </c>
    </row>
    <row r="562" spans="1:13" x14ac:dyDescent="0.3">
      <c r="A562" s="1" t="s">
        <v>2237</v>
      </c>
      <c r="B562" s="2" t="s">
        <v>12</v>
      </c>
      <c r="C562">
        <v>44.8185</v>
      </c>
      <c r="D562">
        <v>11.8089</v>
      </c>
      <c r="E562" s="9">
        <v>-1.92422</v>
      </c>
      <c r="F562">
        <v>1.2999999999999999E-3</v>
      </c>
      <c r="G562">
        <v>4.1232999999999999E-2</v>
      </c>
      <c r="H562" s="3" t="s">
        <v>2238</v>
      </c>
      <c r="I562" s="3" t="s">
        <v>2239</v>
      </c>
      <c r="J562" s="3" t="s">
        <v>16</v>
      </c>
      <c r="K562" s="3" t="s">
        <v>2240</v>
      </c>
      <c r="L562" s="3">
        <v>5236</v>
      </c>
      <c r="M562" s="4">
        <v>8905</v>
      </c>
    </row>
    <row r="563" spans="1:13" x14ac:dyDescent="0.3">
      <c r="A563" s="1" t="s">
        <v>2241</v>
      </c>
      <c r="B563" s="2" t="s">
        <v>12</v>
      </c>
      <c r="C563">
        <v>326.899</v>
      </c>
      <c r="D563">
        <v>108.202</v>
      </c>
      <c r="E563" s="9">
        <v>-1.5951200000000001</v>
      </c>
      <c r="F563">
        <v>5.5000000000000003E-4</v>
      </c>
      <c r="G563">
        <v>2.4767500000000001E-2</v>
      </c>
      <c r="H563" s="3" t="s">
        <v>2242</v>
      </c>
      <c r="I563" s="3" t="s">
        <v>2243</v>
      </c>
      <c r="J563" s="3" t="s">
        <v>16</v>
      </c>
      <c r="K563" s="3" t="s">
        <v>2244</v>
      </c>
      <c r="L563" s="3">
        <v>5245</v>
      </c>
      <c r="M563" s="4">
        <v>8912</v>
      </c>
    </row>
    <row r="564" spans="1:13" x14ac:dyDescent="0.3">
      <c r="A564" s="6" t="s">
        <v>2245</v>
      </c>
      <c r="B564" s="2" t="s">
        <v>12</v>
      </c>
      <c r="C564">
        <v>322.20499999999998</v>
      </c>
      <c r="D564">
        <v>91.329700000000003</v>
      </c>
      <c r="E564" s="9">
        <v>-1.8188200000000001</v>
      </c>
      <c r="F564" s="5">
        <v>5.0000000000000002E-5</v>
      </c>
      <c r="G564">
        <v>4.7805699999999996E-3</v>
      </c>
      <c r="H564" s="3" t="s">
        <v>2246</v>
      </c>
      <c r="I564" s="7" t="s">
        <v>2247</v>
      </c>
      <c r="J564" s="3" t="s">
        <v>16</v>
      </c>
      <c r="K564" s="3" t="s">
        <v>2248</v>
      </c>
      <c r="L564" s="3">
        <v>11331</v>
      </c>
      <c r="M564" s="4">
        <v>30306</v>
      </c>
    </row>
    <row r="565" spans="1:13" x14ac:dyDescent="0.3">
      <c r="A565" s="1" t="s">
        <v>2249</v>
      </c>
      <c r="B565" s="2" t="s">
        <v>12</v>
      </c>
      <c r="C565">
        <v>18.456299999999999</v>
      </c>
      <c r="D565">
        <v>4.7182599999999999</v>
      </c>
      <c r="E565" s="9">
        <v>-1.9677899999999999</v>
      </c>
      <c r="F565">
        <v>3.5E-4</v>
      </c>
      <c r="G565">
        <v>1.8845899999999999E-2</v>
      </c>
      <c r="H565" s="3" t="s">
        <v>2250</v>
      </c>
      <c r="I565" s="3" t="s">
        <v>2251</v>
      </c>
      <c r="J565" s="3" t="s">
        <v>16</v>
      </c>
      <c r="K565" s="3" t="s">
        <v>2252</v>
      </c>
      <c r="L565" s="3">
        <v>102466719</v>
      </c>
      <c r="M565" s="4">
        <v>23697</v>
      </c>
    </row>
    <row r="566" spans="1:13" x14ac:dyDescent="0.3">
      <c r="A566" s="6" t="s">
        <v>2253</v>
      </c>
      <c r="B566" s="2" t="s">
        <v>12</v>
      </c>
      <c r="C566">
        <v>287.25799999999998</v>
      </c>
      <c r="D566">
        <v>54.688299999999998</v>
      </c>
      <c r="E566" s="9">
        <v>-2.3930400000000001</v>
      </c>
      <c r="F566">
        <v>1.4999999999999999E-4</v>
      </c>
      <c r="G566">
        <v>1.0844899999999999E-2</v>
      </c>
      <c r="H566" s="3" t="s">
        <v>2254</v>
      </c>
      <c r="I566" s="7" t="s">
        <v>2255</v>
      </c>
      <c r="J566" s="3" t="s">
        <v>16</v>
      </c>
      <c r="K566" s="3" t="s">
        <v>2256</v>
      </c>
      <c r="L566" s="3">
        <v>29085</v>
      </c>
      <c r="M566" s="4">
        <v>30033</v>
      </c>
    </row>
    <row r="567" spans="1:13" x14ac:dyDescent="0.3">
      <c r="A567" s="6" t="s">
        <v>2257</v>
      </c>
      <c r="B567" s="2" t="s">
        <v>19</v>
      </c>
      <c r="C567">
        <v>1.92177</v>
      </c>
      <c r="D567">
        <v>8.3836999999999993</v>
      </c>
      <c r="E567" s="9">
        <v>2.1251500000000001</v>
      </c>
      <c r="F567">
        <v>1.15E-3</v>
      </c>
      <c r="G567">
        <v>3.8372700000000003E-2</v>
      </c>
      <c r="H567" s="3" t="s">
        <v>2258</v>
      </c>
      <c r="I567" s="7" t="s">
        <v>2259</v>
      </c>
      <c r="J567" s="3" t="s">
        <v>16</v>
      </c>
      <c r="K567" s="3" t="s">
        <v>2260</v>
      </c>
      <c r="L567" s="3">
        <v>5264</v>
      </c>
      <c r="M567" s="4">
        <v>8940</v>
      </c>
    </row>
    <row r="568" spans="1:13" x14ac:dyDescent="0.3">
      <c r="A568" s="6" t="s">
        <v>2261</v>
      </c>
      <c r="B568" s="2" t="s">
        <v>12</v>
      </c>
      <c r="C568">
        <v>46.345700000000001</v>
      </c>
      <c r="D568">
        <v>10.8902</v>
      </c>
      <c r="E568" s="9">
        <v>-2.08941</v>
      </c>
      <c r="F568">
        <v>1.4999999999999999E-4</v>
      </c>
      <c r="G568">
        <v>1.0844899999999999E-2</v>
      </c>
      <c r="H568" s="3" t="s">
        <v>2262</v>
      </c>
      <c r="I568" s="7" t="s">
        <v>2263</v>
      </c>
      <c r="J568" s="3" t="s">
        <v>16</v>
      </c>
      <c r="K568" s="3" t="s">
        <v>2264</v>
      </c>
      <c r="L568" s="3">
        <v>5296</v>
      </c>
      <c r="M568" s="4">
        <v>8980</v>
      </c>
    </row>
    <row r="569" spans="1:13" x14ac:dyDescent="0.3">
      <c r="A569" s="1" t="s">
        <v>2265</v>
      </c>
      <c r="B569" s="2" t="s">
        <v>19</v>
      </c>
      <c r="C569">
        <v>6.1128200000000001E-2</v>
      </c>
      <c r="D569">
        <v>0.90655200000000002</v>
      </c>
      <c r="E569" s="9">
        <v>3.8904800000000002</v>
      </c>
      <c r="F569">
        <v>4.0000000000000002E-4</v>
      </c>
      <c r="G569">
        <v>2.0485400000000001E-2</v>
      </c>
      <c r="H569" s="3" t="s">
        <v>2266</v>
      </c>
      <c r="I569" s="3" t="s">
        <v>2267</v>
      </c>
      <c r="J569" s="3" t="s">
        <v>16</v>
      </c>
      <c r="K569" s="3" t="s">
        <v>2268</v>
      </c>
      <c r="L569" s="3">
        <v>55124</v>
      </c>
      <c r="M569" s="4">
        <v>17644</v>
      </c>
    </row>
    <row r="570" spans="1:13" x14ac:dyDescent="0.3">
      <c r="A570" s="6" t="s">
        <v>2269</v>
      </c>
      <c r="B570" s="2" t="s">
        <v>19</v>
      </c>
      <c r="C570">
        <v>0.24576100000000001</v>
      </c>
      <c r="D570">
        <v>1.99047</v>
      </c>
      <c r="E570" s="9">
        <v>3.0177800000000001</v>
      </c>
      <c r="F570">
        <v>1.4499999999999999E-3</v>
      </c>
      <c r="G570">
        <v>4.4400200000000001E-2</v>
      </c>
      <c r="H570" s="3" t="s">
        <v>2270</v>
      </c>
      <c r="I570" s="7" t="s">
        <v>2271</v>
      </c>
      <c r="J570" s="3" t="s">
        <v>16</v>
      </c>
      <c r="K570" s="3" t="s">
        <v>2272</v>
      </c>
      <c r="L570" s="3">
        <v>5570</v>
      </c>
      <c r="M570" s="4">
        <v>9018</v>
      </c>
    </row>
    <row r="571" spans="1:13" x14ac:dyDescent="0.3">
      <c r="A571" s="6" t="s">
        <v>2273</v>
      </c>
      <c r="B571" s="2" t="s">
        <v>12</v>
      </c>
      <c r="C571">
        <v>1983.59</v>
      </c>
      <c r="D571">
        <v>639.34799999999996</v>
      </c>
      <c r="E571" s="9">
        <v>-1.63344</v>
      </c>
      <c r="F571">
        <v>2.5000000000000001E-4</v>
      </c>
      <c r="G571">
        <v>1.5302899999999999E-2</v>
      </c>
      <c r="H571" s="3" t="s">
        <v>2274</v>
      </c>
      <c r="I571" s="7" t="s">
        <v>2275</v>
      </c>
      <c r="J571" s="3" t="s">
        <v>16</v>
      </c>
      <c r="K571" s="3" t="s">
        <v>2276</v>
      </c>
      <c r="L571" s="3">
        <v>5315</v>
      </c>
      <c r="M571" s="4">
        <v>9021</v>
      </c>
    </row>
    <row r="572" spans="1:13" x14ac:dyDescent="0.3">
      <c r="A572" s="6" t="s">
        <v>2277</v>
      </c>
      <c r="B572" s="2" t="s">
        <v>12</v>
      </c>
      <c r="C572">
        <v>109.39</v>
      </c>
      <c r="D572">
        <v>36.507100000000001</v>
      </c>
      <c r="E572" s="9">
        <v>-1.5832299999999999</v>
      </c>
      <c r="F572">
        <v>8.4999999999999995E-4</v>
      </c>
      <c r="G572">
        <v>3.2141200000000002E-2</v>
      </c>
      <c r="H572" s="3" t="s">
        <v>2278</v>
      </c>
      <c r="I572" s="7" t="s">
        <v>2279</v>
      </c>
      <c r="J572" s="3" t="s">
        <v>16</v>
      </c>
      <c r="K572" s="3" t="s">
        <v>2280</v>
      </c>
      <c r="L572" s="3">
        <v>5317</v>
      </c>
      <c r="M572" s="4">
        <v>9023</v>
      </c>
    </row>
    <row r="573" spans="1:13" x14ac:dyDescent="0.3">
      <c r="A573" s="1" t="s">
        <v>2281</v>
      </c>
      <c r="B573" s="2" t="s">
        <v>12</v>
      </c>
      <c r="C573">
        <v>149.81</v>
      </c>
      <c r="D573">
        <v>44.359499999999997</v>
      </c>
      <c r="E573" s="9">
        <v>-1.7558199999999999</v>
      </c>
      <c r="F573">
        <v>1E-4</v>
      </c>
      <c r="G573">
        <v>8.2015000000000005E-3</v>
      </c>
      <c r="H573" s="3" t="s">
        <v>2282</v>
      </c>
      <c r="I573" s="3" t="s">
        <v>2283</v>
      </c>
      <c r="J573" s="3" t="s">
        <v>16</v>
      </c>
      <c r="K573" s="3" t="s">
        <v>2284</v>
      </c>
      <c r="L573" s="3">
        <v>11187</v>
      </c>
      <c r="M573" s="4">
        <v>9025</v>
      </c>
    </row>
    <row r="574" spans="1:13" x14ac:dyDescent="0.3">
      <c r="A574" s="6" t="s">
        <v>2285</v>
      </c>
      <c r="B574" s="2" t="s">
        <v>12</v>
      </c>
      <c r="C574">
        <v>1.7974000000000001</v>
      </c>
      <c r="D574">
        <v>0.10058300000000001</v>
      </c>
      <c r="E574" s="9">
        <v>-4.1594600000000002</v>
      </c>
      <c r="F574" s="5">
        <v>5.0000000000000002E-5</v>
      </c>
      <c r="G574">
        <v>4.7805699999999996E-3</v>
      </c>
      <c r="H574" s="3" t="s">
        <v>2286</v>
      </c>
      <c r="I574" s="7" t="s">
        <v>2287</v>
      </c>
      <c r="J574" s="3" t="s">
        <v>16</v>
      </c>
      <c r="K574" s="3" t="s">
        <v>2288</v>
      </c>
      <c r="L574" s="3">
        <v>5330</v>
      </c>
      <c r="M574" s="4">
        <v>9055</v>
      </c>
    </row>
    <row r="575" spans="1:13" x14ac:dyDescent="0.3">
      <c r="A575" s="6" t="s">
        <v>2289</v>
      </c>
      <c r="B575" s="2" t="s">
        <v>12</v>
      </c>
      <c r="C575">
        <v>10.307</v>
      </c>
      <c r="D575">
        <v>1.82741</v>
      </c>
      <c r="E575" s="9">
        <v>-2.4957500000000001</v>
      </c>
      <c r="F575">
        <v>1E-4</v>
      </c>
      <c r="G575">
        <v>8.2015000000000005E-3</v>
      </c>
      <c r="H575" s="3" t="s">
        <v>2290</v>
      </c>
      <c r="I575" s="7" t="s">
        <v>2291</v>
      </c>
      <c r="J575" s="3" t="s">
        <v>16</v>
      </c>
      <c r="K575" s="3" t="s">
        <v>2292</v>
      </c>
      <c r="L575" s="3">
        <v>9651</v>
      </c>
      <c r="M575" s="4">
        <v>29037</v>
      </c>
    </row>
    <row r="576" spans="1:13" x14ac:dyDescent="0.3">
      <c r="A576" s="1" t="s">
        <v>2293</v>
      </c>
      <c r="B576" s="2" t="s">
        <v>19</v>
      </c>
      <c r="C576">
        <v>2.0559500000000002</v>
      </c>
      <c r="D576">
        <v>11.084899999999999</v>
      </c>
      <c r="E576" s="9">
        <v>2.4307099999999999</v>
      </c>
      <c r="F576">
        <v>4.4999999999999999E-4</v>
      </c>
      <c r="G576">
        <v>2.18871E-2</v>
      </c>
      <c r="H576" s="3" t="s">
        <v>2294</v>
      </c>
      <c r="I576" s="3" t="s">
        <v>2295</v>
      </c>
      <c r="J576" s="3" t="s">
        <v>16</v>
      </c>
      <c r="K576" s="3" t="s">
        <v>2296</v>
      </c>
      <c r="L576" s="3">
        <v>8613</v>
      </c>
      <c r="M576" s="4">
        <v>9229</v>
      </c>
    </row>
    <row r="577" spans="1:13" x14ac:dyDescent="0.3">
      <c r="A577" s="1" t="s">
        <v>2297</v>
      </c>
      <c r="B577" s="2" t="s">
        <v>12</v>
      </c>
      <c r="C577">
        <v>15.219900000000001</v>
      </c>
      <c r="D577">
        <v>4.8122699999999998</v>
      </c>
      <c r="E577" s="9">
        <v>-1.66117</v>
      </c>
      <c r="F577">
        <v>5.0000000000000001E-4</v>
      </c>
      <c r="G577">
        <v>2.3335000000000002E-2</v>
      </c>
      <c r="H577" s="3" t="s">
        <v>2298</v>
      </c>
      <c r="I577" s="3" t="s">
        <v>2299</v>
      </c>
      <c r="J577" s="3" t="s">
        <v>16</v>
      </c>
      <c r="K577" s="3" t="s">
        <v>2300</v>
      </c>
      <c r="L577" s="3">
        <v>5362</v>
      </c>
      <c r="M577" s="4">
        <v>9100</v>
      </c>
    </row>
    <row r="578" spans="1:13" x14ac:dyDescent="0.3">
      <c r="A578" s="6" t="s">
        <v>2301</v>
      </c>
      <c r="B578" s="2" t="s">
        <v>19</v>
      </c>
      <c r="C578">
        <v>0.73623700000000003</v>
      </c>
      <c r="D578">
        <v>4.4139200000000001</v>
      </c>
      <c r="E578" s="9">
        <v>2.5838199999999998</v>
      </c>
      <c r="F578">
        <v>2.5000000000000001E-4</v>
      </c>
      <c r="G578">
        <v>1.5302899999999999E-2</v>
      </c>
      <c r="H578" s="3" t="s">
        <v>2302</v>
      </c>
      <c r="I578" s="7" t="s">
        <v>2303</v>
      </c>
      <c r="J578" s="3" t="s">
        <v>16</v>
      </c>
      <c r="K578" s="3" t="s">
        <v>2304</v>
      </c>
      <c r="L578" s="3">
        <v>5376</v>
      </c>
      <c r="M578" s="4">
        <v>9118</v>
      </c>
    </row>
    <row r="579" spans="1:13" x14ac:dyDescent="0.3">
      <c r="A579" s="6" t="s">
        <v>2305</v>
      </c>
      <c r="B579" s="2" t="s">
        <v>19</v>
      </c>
      <c r="C579">
        <v>4.0746700000000002</v>
      </c>
      <c r="D579">
        <v>23.7637</v>
      </c>
      <c r="E579" s="9">
        <v>2.5440100000000001</v>
      </c>
      <c r="F579">
        <v>6.4999999999999997E-4</v>
      </c>
      <c r="G579">
        <v>2.72231E-2</v>
      </c>
      <c r="H579" s="3" t="s">
        <v>2306</v>
      </c>
      <c r="I579" s="7" t="s">
        <v>2307</v>
      </c>
      <c r="J579" s="3" t="s">
        <v>16</v>
      </c>
      <c r="K579" s="3" t="s">
        <v>2308</v>
      </c>
      <c r="L579" s="3">
        <v>119548</v>
      </c>
      <c r="M579" s="4">
        <v>23492</v>
      </c>
    </row>
    <row r="580" spans="1:13" x14ac:dyDescent="0.3">
      <c r="A580" s="1" t="s">
        <v>2309</v>
      </c>
      <c r="B580" s="2" t="s">
        <v>12</v>
      </c>
      <c r="C580">
        <v>55.059899999999999</v>
      </c>
      <c r="D580">
        <v>10.4396</v>
      </c>
      <c r="E580" s="9">
        <v>-2.39893</v>
      </c>
      <c r="F580" s="5">
        <v>5.0000000000000002E-5</v>
      </c>
      <c r="G580">
        <v>4.7805699999999996E-3</v>
      </c>
      <c r="H580" s="3" t="s">
        <v>2310</v>
      </c>
      <c r="I580" s="3" t="s">
        <v>2311</v>
      </c>
      <c r="J580" s="3" t="s">
        <v>16</v>
      </c>
      <c r="K580" s="3" t="s">
        <v>2312</v>
      </c>
      <c r="L580" s="3">
        <v>55163</v>
      </c>
      <c r="M580" s="4">
        <v>30260</v>
      </c>
    </row>
    <row r="581" spans="1:13" x14ac:dyDescent="0.3">
      <c r="A581" s="6" t="s">
        <v>2313</v>
      </c>
      <c r="B581" s="2" t="s">
        <v>12</v>
      </c>
      <c r="C581">
        <v>39.860999999999997</v>
      </c>
      <c r="D581">
        <v>6.8101599999999998</v>
      </c>
      <c r="E581" s="9">
        <v>-2.54922</v>
      </c>
      <c r="F581" s="5">
        <v>5.0000000000000002E-5</v>
      </c>
      <c r="G581">
        <v>4.7805699999999996E-3</v>
      </c>
      <c r="H581" s="3" t="s">
        <v>2314</v>
      </c>
      <c r="I581" s="7" t="s">
        <v>2315</v>
      </c>
      <c r="J581" s="3" t="s">
        <v>16</v>
      </c>
      <c r="K581" s="3" t="s">
        <v>2316</v>
      </c>
      <c r="L581" s="3">
        <v>50512</v>
      </c>
      <c r="M581" s="4">
        <v>17936</v>
      </c>
    </row>
    <row r="582" spans="1:13" x14ac:dyDescent="0.3">
      <c r="A582" s="6" t="s">
        <v>2317</v>
      </c>
      <c r="B582" s="2" t="s">
        <v>12</v>
      </c>
      <c r="C582">
        <v>206.214</v>
      </c>
      <c r="D582">
        <v>38.813000000000002</v>
      </c>
      <c r="E582" s="9">
        <v>-2.4095300000000002</v>
      </c>
      <c r="F582" s="5">
        <v>5.0000000000000002E-5</v>
      </c>
      <c r="G582">
        <v>4.7805699999999996E-3</v>
      </c>
      <c r="H582" s="3" t="s">
        <v>2318</v>
      </c>
      <c r="I582" s="7" t="s">
        <v>2319</v>
      </c>
      <c r="J582" s="3" t="s">
        <v>16</v>
      </c>
      <c r="K582" s="3" t="s">
        <v>2320</v>
      </c>
      <c r="L582" s="3">
        <v>5425</v>
      </c>
      <c r="M582" s="4">
        <v>9176</v>
      </c>
    </row>
    <row r="583" spans="1:13" x14ac:dyDescent="0.3">
      <c r="A583" s="1" t="s">
        <v>2321</v>
      </c>
      <c r="B583" s="2" t="s">
        <v>12</v>
      </c>
      <c r="C583">
        <v>19.089700000000001</v>
      </c>
      <c r="D583">
        <v>5.5489600000000001</v>
      </c>
      <c r="E583" s="9">
        <v>-1.7825</v>
      </c>
      <c r="F583">
        <v>1.1000000000000001E-3</v>
      </c>
      <c r="G583">
        <v>3.7308300000000003E-2</v>
      </c>
      <c r="H583" s="3" t="s">
        <v>2322</v>
      </c>
      <c r="I583" s="3" t="s">
        <v>2323</v>
      </c>
      <c r="J583" s="3" t="s">
        <v>16</v>
      </c>
      <c r="K583" s="3" t="s">
        <v>2324</v>
      </c>
      <c r="L583" s="3">
        <v>84172</v>
      </c>
      <c r="M583" s="4">
        <v>20454</v>
      </c>
    </row>
    <row r="584" spans="1:13" x14ac:dyDescent="0.3">
      <c r="A584" s="6" t="s">
        <v>2325</v>
      </c>
      <c r="B584" s="2" t="s">
        <v>12</v>
      </c>
      <c r="C584">
        <v>274.59699999999998</v>
      </c>
      <c r="D584">
        <v>82.422799999999995</v>
      </c>
      <c r="E584" s="9">
        <v>-1.7362</v>
      </c>
      <c r="F584">
        <v>8.0000000000000004E-4</v>
      </c>
      <c r="G584">
        <v>3.09964E-2</v>
      </c>
      <c r="H584" s="3" t="s">
        <v>2326</v>
      </c>
      <c r="I584" s="7" t="s">
        <v>2327</v>
      </c>
      <c r="J584" s="3" t="s">
        <v>16</v>
      </c>
      <c r="K584" s="3" t="s">
        <v>2328</v>
      </c>
      <c r="L584" s="3">
        <v>5441</v>
      </c>
      <c r="M584" s="4">
        <v>9199</v>
      </c>
    </row>
    <row r="585" spans="1:13" x14ac:dyDescent="0.3">
      <c r="A585" s="6" t="s">
        <v>2329</v>
      </c>
      <c r="B585" s="2" t="s">
        <v>12</v>
      </c>
      <c r="C585">
        <v>2.6592600000000002</v>
      </c>
      <c r="D585">
        <v>0.33275300000000002</v>
      </c>
      <c r="E585" s="9">
        <v>-2.9984999999999999</v>
      </c>
      <c r="F585" s="5">
        <v>5.0000000000000002E-5</v>
      </c>
      <c r="G585">
        <v>4.7805699999999996E-3</v>
      </c>
      <c r="H585" s="3" t="s">
        <v>2330</v>
      </c>
      <c r="I585" s="7" t="s">
        <v>2331</v>
      </c>
      <c r="J585" s="3" t="s">
        <v>16</v>
      </c>
      <c r="K585" s="3" t="s">
        <v>2332</v>
      </c>
      <c r="L585" s="3">
        <v>133522</v>
      </c>
      <c r="M585" s="4">
        <v>30022</v>
      </c>
    </row>
    <row r="586" spans="1:13" x14ac:dyDescent="0.3">
      <c r="A586" s="1" t="s">
        <v>2333</v>
      </c>
      <c r="B586" s="2" t="s">
        <v>12</v>
      </c>
      <c r="C586">
        <v>64.702600000000004</v>
      </c>
      <c r="D586">
        <v>7.0414000000000003</v>
      </c>
      <c r="E586" s="9">
        <v>-3.1998899999999999</v>
      </c>
      <c r="F586" s="5">
        <v>5.0000000000000002E-5</v>
      </c>
      <c r="G586">
        <v>4.7805699999999996E-3</v>
      </c>
      <c r="H586" s="3" t="s">
        <v>2334</v>
      </c>
      <c r="I586" s="3" t="s">
        <v>2335</v>
      </c>
      <c r="J586" s="3" t="s">
        <v>16</v>
      </c>
      <c r="K586" s="3" t="s">
        <v>2336</v>
      </c>
      <c r="L586" s="3">
        <v>94274</v>
      </c>
      <c r="M586" s="4">
        <v>14871</v>
      </c>
    </row>
    <row r="587" spans="1:13" x14ac:dyDescent="0.3">
      <c r="A587" s="1" t="s">
        <v>2337</v>
      </c>
      <c r="B587" s="2" t="s">
        <v>12</v>
      </c>
      <c r="C587">
        <v>351.06099999999998</v>
      </c>
      <c r="D587">
        <v>117.18300000000001</v>
      </c>
      <c r="E587" s="9">
        <v>-1.5829599999999999</v>
      </c>
      <c r="F587">
        <v>1.2999999999999999E-3</v>
      </c>
      <c r="G587">
        <v>4.1232999999999999E-2</v>
      </c>
      <c r="H587" s="3" t="s">
        <v>2338</v>
      </c>
      <c r="I587" s="3" t="s">
        <v>2339</v>
      </c>
      <c r="J587" s="3" t="s">
        <v>16</v>
      </c>
      <c r="K587" s="3" t="s">
        <v>2340</v>
      </c>
      <c r="L587" s="3">
        <v>26472</v>
      </c>
      <c r="M587" s="4">
        <v>9057</v>
      </c>
    </row>
    <row r="588" spans="1:13" x14ac:dyDescent="0.3">
      <c r="A588" s="1" t="s">
        <v>2341</v>
      </c>
      <c r="B588" s="2" t="s">
        <v>19</v>
      </c>
      <c r="C588">
        <v>19.421399999999998</v>
      </c>
      <c r="D588">
        <v>159.77500000000001</v>
      </c>
      <c r="E588" s="9">
        <v>3.0403199999999999</v>
      </c>
      <c r="F588" s="5">
        <v>5.0000000000000002E-5</v>
      </c>
      <c r="G588">
        <v>4.7805699999999996E-3</v>
      </c>
      <c r="H588" s="3" t="s">
        <v>2342</v>
      </c>
      <c r="I588" s="3" t="s">
        <v>2343</v>
      </c>
      <c r="J588" s="3" t="s">
        <v>16</v>
      </c>
      <c r="K588" s="3" t="s">
        <v>2344</v>
      </c>
      <c r="L588" s="3">
        <v>23645</v>
      </c>
      <c r="M588" s="4">
        <v>14375</v>
      </c>
    </row>
    <row r="589" spans="1:13" x14ac:dyDescent="0.3">
      <c r="A589" s="6" t="s">
        <v>2345</v>
      </c>
      <c r="B589" s="2" t="s">
        <v>12</v>
      </c>
      <c r="C589">
        <v>301.35399999999998</v>
      </c>
      <c r="D589">
        <v>77.837000000000003</v>
      </c>
      <c r="E589" s="9">
        <v>-1.9529300000000001</v>
      </c>
      <c r="F589" s="5">
        <v>5.0000000000000002E-5</v>
      </c>
      <c r="G589">
        <v>4.7805699999999996E-3</v>
      </c>
      <c r="H589" s="3" t="s">
        <v>2346</v>
      </c>
      <c r="I589" s="7" t="s">
        <v>2347</v>
      </c>
      <c r="J589" s="3" t="s">
        <v>16</v>
      </c>
      <c r="K589" s="3" t="s">
        <v>2348</v>
      </c>
      <c r="L589" s="3">
        <v>3276</v>
      </c>
      <c r="M589" s="4">
        <v>5187</v>
      </c>
    </row>
    <row r="590" spans="1:13" x14ac:dyDescent="0.3">
      <c r="A590" s="6" t="s">
        <v>2349</v>
      </c>
      <c r="B590" s="2" t="s">
        <v>12</v>
      </c>
      <c r="C590">
        <v>23.414400000000001</v>
      </c>
      <c r="D590">
        <v>5.5485100000000003</v>
      </c>
      <c r="E590" s="9">
        <v>-2.0772300000000001</v>
      </c>
      <c r="F590">
        <v>1.5E-3</v>
      </c>
      <c r="G590">
        <v>4.5269700000000003E-2</v>
      </c>
      <c r="H590" s="3" t="s">
        <v>2350</v>
      </c>
      <c r="I590" s="7" t="s">
        <v>2351</v>
      </c>
      <c r="J590" s="3" t="s">
        <v>16</v>
      </c>
      <c r="K590" s="3" t="s">
        <v>2352</v>
      </c>
      <c r="L590" s="3">
        <v>54496</v>
      </c>
      <c r="M590" s="4">
        <v>25557</v>
      </c>
    </row>
    <row r="591" spans="1:13" x14ac:dyDescent="0.3">
      <c r="A591" s="1" t="s">
        <v>2353</v>
      </c>
      <c r="B591" s="2" t="s">
        <v>12</v>
      </c>
      <c r="C591">
        <v>9.1198599999999992</v>
      </c>
      <c r="D591">
        <v>1.90879</v>
      </c>
      <c r="E591" s="9">
        <v>-2.2563599999999999</v>
      </c>
      <c r="F591">
        <v>5.9999999999999995E-4</v>
      </c>
      <c r="G591">
        <v>2.6066800000000001E-2</v>
      </c>
      <c r="H591" s="3" t="s">
        <v>2354</v>
      </c>
      <c r="I591" s="3" t="s">
        <v>2355</v>
      </c>
      <c r="J591" s="3" t="s">
        <v>16</v>
      </c>
      <c r="K591" s="3" t="s">
        <v>2356</v>
      </c>
      <c r="L591" s="3">
        <v>389333</v>
      </c>
      <c r="M591" s="4">
        <v>41906</v>
      </c>
    </row>
    <row r="592" spans="1:13" x14ac:dyDescent="0.3">
      <c r="A592" s="1" t="s">
        <v>2357</v>
      </c>
      <c r="B592" s="2" t="s">
        <v>12</v>
      </c>
      <c r="C592">
        <v>3.7332999999999998</v>
      </c>
      <c r="D592">
        <v>0.15074299999999999</v>
      </c>
      <c r="E592" s="9">
        <v>-4.6302899999999996</v>
      </c>
      <c r="F592" s="5">
        <v>5.0000000000000002E-5</v>
      </c>
      <c r="G592">
        <v>4.7805699999999996E-3</v>
      </c>
      <c r="H592" s="3" t="s">
        <v>2358</v>
      </c>
      <c r="I592" s="3" t="s">
        <v>2359</v>
      </c>
      <c r="J592" s="3" t="s">
        <v>16</v>
      </c>
      <c r="K592" s="3" t="s">
        <v>2360</v>
      </c>
      <c r="L592" s="3">
        <v>102724788</v>
      </c>
      <c r="M592" s="4">
        <v>9453</v>
      </c>
    </row>
    <row r="593" spans="1:13" x14ac:dyDescent="0.3">
      <c r="A593" s="6" t="s">
        <v>2361</v>
      </c>
      <c r="B593" s="2" t="s">
        <v>12</v>
      </c>
      <c r="C593">
        <v>75.602699999999999</v>
      </c>
      <c r="D593">
        <v>14.8409</v>
      </c>
      <c r="E593" s="9">
        <v>-2.3488600000000002</v>
      </c>
      <c r="F593" s="5">
        <v>5.0000000000000002E-5</v>
      </c>
      <c r="G593">
        <v>4.7805699999999996E-3</v>
      </c>
      <c r="H593" s="3" t="s">
        <v>2362</v>
      </c>
      <c r="I593" s="7" t="s">
        <v>2363</v>
      </c>
      <c r="J593" s="3" t="s">
        <v>16</v>
      </c>
      <c r="K593" s="3" t="s">
        <v>2364</v>
      </c>
      <c r="L593" s="3">
        <v>150696</v>
      </c>
      <c r="M593" s="4">
        <v>20685</v>
      </c>
    </row>
    <row r="594" spans="1:13" x14ac:dyDescent="0.3">
      <c r="A594" s="6" t="s">
        <v>2365</v>
      </c>
      <c r="B594" s="2" t="s">
        <v>12</v>
      </c>
      <c r="C594">
        <v>16.853300000000001</v>
      </c>
      <c r="D594">
        <v>4.0785499999999999</v>
      </c>
      <c r="E594" s="9">
        <v>-2.04691</v>
      </c>
      <c r="F594">
        <v>1.3500000000000001E-3</v>
      </c>
      <c r="G594">
        <v>4.2275E-2</v>
      </c>
      <c r="H594" s="3" t="s">
        <v>2366</v>
      </c>
      <c r="I594" s="7" t="s">
        <v>2367</v>
      </c>
      <c r="J594" s="3" t="s">
        <v>16</v>
      </c>
      <c r="K594" s="3" t="s">
        <v>2368</v>
      </c>
      <c r="L594" s="3">
        <v>5681</v>
      </c>
      <c r="M594" s="4">
        <v>9529</v>
      </c>
    </row>
    <row r="595" spans="1:13" x14ac:dyDescent="0.3">
      <c r="A595" s="6" t="s">
        <v>2369</v>
      </c>
      <c r="B595" s="2" t="s">
        <v>12</v>
      </c>
      <c r="C595">
        <v>55.4741</v>
      </c>
      <c r="D595">
        <v>10.9236</v>
      </c>
      <c r="E595" s="9">
        <v>-2.3443700000000001</v>
      </c>
      <c r="F595" s="5">
        <v>5.0000000000000002E-5</v>
      </c>
      <c r="G595">
        <v>4.7805699999999996E-3</v>
      </c>
      <c r="H595" s="3" t="s">
        <v>2370</v>
      </c>
      <c r="I595" s="7" t="s">
        <v>2371</v>
      </c>
      <c r="J595" s="3" t="s">
        <v>16</v>
      </c>
      <c r="K595" s="3" t="s">
        <v>2372</v>
      </c>
      <c r="L595" s="3">
        <v>5699</v>
      </c>
      <c r="M595" s="4">
        <v>9538</v>
      </c>
    </row>
    <row r="596" spans="1:13" x14ac:dyDescent="0.3">
      <c r="A596" s="1" t="s">
        <v>2373</v>
      </c>
      <c r="B596" s="2" t="s">
        <v>12</v>
      </c>
      <c r="C596">
        <v>174.71700000000001</v>
      </c>
      <c r="D596">
        <v>51.445300000000003</v>
      </c>
      <c r="E596" s="9">
        <v>-1.7639100000000001</v>
      </c>
      <c r="F596">
        <v>1.1999999999999999E-3</v>
      </c>
      <c r="G596">
        <v>3.9475400000000001E-2</v>
      </c>
      <c r="H596" s="3" t="s">
        <v>2374</v>
      </c>
      <c r="I596" s="3" t="s">
        <v>2375</v>
      </c>
      <c r="J596" s="3" t="s">
        <v>16</v>
      </c>
      <c r="K596" s="3" t="s">
        <v>2376</v>
      </c>
      <c r="L596" s="3">
        <v>5720</v>
      </c>
      <c r="M596" s="4">
        <v>9568</v>
      </c>
    </row>
    <row r="597" spans="1:13" x14ac:dyDescent="0.3">
      <c r="A597" s="1" t="s">
        <v>2377</v>
      </c>
      <c r="B597" s="2" t="s">
        <v>12</v>
      </c>
      <c r="C597">
        <v>134.57300000000001</v>
      </c>
      <c r="D597">
        <v>27.2561</v>
      </c>
      <c r="E597" s="9">
        <v>-2.3037399999999999</v>
      </c>
      <c r="F597" s="5">
        <v>5.0000000000000002E-5</v>
      </c>
      <c r="G597">
        <v>4.7805699999999996E-3</v>
      </c>
      <c r="H597" s="3" t="s">
        <v>2378</v>
      </c>
      <c r="I597" s="3" t="s">
        <v>2379</v>
      </c>
      <c r="J597" s="3" t="s">
        <v>16</v>
      </c>
      <c r="K597" s="3" t="s">
        <v>2380</v>
      </c>
      <c r="L597" s="3">
        <v>80142</v>
      </c>
      <c r="M597" s="4">
        <v>17822</v>
      </c>
    </row>
    <row r="598" spans="1:13" x14ac:dyDescent="0.3">
      <c r="A598" s="6" t="s">
        <v>2381</v>
      </c>
      <c r="B598" s="2" t="s">
        <v>19</v>
      </c>
      <c r="C598">
        <v>57.099899999999998</v>
      </c>
      <c r="D598">
        <v>267.68099999999998</v>
      </c>
      <c r="E598" s="9">
        <v>2.2289599999999998</v>
      </c>
      <c r="F598" s="5">
        <v>5.0000000000000002E-5</v>
      </c>
      <c r="G598">
        <v>4.7805699999999996E-3</v>
      </c>
      <c r="H598" s="3" t="s">
        <v>2382</v>
      </c>
      <c r="I598" s="7" t="s">
        <v>2383</v>
      </c>
      <c r="J598" s="3" t="s">
        <v>16</v>
      </c>
      <c r="K598" s="3" t="s">
        <v>2384</v>
      </c>
      <c r="L598" s="3">
        <v>22949</v>
      </c>
      <c r="M598" s="4">
        <v>18429</v>
      </c>
    </row>
    <row r="599" spans="1:13" x14ac:dyDescent="0.3">
      <c r="A599" s="1" t="s">
        <v>2385</v>
      </c>
      <c r="B599" s="2" t="s">
        <v>19</v>
      </c>
      <c r="C599">
        <v>0.21933900000000001</v>
      </c>
      <c r="D599">
        <v>6.2415200000000004</v>
      </c>
      <c r="E599" s="9">
        <v>4.83066</v>
      </c>
      <c r="F599">
        <v>1.4999999999999999E-4</v>
      </c>
      <c r="G599">
        <v>1.0844899999999999E-2</v>
      </c>
      <c r="H599" s="3" t="s">
        <v>2386</v>
      </c>
      <c r="I599" s="3" t="s">
        <v>2387</v>
      </c>
      <c r="J599" s="3" t="s">
        <v>16</v>
      </c>
      <c r="K599" s="3" t="s">
        <v>2388</v>
      </c>
      <c r="L599" s="3">
        <v>5743</v>
      </c>
      <c r="M599" s="4">
        <v>9605</v>
      </c>
    </row>
    <row r="600" spans="1:13" x14ac:dyDescent="0.3">
      <c r="A600" s="6" t="s">
        <v>2389</v>
      </c>
      <c r="B600" s="2" t="s">
        <v>12</v>
      </c>
      <c r="C600">
        <v>94.907399999999996</v>
      </c>
      <c r="D600">
        <v>30.034199999999998</v>
      </c>
      <c r="E600" s="9">
        <v>-1.65991</v>
      </c>
      <c r="F600">
        <v>1.4999999999999999E-4</v>
      </c>
      <c r="G600">
        <v>1.0844899999999999E-2</v>
      </c>
      <c r="H600" s="3" t="s">
        <v>2390</v>
      </c>
      <c r="I600" s="7" t="s">
        <v>2391</v>
      </c>
      <c r="J600" s="3" t="s">
        <v>16</v>
      </c>
      <c r="K600" s="3" t="s">
        <v>2392</v>
      </c>
      <c r="L600" s="3">
        <v>5792</v>
      </c>
      <c r="M600" s="4">
        <v>9670</v>
      </c>
    </row>
    <row r="601" spans="1:13" x14ac:dyDescent="0.3">
      <c r="A601" s="6" t="s">
        <v>2393</v>
      </c>
      <c r="B601" s="2" t="s">
        <v>19</v>
      </c>
      <c r="C601">
        <v>0.17998800000000001</v>
      </c>
      <c r="D601">
        <v>2.20126</v>
      </c>
      <c r="E601" s="9">
        <v>3.6123599999999998</v>
      </c>
      <c r="F601">
        <v>1.4999999999999999E-4</v>
      </c>
      <c r="G601">
        <v>1.0844899999999999E-2</v>
      </c>
      <c r="H601" s="3" t="s">
        <v>2394</v>
      </c>
      <c r="I601" s="7" t="s">
        <v>2395</v>
      </c>
      <c r="J601" s="3" t="s">
        <v>16</v>
      </c>
      <c r="K601" s="3" t="s">
        <v>2396</v>
      </c>
      <c r="L601" s="3">
        <v>5798</v>
      </c>
      <c r="M601" s="4">
        <v>9676</v>
      </c>
    </row>
    <row r="602" spans="1:13" x14ac:dyDescent="0.3">
      <c r="A602" s="6" t="s">
        <v>2397</v>
      </c>
      <c r="B602" s="2" t="s">
        <v>12</v>
      </c>
      <c r="C602">
        <v>15.7751</v>
      </c>
      <c r="D602">
        <v>4.23142</v>
      </c>
      <c r="E602" s="9">
        <v>-1.8984399999999999</v>
      </c>
      <c r="F602">
        <v>1.1000000000000001E-3</v>
      </c>
      <c r="G602">
        <v>3.7308300000000003E-2</v>
      </c>
      <c r="H602" s="3" t="s">
        <v>2398</v>
      </c>
      <c r="I602" s="7" t="s">
        <v>2399</v>
      </c>
      <c r="J602" s="3" t="s">
        <v>16</v>
      </c>
      <c r="K602" s="3" t="s">
        <v>2400</v>
      </c>
      <c r="L602" s="3">
        <v>5802</v>
      </c>
      <c r="M602" s="4">
        <v>9681</v>
      </c>
    </row>
    <row r="603" spans="1:13" x14ac:dyDescent="0.3">
      <c r="A603" s="6" t="s">
        <v>2401</v>
      </c>
      <c r="B603" s="2" t="s">
        <v>12</v>
      </c>
      <c r="C603">
        <v>1.52861</v>
      </c>
      <c r="D603">
        <v>0.16372800000000001</v>
      </c>
      <c r="E603" s="9">
        <v>-3.2228500000000002</v>
      </c>
      <c r="F603">
        <v>2.0000000000000001E-4</v>
      </c>
      <c r="G603">
        <v>1.32766E-2</v>
      </c>
      <c r="H603" s="3" t="s">
        <v>2402</v>
      </c>
      <c r="I603" s="7" t="s">
        <v>2403</v>
      </c>
      <c r="J603" s="3" t="s">
        <v>16</v>
      </c>
      <c r="K603" s="3" t="s">
        <v>2404</v>
      </c>
      <c r="L603" s="3">
        <v>5803</v>
      </c>
      <c r="M603" s="4">
        <v>9685</v>
      </c>
    </row>
    <row r="604" spans="1:13" x14ac:dyDescent="0.3">
      <c r="A604" s="1" t="s">
        <v>2405</v>
      </c>
      <c r="B604" s="2" t="s">
        <v>12</v>
      </c>
      <c r="C604">
        <v>263.851</v>
      </c>
      <c r="D604">
        <v>70.345100000000002</v>
      </c>
      <c r="E604" s="9">
        <v>-1.9072</v>
      </c>
      <c r="F604">
        <v>5.9999999999999995E-4</v>
      </c>
      <c r="G604">
        <v>2.6066800000000001E-2</v>
      </c>
      <c r="H604" s="3" t="s">
        <v>2406</v>
      </c>
      <c r="I604" s="3" t="s">
        <v>2407</v>
      </c>
      <c r="J604" s="3" t="s">
        <v>16</v>
      </c>
      <c r="K604" s="3" t="s">
        <v>2408</v>
      </c>
      <c r="L604" s="3">
        <v>22827</v>
      </c>
      <c r="M604" s="4">
        <v>17042</v>
      </c>
    </row>
    <row r="605" spans="1:13" x14ac:dyDescent="0.3">
      <c r="A605" s="1" t="s">
        <v>2409</v>
      </c>
      <c r="B605" s="2" t="s">
        <v>12</v>
      </c>
      <c r="C605">
        <v>39.818100000000001</v>
      </c>
      <c r="D605">
        <v>8.8295399999999997</v>
      </c>
      <c r="E605" s="9">
        <v>-2.1730100000000001</v>
      </c>
      <c r="F605">
        <v>2.9999999999999997E-4</v>
      </c>
      <c r="G605">
        <v>1.7262599999999999E-2</v>
      </c>
      <c r="H605" s="3" t="s">
        <v>2410</v>
      </c>
      <c r="I605" s="3" t="s">
        <v>2411</v>
      </c>
      <c r="J605" s="3" t="s">
        <v>16</v>
      </c>
      <c r="K605" s="3" t="s">
        <v>2412</v>
      </c>
      <c r="L605" s="3">
        <v>80324</v>
      </c>
      <c r="M605" s="4">
        <v>15508</v>
      </c>
    </row>
    <row r="606" spans="1:13" x14ac:dyDescent="0.3">
      <c r="A606" s="1" t="s">
        <v>2413</v>
      </c>
      <c r="B606" s="2" t="s">
        <v>12</v>
      </c>
      <c r="C606">
        <v>99.531400000000005</v>
      </c>
      <c r="D606">
        <v>22.1617</v>
      </c>
      <c r="E606" s="9">
        <v>-2.1670799999999999</v>
      </c>
      <c r="F606">
        <v>2.5000000000000001E-4</v>
      </c>
      <c r="G606">
        <v>1.5302899999999999E-2</v>
      </c>
      <c r="H606" s="3" t="s">
        <v>2414</v>
      </c>
      <c r="I606" s="3" t="s">
        <v>2415</v>
      </c>
      <c r="J606" s="3" t="s">
        <v>16</v>
      </c>
      <c r="K606" s="3" t="s">
        <v>2416</v>
      </c>
      <c r="L606" s="3">
        <v>29108</v>
      </c>
      <c r="M606" s="4">
        <v>16608</v>
      </c>
    </row>
    <row r="607" spans="1:13" x14ac:dyDescent="0.3">
      <c r="A607" s="1" t="s">
        <v>2417</v>
      </c>
      <c r="B607" s="2" t="s">
        <v>12</v>
      </c>
      <c r="C607">
        <v>28.760200000000001</v>
      </c>
      <c r="D607">
        <v>1.7295100000000001</v>
      </c>
      <c r="E607" s="9">
        <v>-4.0556400000000004</v>
      </c>
      <c r="F607" s="5">
        <v>5.0000000000000002E-5</v>
      </c>
      <c r="G607">
        <v>4.7805699999999996E-3</v>
      </c>
      <c r="H607" s="3" t="s">
        <v>2418</v>
      </c>
      <c r="I607" s="3" t="s">
        <v>2419</v>
      </c>
      <c r="J607" s="3" t="s">
        <v>16</v>
      </c>
      <c r="K607" s="3" t="s">
        <v>2420</v>
      </c>
      <c r="L607" s="3">
        <v>65263</v>
      </c>
      <c r="M607" s="4">
        <v>25846</v>
      </c>
    </row>
    <row r="608" spans="1:13" x14ac:dyDescent="0.3">
      <c r="A608" s="1" t="s">
        <v>2421</v>
      </c>
      <c r="B608" s="2" t="s">
        <v>12</v>
      </c>
      <c r="C608">
        <v>178.33699999999999</v>
      </c>
      <c r="D608">
        <v>51.282299999999999</v>
      </c>
      <c r="E608" s="9">
        <v>-1.7980700000000001</v>
      </c>
      <c r="F608">
        <v>2.9999999999999997E-4</v>
      </c>
      <c r="G608">
        <v>1.7262599999999999E-2</v>
      </c>
      <c r="H608" s="3" t="s">
        <v>2422</v>
      </c>
      <c r="I608" s="3" t="s">
        <v>2423</v>
      </c>
      <c r="J608" s="3" t="s">
        <v>16</v>
      </c>
      <c r="K608" s="3" t="s">
        <v>2424</v>
      </c>
      <c r="L608" s="3">
        <v>5834</v>
      </c>
      <c r="M608" s="4">
        <v>9723</v>
      </c>
    </row>
    <row r="609" spans="1:13" x14ac:dyDescent="0.3">
      <c r="A609" s="1" t="s">
        <v>2425</v>
      </c>
      <c r="B609" s="2" t="s">
        <v>12</v>
      </c>
      <c r="C609">
        <v>72.420100000000005</v>
      </c>
      <c r="D609">
        <v>23.436699999999998</v>
      </c>
      <c r="E609" s="9">
        <v>-1.6276200000000001</v>
      </c>
      <c r="F609">
        <v>6.9999999999999999E-4</v>
      </c>
      <c r="G609">
        <v>2.8445499999999999E-2</v>
      </c>
      <c r="H609" s="3" t="s">
        <v>2426</v>
      </c>
      <c r="I609" s="3" t="s">
        <v>2427</v>
      </c>
      <c r="J609" s="3" t="s">
        <v>16</v>
      </c>
      <c r="K609" s="3" t="s">
        <v>2428</v>
      </c>
      <c r="L609" s="3">
        <v>5836</v>
      </c>
      <c r="M609" s="4">
        <v>9725</v>
      </c>
    </row>
    <row r="610" spans="1:13" x14ac:dyDescent="0.3">
      <c r="A610" s="1" t="s">
        <v>2429</v>
      </c>
      <c r="B610" s="2" t="s">
        <v>19</v>
      </c>
      <c r="C610">
        <v>1.66927</v>
      </c>
      <c r="D610">
        <v>10.714600000000001</v>
      </c>
      <c r="E610" s="9">
        <v>2.6823000000000001</v>
      </c>
      <c r="F610" s="5">
        <v>5.0000000000000002E-5</v>
      </c>
      <c r="G610">
        <v>4.7805699999999996E-3</v>
      </c>
      <c r="H610" s="3" t="s">
        <v>2430</v>
      </c>
      <c r="I610" s="3" t="s">
        <v>2431</v>
      </c>
      <c r="J610" s="3" t="s">
        <v>16</v>
      </c>
      <c r="K610" s="3" t="s">
        <v>2432</v>
      </c>
      <c r="L610" s="3">
        <v>25797</v>
      </c>
      <c r="M610" s="4">
        <v>9753</v>
      </c>
    </row>
    <row r="611" spans="1:13" x14ac:dyDescent="0.3">
      <c r="A611" s="1" t="s">
        <v>2433</v>
      </c>
      <c r="B611" s="2" t="s">
        <v>12</v>
      </c>
      <c r="C611">
        <v>46.4679</v>
      </c>
      <c r="D611">
        <v>11.8477</v>
      </c>
      <c r="E611" s="9">
        <v>-1.97163</v>
      </c>
      <c r="F611">
        <v>5.9999999999999995E-4</v>
      </c>
      <c r="G611">
        <v>2.6066800000000001E-2</v>
      </c>
      <c r="H611" s="3" t="s">
        <v>2434</v>
      </c>
      <c r="I611" s="3" t="s">
        <v>2435</v>
      </c>
      <c r="J611" s="3" t="s">
        <v>16</v>
      </c>
      <c r="K611" s="3" t="s">
        <v>2436</v>
      </c>
      <c r="L611" s="3">
        <v>81890</v>
      </c>
      <c r="M611" s="4">
        <v>23797</v>
      </c>
    </row>
    <row r="612" spans="1:13" x14ac:dyDescent="0.3">
      <c r="A612" s="1" t="s">
        <v>2437</v>
      </c>
      <c r="B612" s="2" t="s">
        <v>12</v>
      </c>
      <c r="C612">
        <v>11.851699999999999</v>
      </c>
      <c r="D612">
        <v>2.8288600000000002</v>
      </c>
      <c r="E612" s="9">
        <v>-2.0668000000000002</v>
      </c>
      <c r="F612">
        <v>1.65E-3</v>
      </c>
      <c r="G612">
        <v>4.7932700000000002E-2</v>
      </c>
      <c r="H612" s="3" t="s">
        <v>2438</v>
      </c>
      <c r="I612" s="3" t="s">
        <v>2439</v>
      </c>
      <c r="J612" s="3" t="s">
        <v>16</v>
      </c>
      <c r="K612" s="3" t="s">
        <v>2440</v>
      </c>
      <c r="L612" s="3">
        <v>55647</v>
      </c>
      <c r="M612" s="4">
        <v>18260</v>
      </c>
    </row>
    <row r="613" spans="1:13" x14ac:dyDescent="0.3">
      <c r="A613" s="6" t="s">
        <v>2441</v>
      </c>
      <c r="B613" s="2" t="s">
        <v>12</v>
      </c>
      <c r="C613">
        <v>4.6247499999999997</v>
      </c>
      <c r="D613">
        <v>0.70127200000000001</v>
      </c>
      <c r="E613" s="9">
        <v>-2.72133</v>
      </c>
      <c r="F613">
        <v>8.0000000000000004E-4</v>
      </c>
      <c r="G613">
        <v>3.09964E-2</v>
      </c>
      <c r="H613" s="3" t="s">
        <v>2442</v>
      </c>
      <c r="I613" s="7" t="s">
        <v>2443</v>
      </c>
      <c r="J613" s="3" t="s">
        <v>16</v>
      </c>
      <c r="K613" s="3" t="s">
        <v>2444</v>
      </c>
      <c r="L613" s="3">
        <v>5864</v>
      </c>
      <c r="M613" s="4">
        <v>9777</v>
      </c>
    </row>
    <row r="614" spans="1:13" x14ac:dyDescent="0.3">
      <c r="A614" s="1" t="s">
        <v>2445</v>
      </c>
      <c r="B614" s="2" t="s">
        <v>12</v>
      </c>
      <c r="C614">
        <v>86.230400000000003</v>
      </c>
      <c r="D614">
        <v>18.2395</v>
      </c>
      <c r="E614" s="9">
        <v>-2.2411300000000001</v>
      </c>
      <c r="F614" s="5">
        <v>5.0000000000000002E-5</v>
      </c>
      <c r="G614">
        <v>4.7805699999999996E-3</v>
      </c>
      <c r="H614" s="3" t="s">
        <v>2446</v>
      </c>
      <c r="I614" s="3" t="s">
        <v>2447</v>
      </c>
      <c r="J614" s="3" t="s">
        <v>16</v>
      </c>
      <c r="K614" s="3" t="s">
        <v>2448</v>
      </c>
      <c r="L614" s="3">
        <v>55684</v>
      </c>
      <c r="M614" s="4">
        <v>24703</v>
      </c>
    </row>
    <row r="615" spans="1:13" x14ac:dyDescent="0.3">
      <c r="A615" s="1" t="s">
        <v>2449</v>
      </c>
      <c r="B615" s="2" t="s">
        <v>12</v>
      </c>
      <c r="C615">
        <v>110.545</v>
      </c>
      <c r="D615">
        <v>19.2728</v>
      </c>
      <c r="E615" s="9">
        <v>-2.52</v>
      </c>
      <c r="F615" s="5">
        <v>5.0000000000000002E-5</v>
      </c>
      <c r="G615">
        <v>4.7805699999999996E-3</v>
      </c>
      <c r="H615" s="3" t="s">
        <v>2450</v>
      </c>
      <c r="I615" s="3" t="s">
        <v>2451</v>
      </c>
      <c r="J615" s="3" t="s">
        <v>16</v>
      </c>
      <c r="K615" s="3" t="s">
        <v>2452</v>
      </c>
      <c r="L615" s="3">
        <v>5881</v>
      </c>
      <c r="M615" s="4">
        <v>9803</v>
      </c>
    </row>
    <row r="616" spans="1:13" x14ac:dyDescent="0.3">
      <c r="A616" s="6" t="s">
        <v>2453</v>
      </c>
      <c r="B616" s="2" t="s">
        <v>12</v>
      </c>
      <c r="C616">
        <v>47.0488</v>
      </c>
      <c r="D616">
        <v>12.677300000000001</v>
      </c>
      <c r="E616" s="9">
        <v>-1.89191</v>
      </c>
      <c r="F616" s="5">
        <v>5.0000000000000002E-5</v>
      </c>
      <c r="G616">
        <v>4.7805699999999996E-3</v>
      </c>
      <c r="H616" s="3" t="s">
        <v>2454</v>
      </c>
      <c r="I616" s="7" t="s">
        <v>2455</v>
      </c>
      <c r="J616" s="3" t="s">
        <v>16</v>
      </c>
      <c r="K616" s="3" t="s">
        <v>2456</v>
      </c>
      <c r="L616" s="3">
        <v>5900</v>
      </c>
      <c r="M616" s="4">
        <v>9842</v>
      </c>
    </row>
    <row r="617" spans="1:13" x14ac:dyDescent="0.3">
      <c r="A617" s="6" t="s">
        <v>2457</v>
      </c>
      <c r="B617" s="2" t="s">
        <v>12</v>
      </c>
      <c r="C617">
        <v>61.446100000000001</v>
      </c>
      <c r="D617">
        <v>5.6373300000000004</v>
      </c>
      <c r="E617" s="9">
        <v>-3.44624</v>
      </c>
      <c r="F617" s="5">
        <v>5.0000000000000002E-5</v>
      </c>
      <c r="G617">
        <v>4.7805699999999996E-3</v>
      </c>
      <c r="H617" s="3" t="s">
        <v>2458</v>
      </c>
      <c r="I617" s="7" t="s">
        <v>2459</v>
      </c>
      <c r="J617" s="3" t="s">
        <v>16</v>
      </c>
      <c r="K617" s="3" t="s">
        <v>2460</v>
      </c>
      <c r="L617" s="3">
        <v>10267</v>
      </c>
      <c r="M617" s="4">
        <v>9843</v>
      </c>
    </row>
    <row r="618" spans="1:13" x14ac:dyDescent="0.3">
      <c r="A618" s="6" t="s">
        <v>2461</v>
      </c>
      <c r="B618" s="2" t="s">
        <v>19</v>
      </c>
      <c r="C618">
        <v>8.8516600000000007</v>
      </c>
      <c r="D618">
        <v>32.998600000000003</v>
      </c>
      <c r="E618" s="9">
        <v>1.89839</v>
      </c>
      <c r="F618">
        <v>5.9999999999999995E-4</v>
      </c>
      <c r="G618">
        <v>2.6066800000000001E-2</v>
      </c>
      <c r="H618" s="3" t="s">
        <v>2462</v>
      </c>
      <c r="I618" s="7" t="s">
        <v>2463</v>
      </c>
      <c r="J618" s="3" t="s">
        <v>16</v>
      </c>
      <c r="K618" s="3" t="s">
        <v>2464</v>
      </c>
      <c r="L618" s="3">
        <v>10048</v>
      </c>
      <c r="M618" s="4">
        <v>13727</v>
      </c>
    </row>
    <row r="619" spans="1:13" x14ac:dyDescent="0.3">
      <c r="A619" s="6" t="s">
        <v>2465</v>
      </c>
      <c r="B619" s="2" t="s">
        <v>12</v>
      </c>
      <c r="C619">
        <v>18.1691</v>
      </c>
      <c r="D619">
        <v>2.4887299999999999</v>
      </c>
      <c r="E619" s="9">
        <v>-2.8679999999999999</v>
      </c>
      <c r="F619">
        <v>4.0000000000000002E-4</v>
      </c>
      <c r="G619">
        <v>2.0485400000000001E-2</v>
      </c>
      <c r="H619" s="3" t="s">
        <v>2466</v>
      </c>
      <c r="I619" s="7" t="s">
        <v>2467</v>
      </c>
      <c r="J619" s="3" t="s">
        <v>16</v>
      </c>
      <c r="K619" s="3" t="s">
        <v>2468</v>
      </c>
      <c r="L619" s="3">
        <v>5920</v>
      </c>
      <c r="M619" s="4">
        <v>9869</v>
      </c>
    </row>
    <row r="620" spans="1:13" x14ac:dyDescent="0.3">
      <c r="A620" s="6" t="s">
        <v>2469</v>
      </c>
      <c r="B620" s="2" t="s">
        <v>19</v>
      </c>
      <c r="C620">
        <v>0.280781</v>
      </c>
      <c r="D620">
        <v>5.9015300000000002</v>
      </c>
      <c r="E620" s="9">
        <v>4.3935700000000004</v>
      </c>
      <c r="F620">
        <v>5.0000000000000001E-4</v>
      </c>
      <c r="G620">
        <v>2.3335000000000002E-2</v>
      </c>
      <c r="H620" s="3" t="s">
        <v>2470</v>
      </c>
      <c r="I620" s="7" t="s">
        <v>2471</v>
      </c>
      <c r="J620" s="3" t="s">
        <v>16</v>
      </c>
      <c r="K620" s="3" t="s">
        <v>2472</v>
      </c>
      <c r="L620" s="3">
        <v>51655</v>
      </c>
      <c r="M620" s="4">
        <v>15828</v>
      </c>
    </row>
    <row r="621" spans="1:13" x14ac:dyDescent="0.3">
      <c r="A621" s="6" t="s">
        <v>2473</v>
      </c>
      <c r="B621" s="2" t="s">
        <v>12</v>
      </c>
      <c r="C621">
        <v>9.2011800000000008</v>
      </c>
      <c r="D621">
        <v>1.54796</v>
      </c>
      <c r="E621" s="9">
        <v>-2.57145</v>
      </c>
      <c r="F621">
        <v>2.5000000000000001E-4</v>
      </c>
      <c r="G621">
        <v>1.5302899999999999E-2</v>
      </c>
      <c r="H621" s="3" t="s">
        <v>2474</v>
      </c>
      <c r="I621" s="7" t="s">
        <v>2475</v>
      </c>
      <c r="J621" s="3" t="s">
        <v>16</v>
      </c>
      <c r="K621" s="3" t="s">
        <v>2476</v>
      </c>
      <c r="L621" s="3">
        <v>91608</v>
      </c>
      <c r="M621" s="4">
        <v>30295</v>
      </c>
    </row>
    <row r="622" spans="1:13" x14ac:dyDescent="0.3">
      <c r="A622" s="1" t="s">
        <v>2477</v>
      </c>
      <c r="B622" s="2" t="s">
        <v>12</v>
      </c>
      <c r="C622">
        <v>8.0007999999999999</v>
      </c>
      <c r="D622">
        <v>1.4933399999999999</v>
      </c>
      <c r="E622" s="9">
        <v>-2.4216000000000002</v>
      </c>
      <c r="F622">
        <v>3.5E-4</v>
      </c>
      <c r="G622">
        <v>1.8845899999999999E-2</v>
      </c>
      <c r="H622" s="3" t="s">
        <v>2478</v>
      </c>
      <c r="I622" s="3" t="s">
        <v>2479</v>
      </c>
      <c r="J622" s="3" t="s">
        <v>16</v>
      </c>
      <c r="K622" s="3" t="s">
        <v>2480</v>
      </c>
      <c r="L622" s="3">
        <v>65997</v>
      </c>
      <c r="M622" s="4">
        <v>23804</v>
      </c>
    </row>
    <row r="623" spans="1:13" x14ac:dyDescent="0.3">
      <c r="A623" s="1" t="s">
        <v>2481</v>
      </c>
      <c r="B623" s="2" t="s">
        <v>12</v>
      </c>
      <c r="C623">
        <v>20.091200000000001</v>
      </c>
      <c r="D623">
        <v>4.1713100000000001</v>
      </c>
      <c r="E623" s="9">
        <v>-2.2679900000000002</v>
      </c>
      <c r="F623">
        <v>4.4999999999999999E-4</v>
      </c>
      <c r="G623">
        <v>2.18871E-2</v>
      </c>
      <c r="H623" s="3" t="s">
        <v>2482</v>
      </c>
      <c r="I623" s="3" t="s">
        <v>2483</v>
      </c>
      <c r="J623" s="3" t="s">
        <v>16</v>
      </c>
      <c r="K623" s="3" t="s">
        <v>2484</v>
      </c>
      <c r="L623" s="3">
        <v>79863</v>
      </c>
      <c r="M623" s="4">
        <v>26120</v>
      </c>
    </row>
    <row r="624" spans="1:13" x14ac:dyDescent="0.3">
      <c r="A624" s="6" t="s">
        <v>2485</v>
      </c>
      <c r="B624" s="2" t="s">
        <v>12</v>
      </c>
      <c r="C624">
        <v>27.904199999999999</v>
      </c>
      <c r="D624">
        <v>6.9978999999999996</v>
      </c>
      <c r="E624" s="9">
        <v>-1.99549</v>
      </c>
      <c r="F624">
        <v>5.5000000000000003E-4</v>
      </c>
      <c r="G624">
        <v>2.4767500000000001E-2</v>
      </c>
      <c r="H624" s="3" t="s">
        <v>2486</v>
      </c>
      <c r="I624" s="7" t="s">
        <v>2487</v>
      </c>
      <c r="J624" s="3" t="s">
        <v>16</v>
      </c>
      <c r="K624" s="3" t="s">
        <v>2488</v>
      </c>
      <c r="L624" s="3">
        <v>10171</v>
      </c>
      <c r="M624" s="4">
        <v>17687</v>
      </c>
    </row>
    <row r="625" spans="1:13" x14ac:dyDescent="0.3">
      <c r="A625" s="6" t="s">
        <v>2489</v>
      </c>
      <c r="B625" s="2" t="s">
        <v>12</v>
      </c>
      <c r="C625">
        <v>4.10588</v>
      </c>
      <c r="D625">
        <v>0.247532</v>
      </c>
      <c r="E625" s="9">
        <v>-4.0520100000000001</v>
      </c>
      <c r="F625">
        <v>2.0000000000000001E-4</v>
      </c>
      <c r="G625">
        <v>1.32766E-2</v>
      </c>
      <c r="H625" s="3" t="s">
        <v>2490</v>
      </c>
      <c r="I625" s="7" t="s">
        <v>2491</v>
      </c>
      <c r="J625" s="3" t="s">
        <v>16</v>
      </c>
      <c r="K625" s="3" t="s">
        <v>2492</v>
      </c>
      <c r="L625" s="3">
        <v>8608</v>
      </c>
      <c r="M625" s="4">
        <v>29674</v>
      </c>
    </row>
    <row r="626" spans="1:13" x14ac:dyDescent="0.3">
      <c r="A626" s="6" t="s">
        <v>2493</v>
      </c>
      <c r="B626" s="2" t="s">
        <v>12</v>
      </c>
      <c r="C626">
        <v>4.5176499999999997</v>
      </c>
      <c r="D626">
        <v>0.53164</v>
      </c>
      <c r="E626" s="9">
        <v>-3.0870500000000001</v>
      </c>
      <c r="F626">
        <v>1.15E-3</v>
      </c>
      <c r="G626">
        <v>3.8372700000000003E-2</v>
      </c>
      <c r="H626" s="3" t="s">
        <v>2494</v>
      </c>
      <c r="I626" s="7" t="s">
        <v>2495</v>
      </c>
      <c r="J626" s="3" t="s">
        <v>16</v>
      </c>
      <c r="K626" s="3" t="s">
        <v>2496</v>
      </c>
      <c r="L626" s="3">
        <v>92840</v>
      </c>
      <c r="M626" s="4">
        <v>30078</v>
      </c>
    </row>
    <row r="627" spans="1:13" x14ac:dyDescent="0.3">
      <c r="A627" s="1" t="s">
        <v>2497</v>
      </c>
      <c r="B627" s="2" t="s">
        <v>12</v>
      </c>
      <c r="C627">
        <v>25.462299999999999</v>
      </c>
      <c r="D627">
        <v>4.1259100000000002</v>
      </c>
      <c r="E627" s="9">
        <v>-2.6255799999999998</v>
      </c>
      <c r="F627">
        <v>2.0000000000000001E-4</v>
      </c>
      <c r="G627">
        <v>1.32766E-2</v>
      </c>
      <c r="H627" s="3" t="s">
        <v>2498</v>
      </c>
      <c r="I627" s="3" t="s">
        <v>2499</v>
      </c>
      <c r="J627" s="3" t="s">
        <v>16</v>
      </c>
      <c r="K627" s="3" t="s">
        <v>2500</v>
      </c>
      <c r="L627" s="3">
        <v>10636</v>
      </c>
      <c r="M627" s="4">
        <v>9996</v>
      </c>
    </row>
    <row r="628" spans="1:13" x14ac:dyDescent="0.3">
      <c r="A628" s="1" t="s">
        <v>2501</v>
      </c>
      <c r="B628" s="2" t="s">
        <v>12</v>
      </c>
      <c r="C628">
        <v>3.8170199999999999</v>
      </c>
      <c r="D628">
        <v>0.88289099999999998</v>
      </c>
      <c r="E628" s="9">
        <v>-2.1121400000000001</v>
      </c>
      <c r="F628">
        <v>1.6999999999999999E-3</v>
      </c>
      <c r="G628">
        <v>4.8843499999999998E-2</v>
      </c>
      <c r="H628" s="3" t="s">
        <v>2502</v>
      </c>
      <c r="I628" s="3" t="s">
        <v>2503</v>
      </c>
      <c r="J628" s="3" t="s">
        <v>16</v>
      </c>
      <c r="K628" s="3" t="s">
        <v>2504</v>
      </c>
      <c r="L628" s="3">
        <v>6004</v>
      </c>
      <c r="M628" s="4">
        <v>9997</v>
      </c>
    </row>
    <row r="629" spans="1:13" x14ac:dyDescent="0.3">
      <c r="A629" s="1" t="s">
        <v>2505</v>
      </c>
      <c r="B629" s="2" t="s">
        <v>12</v>
      </c>
      <c r="C629">
        <v>29.032499999999999</v>
      </c>
      <c r="D629">
        <v>6.42753</v>
      </c>
      <c r="E629" s="9">
        <v>-2.1753300000000002</v>
      </c>
      <c r="F629">
        <v>2.9999999999999997E-4</v>
      </c>
      <c r="G629">
        <v>1.7262599999999999E-2</v>
      </c>
      <c r="H629" s="3" t="s">
        <v>2506</v>
      </c>
      <c r="I629" s="3" t="s">
        <v>2507</v>
      </c>
      <c r="J629" s="3" t="s">
        <v>16</v>
      </c>
      <c r="K629" s="3" t="s">
        <v>2508</v>
      </c>
      <c r="L629" s="3">
        <v>9610</v>
      </c>
      <c r="M629" s="4">
        <v>18749</v>
      </c>
    </row>
    <row r="630" spans="1:13" x14ac:dyDescent="0.3">
      <c r="A630" s="6" t="s">
        <v>2509</v>
      </c>
      <c r="B630" s="2" t="s">
        <v>12</v>
      </c>
      <c r="C630">
        <v>17.739799999999999</v>
      </c>
      <c r="D630">
        <v>4.8065300000000004</v>
      </c>
      <c r="E630" s="9">
        <v>-1.88392</v>
      </c>
      <c r="F630">
        <v>6.9999999999999999E-4</v>
      </c>
      <c r="G630">
        <v>2.8445499999999999E-2</v>
      </c>
      <c r="H630" s="3" t="s">
        <v>2510</v>
      </c>
      <c r="I630" s="7" t="s">
        <v>2511</v>
      </c>
      <c r="J630" s="3" t="s">
        <v>16</v>
      </c>
      <c r="K630" s="3" t="s">
        <v>2512</v>
      </c>
      <c r="L630" s="3">
        <v>79890</v>
      </c>
      <c r="M630" s="4">
        <v>18751</v>
      </c>
    </row>
    <row r="631" spans="1:13" x14ac:dyDescent="0.3">
      <c r="A631" s="1" t="s">
        <v>2513</v>
      </c>
      <c r="B631" s="2" t="s">
        <v>12</v>
      </c>
      <c r="C631">
        <v>52.33</v>
      </c>
      <c r="D631">
        <v>8.9082600000000003</v>
      </c>
      <c r="E631" s="9">
        <v>-2.5544199999999999</v>
      </c>
      <c r="F631" s="5">
        <v>5.0000000000000002E-5</v>
      </c>
      <c r="G631">
        <v>4.7805699999999996E-3</v>
      </c>
      <c r="H631" s="3" t="s">
        <v>2514</v>
      </c>
      <c r="I631" s="3" t="s">
        <v>2515</v>
      </c>
      <c r="J631" s="3" t="s">
        <v>16</v>
      </c>
      <c r="K631" s="3" t="s">
        <v>2516</v>
      </c>
      <c r="L631" s="3">
        <v>54101</v>
      </c>
      <c r="M631" s="4">
        <v>496</v>
      </c>
    </row>
    <row r="632" spans="1:13" x14ac:dyDescent="0.3">
      <c r="A632" s="1" t="s">
        <v>2517</v>
      </c>
      <c r="B632" s="2" t="s">
        <v>19</v>
      </c>
      <c r="C632">
        <v>14.0641</v>
      </c>
      <c r="D632">
        <v>68.775599999999997</v>
      </c>
      <c r="E632" s="9">
        <v>2.2898800000000001</v>
      </c>
      <c r="F632">
        <v>6.9999999999999999E-4</v>
      </c>
      <c r="G632">
        <v>2.8445499999999999E-2</v>
      </c>
      <c r="H632" s="3" t="s">
        <v>2518</v>
      </c>
      <c r="I632" s="3" t="s">
        <v>2519</v>
      </c>
      <c r="J632" s="3" t="s">
        <v>16</v>
      </c>
      <c r="K632" s="3" t="s">
        <v>2520</v>
      </c>
      <c r="L632" s="3">
        <v>6016</v>
      </c>
      <c r="M632" s="4">
        <v>10023</v>
      </c>
    </row>
    <row r="633" spans="1:13" x14ac:dyDescent="0.3">
      <c r="A633" s="1" t="s">
        <v>2521</v>
      </c>
      <c r="B633" s="2" t="s">
        <v>19</v>
      </c>
      <c r="C633">
        <v>0.33938800000000002</v>
      </c>
      <c r="D633">
        <v>4.4044100000000004</v>
      </c>
      <c r="E633" s="9">
        <v>3.69794</v>
      </c>
      <c r="F633">
        <v>4.4999999999999999E-4</v>
      </c>
      <c r="G633">
        <v>2.18871E-2</v>
      </c>
      <c r="H633" s="3" t="s">
        <v>2522</v>
      </c>
      <c r="I633" s="3" t="s">
        <v>2523</v>
      </c>
      <c r="J633" s="3" t="s">
        <v>16</v>
      </c>
      <c r="K633" s="3" t="s">
        <v>2524</v>
      </c>
      <c r="L633" s="3">
        <v>27289</v>
      </c>
      <c r="M633" s="4">
        <v>18314</v>
      </c>
    </row>
    <row r="634" spans="1:13" x14ac:dyDescent="0.3">
      <c r="A634" s="6" t="s">
        <v>2525</v>
      </c>
      <c r="B634" s="2" t="s">
        <v>19</v>
      </c>
      <c r="C634">
        <v>6.3806399999999996</v>
      </c>
      <c r="D634">
        <v>39.706299999999999</v>
      </c>
      <c r="E634" s="9">
        <v>2.6375899999999999</v>
      </c>
      <c r="F634">
        <v>4.0000000000000002E-4</v>
      </c>
      <c r="G634">
        <v>2.0485400000000001E-2</v>
      </c>
      <c r="H634" s="3" t="s">
        <v>2526</v>
      </c>
      <c r="I634" s="7" t="s">
        <v>2527</v>
      </c>
      <c r="J634" s="3" t="s">
        <v>16</v>
      </c>
      <c r="K634" s="3" t="s">
        <v>2528</v>
      </c>
      <c r="L634" s="3">
        <v>6049</v>
      </c>
      <c r="M634" s="4">
        <v>10069</v>
      </c>
    </row>
    <row r="635" spans="1:13" x14ac:dyDescent="0.3">
      <c r="A635" s="6" t="s">
        <v>2529</v>
      </c>
      <c r="B635" s="2" t="s">
        <v>19</v>
      </c>
      <c r="C635">
        <v>0.14937800000000001</v>
      </c>
      <c r="D635">
        <v>4.0884999999999998</v>
      </c>
      <c r="E635" s="9">
        <v>4.7745300000000004</v>
      </c>
      <c r="F635" s="5">
        <v>5.0000000000000002E-5</v>
      </c>
      <c r="G635">
        <v>4.7805699999999996E-3</v>
      </c>
      <c r="H635" s="3" t="s">
        <v>2530</v>
      </c>
      <c r="I635" s="7" t="s">
        <v>2531</v>
      </c>
      <c r="J635" s="3" t="s">
        <v>16</v>
      </c>
      <c r="K635" s="3" t="s">
        <v>2532</v>
      </c>
      <c r="L635" s="3">
        <v>6095</v>
      </c>
      <c r="M635" s="4">
        <v>10258</v>
      </c>
    </row>
    <row r="636" spans="1:13" x14ac:dyDescent="0.3">
      <c r="A636" s="6" t="s">
        <v>2533</v>
      </c>
      <c r="B636" s="2" t="s">
        <v>12</v>
      </c>
      <c r="C636">
        <v>2273.12</v>
      </c>
      <c r="D636">
        <v>796.95600000000002</v>
      </c>
      <c r="E636" s="9">
        <v>-1.5121</v>
      </c>
      <c r="F636">
        <v>1.4E-3</v>
      </c>
      <c r="G636">
        <v>4.3354799999999999E-2</v>
      </c>
      <c r="H636" s="3" t="s">
        <v>2534</v>
      </c>
      <c r="I636" s="7" t="s">
        <v>2535</v>
      </c>
      <c r="J636" s="3" t="s">
        <v>16</v>
      </c>
      <c r="K636" s="3" t="s">
        <v>2536</v>
      </c>
      <c r="L636" s="3">
        <v>6134</v>
      </c>
      <c r="M636" s="4">
        <v>10298</v>
      </c>
    </row>
    <row r="637" spans="1:13" x14ac:dyDescent="0.3">
      <c r="A637" s="6" t="s">
        <v>2537</v>
      </c>
      <c r="B637" s="2" t="s">
        <v>12</v>
      </c>
      <c r="C637">
        <v>3041.58</v>
      </c>
      <c r="D637">
        <v>792.45299999999997</v>
      </c>
      <c r="E637" s="9">
        <v>-1.9404300000000001</v>
      </c>
      <c r="F637">
        <v>2.9999999999999997E-4</v>
      </c>
      <c r="G637">
        <v>1.7262599999999999E-2</v>
      </c>
      <c r="H637" s="3" t="s">
        <v>2538</v>
      </c>
      <c r="I637" s="7" t="s">
        <v>2539</v>
      </c>
      <c r="J637" s="3" t="s">
        <v>16</v>
      </c>
      <c r="K637" s="3" t="s">
        <v>2540</v>
      </c>
      <c r="L637" s="3">
        <v>6137</v>
      </c>
      <c r="M637" s="4">
        <v>10303</v>
      </c>
    </row>
    <row r="638" spans="1:13" x14ac:dyDescent="0.3">
      <c r="A638" s="6" t="s">
        <v>2541</v>
      </c>
      <c r="B638" s="2" t="s">
        <v>12</v>
      </c>
      <c r="C638">
        <v>2825.41</v>
      </c>
      <c r="D638">
        <v>763.79600000000005</v>
      </c>
      <c r="E638" s="9">
        <v>-1.8872</v>
      </c>
      <c r="F638" s="5">
        <v>5.0000000000000002E-5</v>
      </c>
      <c r="G638">
        <v>4.7805699999999996E-3</v>
      </c>
      <c r="H638" s="3" t="s">
        <v>2542</v>
      </c>
      <c r="I638" s="7" t="s">
        <v>2543</v>
      </c>
      <c r="J638" s="3" t="s">
        <v>16</v>
      </c>
      <c r="K638" s="3" t="s">
        <v>2544</v>
      </c>
      <c r="L638" s="3">
        <v>23521</v>
      </c>
      <c r="M638" s="4">
        <v>10304</v>
      </c>
    </row>
    <row r="639" spans="1:13" x14ac:dyDescent="0.3">
      <c r="A639" s="1" t="s">
        <v>2545</v>
      </c>
      <c r="B639" s="2" t="s">
        <v>12</v>
      </c>
      <c r="C639">
        <v>2050.75</v>
      </c>
      <c r="D639">
        <v>596.71600000000001</v>
      </c>
      <c r="E639" s="9">
        <v>-1.78104</v>
      </c>
      <c r="F639">
        <v>5.0000000000000001E-4</v>
      </c>
      <c r="G639">
        <v>2.3335000000000002E-2</v>
      </c>
      <c r="H639" s="3" t="s">
        <v>2546</v>
      </c>
      <c r="I639" s="3" t="s">
        <v>2547</v>
      </c>
      <c r="J639" s="3" t="s">
        <v>16</v>
      </c>
      <c r="K639" s="3" t="s">
        <v>2548</v>
      </c>
      <c r="L639" s="3">
        <v>6141</v>
      </c>
      <c r="M639" s="4">
        <v>10310</v>
      </c>
    </row>
    <row r="640" spans="1:13" x14ac:dyDescent="0.3">
      <c r="A640" s="6" t="s">
        <v>2549</v>
      </c>
      <c r="B640" s="2" t="s">
        <v>12</v>
      </c>
      <c r="C640">
        <v>2008.54</v>
      </c>
      <c r="D640">
        <v>559.82600000000002</v>
      </c>
      <c r="E640" s="9">
        <v>-1.8430899999999999</v>
      </c>
      <c r="F640">
        <v>2.5000000000000001E-4</v>
      </c>
      <c r="G640">
        <v>1.5302899999999999E-2</v>
      </c>
      <c r="H640" s="3" t="s">
        <v>2550</v>
      </c>
      <c r="I640" s="7" t="s">
        <v>2551</v>
      </c>
      <c r="J640" s="3" t="s">
        <v>16</v>
      </c>
      <c r="K640" s="3" t="s">
        <v>2552</v>
      </c>
      <c r="L640" s="3">
        <v>6142</v>
      </c>
      <c r="M640" s="4">
        <v>10311</v>
      </c>
    </row>
    <row r="641" spans="1:13" x14ac:dyDescent="0.3">
      <c r="A641" s="6" t="s">
        <v>2553</v>
      </c>
      <c r="B641" s="2" t="s">
        <v>12</v>
      </c>
      <c r="C641">
        <v>2632.61</v>
      </c>
      <c r="D641">
        <v>939.197</v>
      </c>
      <c r="E641" s="9">
        <v>-1.48699</v>
      </c>
      <c r="F641">
        <v>1.4E-3</v>
      </c>
      <c r="G641">
        <v>4.3354799999999999E-2</v>
      </c>
      <c r="H641" s="3" t="s">
        <v>2554</v>
      </c>
      <c r="I641" s="7" t="s">
        <v>2555</v>
      </c>
      <c r="J641" s="3" t="s">
        <v>16</v>
      </c>
      <c r="K641" s="3" t="s">
        <v>2556</v>
      </c>
      <c r="L641" s="3">
        <v>6155</v>
      </c>
      <c r="M641" s="4">
        <v>10328</v>
      </c>
    </row>
    <row r="642" spans="1:13" x14ac:dyDescent="0.3">
      <c r="A642" s="1" t="s">
        <v>2557</v>
      </c>
      <c r="B642" s="2" t="s">
        <v>12</v>
      </c>
      <c r="C642">
        <v>1094.83</v>
      </c>
      <c r="D642">
        <v>362.51799999999997</v>
      </c>
      <c r="E642" s="9">
        <v>-1.5945800000000001</v>
      </c>
      <c r="F642">
        <v>5.0000000000000001E-4</v>
      </c>
      <c r="G642">
        <v>2.3335000000000002E-2</v>
      </c>
      <c r="H642" s="3" t="s">
        <v>2558</v>
      </c>
      <c r="I642" s="3" t="s">
        <v>2559</v>
      </c>
      <c r="J642" s="3" t="s">
        <v>16</v>
      </c>
      <c r="K642" s="3" t="s">
        <v>2560</v>
      </c>
      <c r="L642" s="3">
        <v>6159</v>
      </c>
      <c r="M642" s="4">
        <v>10331</v>
      </c>
    </row>
    <row r="643" spans="1:13" x14ac:dyDescent="0.3">
      <c r="A643" s="6" t="s">
        <v>2561</v>
      </c>
      <c r="B643" s="2" t="s">
        <v>12</v>
      </c>
      <c r="C643">
        <v>7158.42</v>
      </c>
      <c r="D643">
        <v>2398.77</v>
      </c>
      <c r="E643" s="9">
        <v>-1.57735</v>
      </c>
      <c r="F643">
        <v>2.5000000000000001E-4</v>
      </c>
      <c r="G643">
        <v>1.5302899999999999E-2</v>
      </c>
      <c r="H643" s="3" t="s">
        <v>2562</v>
      </c>
      <c r="I643" s="7" t="s">
        <v>2563</v>
      </c>
      <c r="J643" s="3" t="s">
        <v>16</v>
      </c>
      <c r="K643" s="3" t="s">
        <v>2564</v>
      </c>
      <c r="L643" s="3">
        <v>11224</v>
      </c>
      <c r="M643" s="4">
        <v>10344</v>
      </c>
    </row>
    <row r="644" spans="1:13" x14ac:dyDescent="0.3">
      <c r="A644" s="1" t="s">
        <v>2565</v>
      </c>
      <c r="B644" s="2" t="s">
        <v>12</v>
      </c>
      <c r="C644">
        <v>6508.42</v>
      </c>
      <c r="D644">
        <v>2013.34</v>
      </c>
      <c r="E644" s="9">
        <v>-1.6927099999999999</v>
      </c>
      <c r="F644">
        <v>3.5E-4</v>
      </c>
      <c r="G644">
        <v>1.8845899999999999E-2</v>
      </c>
      <c r="H644" s="3" t="s">
        <v>2566</v>
      </c>
      <c r="I644" s="3" t="s">
        <v>2567</v>
      </c>
      <c r="J644" s="3" t="s">
        <v>16</v>
      </c>
      <c r="K644" s="3" t="s">
        <v>2568</v>
      </c>
      <c r="L644" s="3">
        <v>6130</v>
      </c>
      <c r="M644" s="4">
        <v>10364</v>
      </c>
    </row>
    <row r="645" spans="1:13" x14ac:dyDescent="0.3">
      <c r="A645" s="6" t="s">
        <v>2569</v>
      </c>
      <c r="B645" s="2" t="s">
        <v>12</v>
      </c>
      <c r="C645">
        <v>5371.5</v>
      </c>
      <c r="D645">
        <v>1766.57</v>
      </c>
      <c r="E645" s="9">
        <v>-1.6043700000000001</v>
      </c>
      <c r="F645">
        <v>9.5E-4</v>
      </c>
      <c r="G645">
        <v>3.4312700000000002E-2</v>
      </c>
      <c r="H645" s="3" t="s">
        <v>2570</v>
      </c>
      <c r="I645" s="7" t="s">
        <v>2571</v>
      </c>
      <c r="J645" s="3" t="s">
        <v>16</v>
      </c>
      <c r="K645" s="3" t="s">
        <v>2572</v>
      </c>
      <c r="L645" s="3">
        <v>102465978</v>
      </c>
      <c r="M645" s="4">
        <v>10368</v>
      </c>
    </row>
    <row r="646" spans="1:13" x14ac:dyDescent="0.3">
      <c r="A646" s="1" t="s">
        <v>2573</v>
      </c>
      <c r="B646" s="2" t="s">
        <v>12</v>
      </c>
      <c r="C646">
        <v>2677.62</v>
      </c>
      <c r="D646">
        <v>910.22799999999995</v>
      </c>
      <c r="E646" s="9">
        <v>-1.5566500000000001</v>
      </c>
      <c r="F646">
        <v>1.4E-3</v>
      </c>
      <c r="G646">
        <v>4.3354799999999999E-2</v>
      </c>
      <c r="H646" s="3" t="s">
        <v>2574</v>
      </c>
      <c r="I646" s="3" t="s">
        <v>2575</v>
      </c>
      <c r="J646" s="3" t="s">
        <v>16</v>
      </c>
      <c r="K646" s="3" t="s">
        <v>2576</v>
      </c>
      <c r="L646" s="3">
        <v>6175</v>
      </c>
      <c r="M646" s="4">
        <v>10371</v>
      </c>
    </row>
    <row r="647" spans="1:13" x14ac:dyDescent="0.3">
      <c r="A647" s="6" t="s">
        <v>2577</v>
      </c>
      <c r="B647" s="2" t="s">
        <v>12</v>
      </c>
      <c r="C647">
        <v>38.637300000000003</v>
      </c>
      <c r="D647">
        <v>9.2767199999999992</v>
      </c>
      <c r="E647" s="9">
        <v>-2.0583100000000001</v>
      </c>
      <c r="F647">
        <v>9.5E-4</v>
      </c>
      <c r="G647">
        <v>3.4312700000000002E-2</v>
      </c>
      <c r="H647" s="3" t="s">
        <v>2578</v>
      </c>
      <c r="I647" s="7" t="s">
        <v>2579</v>
      </c>
      <c r="J647" s="3" t="s">
        <v>16</v>
      </c>
      <c r="K647" s="3" t="s">
        <v>2580</v>
      </c>
      <c r="L647" s="3">
        <v>138716</v>
      </c>
      <c r="M647" s="4">
        <v>19909</v>
      </c>
    </row>
    <row r="648" spans="1:13" x14ac:dyDescent="0.3">
      <c r="A648" s="6" t="s">
        <v>2581</v>
      </c>
      <c r="B648" s="2" t="s">
        <v>12</v>
      </c>
      <c r="C648">
        <v>2749.73</v>
      </c>
      <c r="D648">
        <v>905.64700000000005</v>
      </c>
      <c r="E648" s="9">
        <v>-1.6022700000000001</v>
      </c>
      <c r="F648">
        <v>1.0499999999999999E-3</v>
      </c>
      <c r="G648">
        <v>3.6428099999999998E-2</v>
      </c>
      <c r="H648" s="3" t="s">
        <v>2582</v>
      </c>
      <c r="I648" s="7" t="s">
        <v>2583</v>
      </c>
      <c r="J648" s="3" t="s">
        <v>16</v>
      </c>
      <c r="K648" s="3" t="s">
        <v>2584</v>
      </c>
      <c r="L648" s="3">
        <v>6204</v>
      </c>
      <c r="M648" s="4">
        <v>10383</v>
      </c>
    </row>
    <row r="649" spans="1:13" x14ac:dyDescent="0.3">
      <c r="A649" s="6" t="s">
        <v>2585</v>
      </c>
      <c r="B649" s="2" t="s">
        <v>12</v>
      </c>
      <c r="C649">
        <v>4001.54</v>
      </c>
      <c r="D649">
        <v>1444.52</v>
      </c>
      <c r="E649" s="9">
        <v>-1.46997</v>
      </c>
      <c r="F649">
        <v>1.5499999999999999E-3</v>
      </c>
      <c r="G649">
        <v>4.6169099999999998E-2</v>
      </c>
      <c r="H649" s="3" t="s">
        <v>2586</v>
      </c>
      <c r="I649" s="7" t="s">
        <v>2587</v>
      </c>
      <c r="J649" s="3" t="s">
        <v>16</v>
      </c>
      <c r="K649" s="3" t="s">
        <v>2588</v>
      </c>
      <c r="L649" s="3">
        <v>6187</v>
      </c>
      <c r="M649" s="4">
        <v>10404</v>
      </c>
    </row>
    <row r="650" spans="1:13" x14ac:dyDescent="0.3">
      <c r="A650" s="6" t="s">
        <v>2589</v>
      </c>
      <c r="B650" s="2" t="s">
        <v>12</v>
      </c>
      <c r="C650">
        <v>2176.17</v>
      </c>
      <c r="D650">
        <v>775.75800000000004</v>
      </c>
      <c r="E650" s="9">
        <v>-1.48811</v>
      </c>
      <c r="F650">
        <v>1.0499999999999999E-3</v>
      </c>
      <c r="G650">
        <v>3.6428099999999998E-2</v>
      </c>
      <c r="H650" s="3" t="s">
        <v>2590</v>
      </c>
      <c r="I650" s="7" t="s">
        <v>2591</v>
      </c>
      <c r="J650" s="3" t="s">
        <v>16</v>
      </c>
      <c r="K650" s="3" t="s">
        <v>2592</v>
      </c>
      <c r="L650" s="3">
        <v>6193</v>
      </c>
      <c r="M650" s="4">
        <v>10426</v>
      </c>
    </row>
    <row r="651" spans="1:13" x14ac:dyDescent="0.3">
      <c r="A651" s="6" t="s">
        <v>2593</v>
      </c>
      <c r="B651" s="2" t="s">
        <v>12</v>
      </c>
      <c r="C651">
        <v>109.58</v>
      </c>
      <c r="D651">
        <v>28.109500000000001</v>
      </c>
      <c r="E651" s="9">
        <v>-1.96286</v>
      </c>
      <c r="F651">
        <v>1E-4</v>
      </c>
      <c r="G651">
        <v>8.2015000000000005E-3</v>
      </c>
      <c r="H651" s="3" t="s">
        <v>2594</v>
      </c>
      <c r="I651" s="7" t="s">
        <v>2595</v>
      </c>
      <c r="J651" s="3" t="s">
        <v>16</v>
      </c>
      <c r="K651" s="3" t="s">
        <v>2596</v>
      </c>
      <c r="L651" s="3">
        <v>8986</v>
      </c>
      <c r="M651" s="4">
        <v>10433</v>
      </c>
    </row>
    <row r="652" spans="1:13" x14ac:dyDescent="0.3">
      <c r="A652" s="6" t="s">
        <v>2597</v>
      </c>
      <c r="B652" s="2" t="s">
        <v>12</v>
      </c>
      <c r="C652">
        <v>2441.8200000000002</v>
      </c>
      <c r="D652">
        <v>792.43899999999996</v>
      </c>
      <c r="E652" s="9">
        <v>-1.6235900000000001</v>
      </c>
      <c r="F652">
        <v>1.75E-3</v>
      </c>
      <c r="G652">
        <v>4.96336E-2</v>
      </c>
      <c r="H652" s="3" t="s">
        <v>2598</v>
      </c>
      <c r="I652" s="7" t="s">
        <v>2599</v>
      </c>
      <c r="J652" s="3" t="s">
        <v>16</v>
      </c>
      <c r="K652" s="3" t="s">
        <v>2600</v>
      </c>
      <c r="L652" s="3">
        <v>6203</v>
      </c>
      <c r="M652" s="4">
        <v>10442</v>
      </c>
    </row>
    <row r="653" spans="1:13" x14ac:dyDescent="0.3">
      <c r="A653" s="6" t="s">
        <v>2601</v>
      </c>
      <c r="B653" s="2" t="s">
        <v>12</v>
      </c>
      <c r="C653">
        <v>1385.2</v>
      </c>
      <c r="D653">
        <v>478.66500000000002</v>
      </c>
      <c r="E653" s="9">
        <v>-1.53301</v>
      </c>
      <c r="F653">
        <v>8.9999999999999998E-4</v>
      </c>
      <c r="G653">
        <v>3.3183600000000001E-2</v>
      </c>
      <c r="H653" s="3" t="s">
        <v>2602</v>
      </c>
      <c r="I653" s="7" t="s">
        <v>2603</v>
      </c>
      <c r="J653" s="3" t="s">
        <v>16</v>
      </c>
      <c r="K653" s="3" t="s">
        <v>2604</v>
      </c>
      <c r="L653" s="3">
        <v>3921</v>
      </c>
      <c r="M653" s="4">
        <v>6502</v>
      </c>
    </row>
    <row r="654" spans="1:13" x14ac:dyDescent="0.3">
      <c r="A654" s="6" t="s">
        <v>2605</v>
      </c>
      <c r="B654" s="2" t="s">
        <v>19</v>
      </c>
      <c r="C654">
        <v>13.785</v>
      </c>
      <c r="D654">
        <v>48.403500000000001</v>
      </c>
      <c r="E654" s="9">
        <v>1.8120099999999999</v>
      </c>
      <c r="F654">
        <v>1.4E-3</v>
      </c>
      <c r="G654">
        <v>4.3354799999999999E-2</v>
      </c>
      <c r="H654" s="3" t="s">
        <v>2606</v>
      </c>
      <c r="I654" s="7" t="s">
        <v>2607</v>
      </c>
      <c r="J654" s="3" t="s">
        <v>16</v>
      </c>
      <c r="K654" s="3" t="s">
        <v>2608</v>
      </c>
      <c r="L654" s="3">
        <v>64121</v>
      </c>
      <c r="M654" s="4">
        <v>19902</v>
      </c>
    </row>
    <row r="655" spans="1:13" x14ac:dyDescent="0.3">
      <c r="A655" s="6" t="s">
        <v>2609</v>
      </c>
      <c r="B655" s="2" t="s">
        <v>19</v>
      </c>
      <c r="C655">
        <v>9.1937699999999997E-2</v>
      </c>
      <c r="D655">
        <v>2.2346300000000001</v>
      </c>
      <c r="E655" s="9">
        <v>4.6032400000000004</v>
      </c>
      <c r="F655">
        <v>3.5E-4</v>
      </c>
      <c r="G655">
        <v>1.8845899999999999E-2</v>
      </c>
      <c r="H655" s="3" t="s">
        <v>2610</v>
      </c>
      <c r="I655" s="7" t="s">
        <v>2611</v>
      </c>
      <c r="J655" s="3" t="s">
        <v>16</v>
      </c>
      <c r="K655" s="3" t="s">
        <v>2612</v>
      </c>
      <c r="L655" s="3">
        <v>58528</v>
      </c>
      <c r="M655" s="4">
        <v>19903</v>
      </c>
    </row>
    <row r="656" spans="1:13" x14ac:dyDescent="0.3">
      <c r="A656" s="6" t="s">
        <v>2613</v>
      </c>
      <c r="B656" s="2" t="s">
        <v>12</v>
      </c>
      <c r="C656">
        <v>85.226500000000001</v>
      </c>
      <c r="D656">
        <v>19.976099999999999</v>
      </c>
      <c r="E656" s="9">
        <v>-2.0930200000000001</v>
      </c>
      <c r="F656">
        <v>2.5000000000000001E-4</v>
      </c>
      <c r="G656">
        <v>1.5302899999999999E-2</v>
      </c>
      <c r="H656" s="3" t="s">
        <v>2614</v>
      </c>
      <c r="I656" s="7" t="s">
        <v>2615</v>
      </c>
      <c r="J656" s="3" t="s">
        <v>16</v>
      </c>
      <c r="K656" s="3" t="s">
        <v>2616</v>
      </c>
      <c r="L656" s="3">
        <v>6237</v>
      </c>
      <c r="M656" s="4">
        <v>10447</v>
      </c>
    </row>
    <row r="657" spans="1:13" x14ac:dyDescent="0.3">
      <c r="A657" s="1" t="s">
        <v>2617</v>
      </c>
      <c r="B657" s="2" t="s">
        <v>12</v>
      </c>
      <c r="C657">
        <v>43.569600000000001</v>
      </c>
      <c r="D657">
        <v>12.1859</v>
      </c>
      <c r="E657" s="9">
        <v>-1.8381099999999999</v>
      </c>
      <c r="F657">
        <v>5.9999999999999995E-4</v>
      </c>
      <c r="G657">
        <v>2.6066800000000001E-2</v>
      </c>
      <c r="H657" s="3" t="s">
        <v>2618</v>
      </c>
      <c r="I657" s="3" t="s">
        <v>2619</v>
      </c>
      <c r="J657" s="3" t="s">
        <v>16</v>
      </c>
      <c r="K657" s="3" t="s">
        <v>2620</v>
      </c>
      <c r="L657" s="3">
        <v>8568</v>
      </c>
      <c r="M657" s="4">
        <v>18785</v>
      </c>
    </row>
    <row r="658" spans="1:13" x14ac:dyDescent="0.3">
      <c r="A658" s="6" t="s">
        <v>2621</v>
      </c>
      <c r="B658" s="2" t="s">
        <v>12</v>
      </c>
      <c r="C658">
        <v>51.883499999999998</v>
      </c>
      <c r="D658">
        <v>14.107799999999999</v>
      </c>
      <c r="E658" s="9">
        <v>-1.8787799999999999</v>
      </c>
      <c r="F658">
        <v>2.5000000000000001E-4</v>
      </c>
      <c r="G658">
        <v>1.5302899999999999E-2</v>
      </c>
      <c r="H658" s="3" t="s">
        <v>2622</v>
      </c>
      <c r="I658" s="7" t="s">
        <v>2623</v>
      </c>
      <c r="J658" s="3" t="s">
        <v>16</v>
      </c>
      <c r="K658" s="3" t="s">
        <v>2624</v>
      </c>
      <c r="L658" s="3">
        <v>27341</v>
      </c>
      <c r="M658" s="4">
        <v>24286</v>
      </c>
    </row>
    <row r="659" spans="1:13" x14ac:dyDescent="0.3">
      <c r="A659" s="6" t="s">
        <v>2625</v>
      </c>
      <c r="B659" s="2" t="s">
        <v>12</v>
      </c>
      <c r="C659">
        <v>29.802700000000002</v>
      </c>
      <c r="D659">
        <v>6.8805699999999996</v>
      </c>
      <c r="E659" s="9">
        <v>-2.1148400000000001</v>
      </c>
      <c r="F659">
        <v>4.0000000000000002E-4</v>
      </c>
      <c r="G659">
        <v>2.0485400000000001E-2</v>
      </c>
      <c r="H659" s="3" t="s">
        <v>2626</v>
      </c>
      <c r="I659" s="7" t="s">
        <v>2627</v>
      </c>
      <c r="J659" s="3" t="s">
        <v>16</v>
      </c>
      <c r="K659" s="3" t="s">
        <v>2628</v>
      </c>
      <c r="L659" s="3">
        <v>9136</v>
      </c>
      <c r="M659" s="4">
        <v>16829</v>
      </c>
    </row>
    <row r="660" spans="1:13" x14ac:dyDescent="0.3">
      <c r="A660" s="6" t="s">
        <v>2629</v>
      </c>
      <c r="B660" s="2" t="s">
        <v>12</v>
      </c>
      <c r="C660">
        <v>39.234699999999997</v>
      </c>
      <c r="D660">
        <v>9.1776800000000005</v>
      </c>
      <c r="E660" s="9">
        <v>-2.0959300000000001</v>
      </c>
      <c r="F660">
        <v>1.4999999999999999E-4</v>
      </c>
      <c r="G660">
        <v>1.0844899999999999E-2</v>
      </c>
      <c r="H660" s="3" t="s">
        <v>2630</v>
      </c>
      <c r="I660" s="7" t="s">
        <v>2631</v>
      </c>
      <c r="J660" s="3" t="s">
        <v>16</v>
      </c>
      <c r="K660" s="3" t="s">
        <v>2632</v>
      </c>
      <c r="L660" s="3">
        <v>23212</v>
      </c>
      <c r="M660" s="4">
        <v>17083</v>
      </c>
    </row>
    <row r="661" spans="1:13" x14ac:dyDescent="0.3">
      <c r="A661" s="1" t="s">
        <v>2633</v>
      </c>
      <c r="B661" s="2" t="s">
        <v>12</v>
      </c>
      <c r="C661">
        <v>27.611899999999999</v>
      </c>
      <c r="D661">
        <v>4.2277199999999997</v>
      </c>
      <c r="E661" s="9">
        <v>-2.7073399999999999</v>
      </c>
      <c r="F661" s="5">
        <v>5.0000000000000002E-5</v>
      </c>
      <c r="G661">
        <v>4.7805699999999996E-3</v>
      </c>
      <c r="H661" s="3" t="s">
        <v>2634</v>
      </c>
      <c r="I661" s="3" t="s">
        <v>2635</v>
      </c>
      <c r="J661" s="3" t="s">
        <v>16</v>
      </c>
      <c r="K661" s="3" t="s">
        <v>2636</v>
      </c>
      <c r="L661" s="3">
        <v>51750</v>
      </c>
      <c r="M661" s="4">
        <v>15888</v>
      </c>
    </row>
    <row r="662" spans="1:13" x14ac:dyDescent="0.3">
      <c r="A662" s="6" t="s">
        <v>2637</v>
      </c>
      <c r="B662" s="2" t="s">
        <v>12</v>
      </c>
      <c r="C662">
        <v>13.833600000000001</v>
      </c>
      <c r="D662">
        <v>1.35276</v>
      </c>
      <c r="E662" s="9">
        <v>-3.3542000000000001</v>
      </c>
      <c r="F662" s="5">
        <v>5.0000000000000002E-5</v>
      </c>
      <c r="G662">
        <v>4.7805699999999996E-3</v>
      </c>
      <c r="H662" s="3" t="s">
        <v>2638</v>
      </c>
      <c r="I662" s="7" t="s">
        <v>2639</v>
      </c>
      <c r="J662" s="3" t="s">
        <v>16</v>
      </c>
      <c r="K662" s="3" t="s">
        <v>2640</v>
      </c>
      <c r="L662" s="3">
        <v>146760</v>
      </c>
      <c r="M662" s="4">
        <v>21329</v>
      </c>
    </row>
    <row r="663" spans="1:13" x14ac:dyDescent="0.3">
      <c r="A663" s="1" t="s">
        <v>2641</v>
      </c>
      <c r="B663" s="2" t="s">
        <v>12</v>
      </c>
      <c r="C663">
        <v>218.136</v>
      </c>
      <c r="D663">
        <v>63.38</v>
      </c>
      <c r="E663" s="9">
        <v>-1.7831300000000001</v>
      </c>
      <c r="F663">
        <v>5.0000000000000001E-4</v>
      </c>
      <c r="G663">
        <v>2.3335000000000002E-2</v>
      </c>
      <c r="H663" s="3" t="s">
        <v>2642</v>
      </c>
      <c r="I663" s="3" t="s">
        <v>2643</v>
      </c>
      <c r="J663" s="3" t="s">
        <v>16</v>
      </c>
      <c r="K663" s="3" t="s">
        <v>2644</v>
      </c>
      <c r="L663" s="3">
        <v>10856</v>
      </c>
      <c r="M663" s="4">
        <v>10475</v>
      </c>
    </row>
    <row r="664" spans="1:13" x14ac:dyDescent="0.3">
      <c r="A664" s="6" t="s">
        <v>2645</v>
      </c>
      <c r="B664" s="2" t="s">
        <v>12</v>
      </c>
      <c r="C664">
        <v>75.406599999999997</v>
      </c>
      <c r="D664">
        <v>18.9666</v>
      </c>
      <c r="E664" s="9">
        <v>-1.9912300000000001</v>
      </c>
      <c r="F664">
        <v>2.9999999999999997E-4</v>
      </c>
      <c r="G664">
        <v>1.7262599999999999E-2</v>
      </c>
      <c r="H664" s="3" t="s">
        <v>2646</v>
      </c>
      <c r="I664" s="7" t="s">
        <v>2647</v>
      </c>
      <c r="J664" s="3" t="s">
        <v>16</v>
      </c>
      <c r="K664" s="3" t="s">
        <v>2648</v>
      </c>
      <c r="L664" s="3">
        <v>6256</v>
      </c>
      <c r="M664" s="4">
        <v>10477</v>
      </c>
    </row>
    <row r="665" spans="1:13" x14ac:dyDescent="0.3">
      <c r="A665" s="1" t="s">
        <v>2649</v>
      </c>
      <c r="B665" s="2" t="s">
        <v>19</v>
      </c>
      <c r="C665">
        <v>2.0779200000000002</v>
      </c>
      <c r="D665">
        <v>8.4605999999999995</v>
      </c>
      <c r="E665" s="9">
        <v>2.02562</v>
      </c>
      <c r="F665">
        <v>9.5E-4</v>
      </c>
      <c r="G665">
        <v>3.4312700000000002E-2</v>
      </c>
      <c r="H665" s="3" t="s">
        <v>2650</v>
      </c>
      <c r="I665" s="3" t="s">
        <v>2651</v>
      </c>
      <c r="J665" s="3" t="s">
        <v>16</v>
      </c>
      <c r="K665" s="3" t="s">
        <v>2652</v>
      </c>
      <c r="L665" s="3">
        <v>23429</v>
      </c>
      <c r="M665" s="4">
        <v>10480</v>
      </c>
    </row>
    <row r="666" spans="1:13" x14ac:dyDescent="0.3">
      <c r="A666" s="1" t="s">
        <v>2653</v>
      </c>
      <c r="B666" s="2" t="s">
        <v>12</v>
      </c>
      <c r="C666">
        <v>2859.73</v>
      </c>
      <c r="D666">
        <v>904.43700000000001</v>
      </c>
      <c r="E666" s="9">
        <v>-1.66079</v>
      </c>
      <c r="F666">
        <v>3.5E-4</v>
      </c>
      <c r="G666">
        <v>1.8845899999999999E-2</v>
      </c>
      <c r="H666" s="3" t="s">
        <v>2654</v>
      </c>
      <c r="I666" s="3" t="s">
        <v>2655</v>
      </c>
      <c r="J666" s="3" t="s">
        <v>16</v>
      </c>
      <c r="K666" s="3" t="s">
        <v>2656</v>
      </c>
      <c r="L666" s="3">
        <v>6273</v>
      </c>
      <c r="M666" s="4">
        <v>10492</v>
      </c>
    </row>
    <row r="667" spans="1:13" x14ac:dyDescent="0.3">
      <c r="A667" s="1" t="s">
        <v>2657</v>
      </c>
      <c r="B667" s="2" t="s">
        <v>12</v>
      </c>
      <c r="C667">
        <v>2402.5</v>
      </c>
      <c r="D667">
        <v>748.57500000000005</v>
      </c>
      <c r="E667" s="9">
        <v>-1.68232</v>
      </c>
      <c r="F667">
        <v>2.9999999999999997E-4</v>
      </c>
      <c r="G667">
        <v>1.7262599999999999E-2</v>
      </c>
      <c r="H667" s="3" t="s">
        <v>2658</v>
      </c>
      <c r="I667" s="3" t="s">
        <v>2659</v>
      </c>
      <c r="J667" s="3" t="s">
        <v>16</v>
      </c>
      <c r="K667" s="3" t="s">
        <v>2660</v>
      </c>
      <c r="L667" s="3">
        <v>6277</v>
      </c>
      <c r="M667" s="4">
        <v>10496</v>
      </c>
    </row>
    <row r="668" spans="1:13" x14ac:dyDescent="0.3">
      <c r="A668" s="6" t="s">
        <v>2661</v>
      </c>
      <c r="B668" s="2" t="s">
        <v>12</v>
      </c>
      <c r="C668">
        <v>397.55799999999999</v>
      </c>
      <c r="D668">
        <v>108.666</v>
      </c>
      <c r="E668" s="9">
        <v>-1.87127</v>
      </c>
      <c r="F668">
        <v>3.5E-4</v>
      </c>
      <c r="G668">
        <v>1.8845899999999999E-2</v>
      </c>
      <c r="H668" s="3" t="s">
        <v>2662</v>
      </c>
      <c r="I668" s="7" t="s">
        <v>2663</v>
      </c>
      <c r="J668" s="3" t="s">
        <v>16</v>
      </c>
      <c r="K668" s="3" t="s">
        <v>2664</v>
      </c>
      <c r="L668" s="3">
        <v>6280</v>
      </c>
      <c r="M668" s="4">
        <v>10499</v>
      </c>
    </row>
    <row r="669" spans="1:13" x14ac:dyDescent="0.3">
      <c r="A669" s="6" t="s">
        <v>2665</v>
      </c>
      <c r="B669" s="2" t="s">
        <v>12</v>
      </c>
      <c r="C669">
        <v>24.029</v>
      </c>
      <c r="D669">
        <v>5.0505399999999998</v>
      </c>
      <c r="E669" s="9">
        <v>-2.2502599999999999</v>
      </c>
      <c r="F669">
        <v>4.4999999999999999E-4</v>
      </c>
      <c r="G669">
        <v>2.18871E-2</v>
      </c>
      <c r="H669" s="3" t="s">
        <v>2666</v>
      </c>
      <c r="I669" s="7" t="s">
        <v>2667</v>
      </c>
      <c r="J669" s="3" t="s">
        <v>16</v>
      </c>
      <c r="K669" s="3" t="s">
        <v>2668</v>
      </c>
      <c r="L669" s="3">
        <v>53637</v>
      </c>
      <c r="M669" s="4">
        <v>14299</v>
      </c>
    </row>
    <row r="670" spans="1:13" x14ac:dyDescent="0.3">
      <c r="A670" s="1" t="s">
        <v>2669</v>
      </c>
      <c r="B670" s="2" t="s">
        <v>12</v>
      </c>
      <c r="C670">
        <v>167.27600000000001</v>
      </c>
      <c r="D670">
        <v>38.283000000000001</v>
      </c>
      <c r="E670" s="9">
        <v>-2.1274600000000001</v>
      </c>
      <c r="F670">
        <v>5.0000000000000001E-4</v>
      </c>
      <c r="G670">
        <v>2.3335000000000002E-2</v>
      </c>
      <c r="H670" s="3" t="s">
        <v>2670</v>
      </c>
      <c r="I670" s="3" t="s">
        <v>2671</v>
      </c>
      <c r="J670" s="3" t="s">
        <v>16</v>
      </c>
      <c r="K670" s="3" t="s">
        <v>2672</v>
      </c>
      <c r="L670" s="3">
        <v>6288</v>
      </c>
      <c r="M670" s="4">
        <v>10513</v>
      </c>
    </row>
    <row r="671" spans="1:13" x14ac:dyDescent="0.3">
      <c r="A671" s="6" t="s">
        <v>2673</v>
      </c>
      <c r="B671" s="2" t="s">
        <v>12</v>
      </c>
      <c r="C671">
        <v>64.716499999999996</v>
      </c>
      <c r="D671">
        <v>14.625299999999999</v>
      </c>
      <c r="E671" s="9">
        <v>-2.14567</v>
      </c>
      <c r="F671">
        <v>5.9999999999999995E-4</v>
      </c>
      <c r="G671">
        <v>2.6066800000000001E-2</v>
      </c>
      <c r="H671" s="3" t="s">
        <v>2674</v>
      </c>
      <c r="I671" s="7" t="s">
        <v>2675</v>
      </c>
      <c r="J671" s="3" t="s">
        <v>16</v>
      </c>
      <c r="K671" s="3" t="s">
        <v>2676</v>
      </c>
      <c r="L671" s="3">
        <v>29901</v>
      </c>
      <c r="M671" s="4">
        <v>30179</v>
      </c>
    </row>
    <row r="672" spans="1:13" x14ac:dyDescent="0.3">
      <c r="A672" s="1" t="s">
        <v>2677</v>
      </c>
      <c r="B672" s="2" t="s">
        <v>12</v>
      </c>
      <c r="C672">
        <v>3.2717100000000001</v>
      </c>
      <c r="D672">
        <v>0.36512600000000001</v>
      </c>
      <c r="E672" s="9">
        <v>-3.1635800000000001</v>
      </c>
      <c r="F672">
        <v>1E-4</v>
      </c>
      <c r="G672">
        <v>8.2015000000000005E-3</v>
      </c>
      <c r="H672" s="3" t="s">
        <v>2678</v>
      </c>
      <c r="I672" s="3" t="s">
        <v>2679</v>
      </c>
      <c r="J672" s="3" t="s">
        <v>16</v>
      </c>
      <c r="K672" s="3" t="s">
        <v>2680</v>
      </c>
      <c r="L672" s="3">
        <v>6297</v>
      </c>
      <c r="M672" s="4">
        <v>10526</v>
      </c>
    </row>
    <row r="673" spans="1:13" x14ac:dyDescent="0.3">
      <c r="A673" s="6" t="s">
        <v>2681</v>
      </c>
      <c r="B673" s="2" t="s">
        <v>19</v>
      </c>
      <c r="C673">
        <v>16.355499999999999</v>
      </c>
      <c r="D673">
        <v>74.796300000000002</v>
      </c>
      <c r="E673" s="9">
        <v>2.19319</v>
      </c>
      <c r="F673">
        <v>7.5000000000000002E-4</v>
      </c>
      <c r="G673">
        <v>2.9699799999999998E-2</v>
      </c>
      <c r="H673" s="3" t="s">
        <v>2682</v>
      </c>
      <c r="I673" s="7" t="s">
        <v>2683</v>
      </c>
      <c r="J673" s="3" t="s">
        <v>16</v>
      </c>
      <c r="K673" s="3" t="s">
        <v>2684</v>
      </c>
      <c r="L673" s="3">
        <v>6309</v>
      </c>
      <c r="M673" s="4">
        <v>10547</v>
      </c>
    </row>
    <row r="674" spans="1:13" x14ac:dyDescent="0.3">
      <c r="A674" s="6" t="s">
        <v>2685</v>
      </c>
      <c r="B674" s="2" t="s">
        <v>12</v>
      </c>
      <c r="C674">
        <v>111.43899999999999</v>
      </c>
      <c r="D674">
        <v>25.898</v>
      </c>
      <c r="E674" s="9">
        <v>-2.10534</v>
      </c>
      <c r="F674">
        <v>5.0000000000000001E-4</v>
      </c>
      <c r="G674">
        <v>2.3335000000000002E-2</v>
      </c>
      <c r="H674" s="3" t="s">
        <v>2686</v>
      </c>
      <c r="I674" s="7" t="s">
        <v>2687</v>
      </c>
      <c r="J674" s="3" t="s">
        <v>16</v>
      </c>
      <c r="K674" s="3" t="s">
        <v>2688</v>
      </c>
      <c r="L674" s="3">
        <v>51282</v>
      </c>
      <c r="M674" s="4">
        <v>10566</v>
      </c>
    </row>
    <row r="675" spans="1:13" x14ac:dyDescent="0.3">
      <c r="A675" s="1" t="s">
        <v>2689</v>
      </c>
      <c r="B675" s="2" t="s">
        <v>12</v>
      </c>
      <c r="C675">
        <v>114.018</v>
      </c>
      <c r="D675">
        <v>25.121700000000001</v>
      </c>
      <c r="E675" s="9">
        <v>-2.1822499999999998</v>
      </c>
      <c r="F675" s="5">
        <v>5.0000000000000002E-5</v>
      </c>
      <c r="G675">
        <v>4.7805699999999996E-3</v>
      </c>
      <c r="H675" s="3" t="s">
        <v>2690</v>
      </c>
      <c r="I675" s="3" t="s">
        <v>2691</v>
      </c>
      <c r="J675" s="3" t="s">
        <v>16</v>
      </c>
      <c r="K675" s="3" t="s">
        <v>2692</v>
      </c>
      <c r="L675" s="3">
        <v>949</v>
      </c>
      <c r="M675" s="4">
        <v>1664</v>
      </c>
    </row>
    <row r="676" spans="1:13" x14ac:dyDescent="0.3">
      <c r="A676" s="6" t="s">
        <v>2693</v>
      </c>
      <c r="B676" s="2" t="s">
        <v>12</v>
      </c>
      <c r="C676">
        <v>22.413399999999999</v>
      </c>
      <c r="D676">
        <v>4.9778200000000004</v>
      </c>
      <c r="E676" s="9">
        <v>-2.1707800000000002</v>
      </c>
      <c r="F676">
        <v>3.5E-4</v>
      </c>
      <c r="G676">
        <v>1.8845899999999999E-2</v>
      </c>
      <c r="H676" s="3" t="s">
        <v>2694</v>
      </c>
      <c r="I676" s="7" t="s">
        <v>2695</v>
      </c>
      <c r="J676" s="3" t="s">
        <v>16</v>
      </c>
      <c r="K676" s="3" t="s">
        <v>2696</v>
      </c>
      <c r="L676" s="3">
        <v>51540</v>
      </c>
      <c r="M676" s="4">
        <v>18161</v>
      </c>
    </row>
    <row r="677" spans="1:13" x14ac:dyDescent="0.3">
      <c r="A677" s="6" t="s">
        <v>2697</v>
      </c>
      <c r="B677" s="2" t="s">
        <v>19</v>
      </c>
      <c r="C677">
        <v>7.1351800000000001</v>
      </c>
      <c r="D677">
        <v>30.811499999999999</v>
      </c>
      <c r="E677" s="9">
        <v>2.1104500000000002</v>
      </c>
      <c r="F677">
        <v>1.3500000000000001E-3</v>
      </c>
      <c r="G677">
        <v>4.2275E-2</v>
      </c>
      <c r="H677" s="3" t="s">
        <v>2698</v>
      </c>
      <c r="I677" s="7" t="s">
        <v>2699</v>
      </c>
      <c r="J677" s="3" t="s">
        <v>16</v>
      </c>
      <c r="K677" s="3" t="s">
        <v>2700</v>
      </c>
      <c r="L677" s="3">
        <v>55681</v>
      </c>
      <c r="M677" s="4">
        <v>19286</v>
      </c>
    </row>
    <row r="678" spans="1:13" x14ac:dyDescent="0.3">
      <c r="A678" s="1" t="s">
        <v>2701</v>
      </c>
      <c r="B678" s="2" t="s">
        <v>19</v>
      </c>
      <c r="C678">
        <v>1.85772</v>
      </c>
      <c r="D678">
        <v>26.685099999999998</v>
      </c>
      <c r="E678" s="9">
        <v>3.84443</v>
      </c>
      <c r="F678" s="5">
        <v>5.0000000000000002E-5</v>
      </c>
      <c r="G678">
        <v>4.7805699999999996E-3</v>
      </c>
      <c r="H678" s="3" t="s">
        <v>2702</v>
      </c>
      <c r="I678" s="3" t="s">
        <v>2703</v>
      </c>
      <c r="J678" s="3" t="s">
        <v>16</v>
      </c>
      <c r="K678" s="3" t="s">
        <v>2704</v>
      </c>
      <c r="L678" s="3">
        <v>27111</v>
      </c>
      <c r="M678" s="4">
        <v>15756</v>
      </c>
    </row>
    <row r="679" spans="1:13" x14ac:dyDescent="0.3">
      <c r="A679" s="6" t="s">
        <v>2705</v>
      </c>
      <c r="B679" s="2" t="s">
        <v>12</v>
      </c>
      <c r="C679">
        <v>101.91200000000001</v>
      </c>
      <c r="D679">
        <v>31.8597</v>
      </c>
      <c r="E679" s="9">
        <v>-1.6775199999999999</v>
      </c>
      <c r="F679">
        <v>1.15E-3</v>
      </c>
      <c r="G679">
        <v>3.8372700000000003E-2</v>
      </c>
      <c r="H679" s="3" t="s">
        <v>2706</v>
      </c>
      <c r="I679" s="7" t="s">
        <v>2707</v>
      </c>
      <c r="J679" s="3" t="s">
        <v>16</v>
      </c>
      <c r="K679" s="3" t="s">
        <v>2708</v>
      </c>
      <c r="L679" s="3">
        <v>6389</v>
      </c>
      <c r="M679" s="4">
        <v>10680</v>
      </c>
    </row>
    <row r="680" spans="1:13" x14ac:dyDescent="0.3">
      <c r="A680" s="1" t="s">
        <v>2709</v>
      </c>
      <c r="B680" s="2" t="s">
        <v>12</v>
      </c>
      <c r="C680">
        <v>8.3072999999999997</v>
      </c>
      <c r="D680">
        <v>1.15611</v>
      </c>
      <c r="E680" s="9">
        <v>-2.84511</v>
      </c>
      <c r="F680">
        <v>8.0000000000000004E-4</v>
      </c>
      <c r="G680">
        <v>3.09964E-2</v>
      </c>
      <c r="H680" s="3" t="s">
        <v>2710</v>
      </c>
      <c r="I680" s="3" t="s">
        <v>2711</v>
      </c>
      <c r="J680" s="3" t="s">
        <v>16</v>
      </c>
      <c r="K680" s="3" t="s">
        <v>2712</v>
      </c>
      <c r="L680" s="3">
        <v>135154</v>
      </c>
      <c r="M680" s="4">
        <v>20957</v>
      </c>
    </row>
    <row r="681" spans="1:13" x14ac:dyDescent="0.3">
      <c r="A681" s="6" t="s">
        <v>2713</v>
      </c>
      <c r="B681" s="2" t="s">
        <v>12</v>
      </c>
      <c r="C681">
        <v>0.73724599999999996</v>
      </c>
      <c r="D681">
        <v>6.6336599999999996E-2</v>
      </c>
      <c r="E681" s="9">
        <v>-3.4742700000000002</v>
      </c>
      <c r="F681">
        <v>1.4999999999999999E-4</v>
      </c>
      <c r="G681">
        <v>1.0844899999999999E-2</v>
      </c>
      <c r="H681" s="3" t="s">
        <v>2714</v>
      </c>
      <c r="I681" s="7" t="s">
        <v>2715</v>
      </c>
      <c r="J681" s="3" t="s">
        <v>16</v>
      </c>
      <c r="K681" s="3" t="s">
        <v>2716</v>
      </c>
      <c r="L681" s="3">
        <v>54549</v>
      </c>
      <c r="M681" s="4">
        <v>19308</v>
      </c>
    </row>
    <row r="682" spans="1:13" x14ac:dyDescent="0.3">
      <c r="A682" s="6" t="s">
        <v>2717</v>
      </c>
      <c r="B682" s="2" t="s">
        <v>12</v>
      </c>
      <c r="C682">
        <v>4.0105000000000004</v>
      </c>
      <c r="D682">
        <v>0.891069</v>
      </c>
      <c r="E682" s="9">
        <v>-2.1701700000000002</v>
      </c>
      <c r="F682">
        <v>1.5E-3</v>
      </c>
      <c r="G682">
        <v>4.5269700000000003E-2</v>
      </c>
      <c r="H682" s="3" t="s">
        <v>2718</v>
      </c>
      <c r="I682" s="7" t="s">
        <v>2719</v>
      </c>
      <c r="J682" s="3" t="s">
        <v>16</v>
      </c>
      <c r="K682" s="3" t="s">
        <v>2720</v>
      </c>
      <c r="L682" s="3">
        <v>8436</v>
      </c>
      <c r="M682" s="4">
        <v>10690</v>
      </c>
    </row>
    <row r="683" spans="1:13" x14ac:dyDescent="0.3">
      <c r="A683" s="6" t="s">
        <v>2721</v>
      </c>
      <c r="B683" s="2" t="s">
        <v>12</v>
      </c>
      <c r="C683">
        <v>18.615300000000001</v>
      </c>
      <c r="D683">
        <v>3.8500700000000001</v>
      </c>
      <c r="E683" s="9">
        <v>-2.2735300000000001</v>
      </c>
      <c r="F683">
        <v>7.5000000000000002E-4</v>
      </c>
      <c r="G683">
        <v>2.9699799999999998E-2</v>
      </c>
      <c r="H683" s="3" t="s">
        <v>2722</v>
      </c>
      <c r="I683" s="7" t="s">
        <v>2723</v>
      </c>
      <c r="J683" s="3" t="s">
        <v>16</v>
      </c>
      <c r="K683" s="3" t="s">
        <v>2724</v>
      </c>
      <c r="L683" s="3">
        <v>6405</v>
      </c>
      <c r="M683" s="4">
        <v>10728</v>
      </c>
    </row>
    <row r="684" spans="1:13" x14ac:dyDescent="0.3">
      <c r="A684" s="6" t="s">
        <v>2725</v>
      </c>
      <c r="B684" s="2" t="s">
        <v>12</v>
      </c>
      <c r="C684">
        <v>7.5702999999999996</v>
      </c>
      <c r="D684">
        <v>1.2641</v>
      </c>
      <c r="E684" s="9">
        <v>-2.5822400000000001</v>
      </c>
      <c r="F684">
        <v>1.1999999999999999E-3</v>
      </c>
      <c r="G684">
        <v>3.9475400000000001E-2</v>
      </c>
      <c r="H684" s="3" t="s">
        <v>2726</v>
      </c>
      <c r="I684" s="7" t="s">
        <v>2727</v>
      </c>
      <c r="J684" s="3" t="s">
        <v>16</v>
      </c>
      <c r="K684" s="3" t="s">
        <v>2728</v>
      </c>
      <c r="L684" s="3">
        <v>10501</v>
      </c>
      <c r="M684" s="4">
        <v>10739</v>
      </c>
    </row>
    <row r="685" spans="1:13" x14ac:dyDescent="0.3">
      <c r="A685" s="6" t="s">
        <v>2729</v>
      </c>
      <c r="B685" s="2" t="s">
        <v>12</v>
      </c>
      <c r="C685">
        <v>382.62900000000002</v>
      </c>
      <c r="D685">
        <v>72.812299999999993</v>
      </c>
      <c r="E685" s="9">
        <v>-2.3936899999999999</v>
      </c>
      <c r="F685" s="5">
        <v>5.0000000000000002E-5</v>
      </c>
      <c r="G685">
        <v>4.7805699999999996E-3</v>
      </c>
      <c r="H685" s="3" t="s">
        <v>2730</v>
      </c>
      <c r="I685" s="7" t="s">
        <v>2731</v>
      </c>
      <c r="J685" s="3" t="s">
        <v>16</v>
      </c>
      <c r="K685" s="3" t="s">
        <v>2732</v>
      </c>
      <c r="L685" s="3">
        <v>6415</v>
      </c>
      <c r="M685" s="4">
        <v>10752</v>
      </c>
    </row>
    <row r="686" spans="1:13" x14ac:dyDescent="0.3">
      <c r="A686" s="1" t="s">
        <v>2733</v>
      </c>
      <c r="B686" s="2" t="s">
        <v>19</v>
      </c>
      <c r="C686">
        <v>20.547499999999999</v>
      </c>
      <c r="D686">
        <v>89.516000000000005</v>
      </c>
      <c r="E686" s="9">
        <v>2.1231800000000001</v>
      </c>
      <c r="F686">
        <v>2.5000000000000001E-4</v>
      </c>
      <c r="G686">
        <v>1.5302899999999999E-2</v>
      </c>
      <c r="H686" s="3" t="s">
        <v>2734</v>
      </c>
      <c r="I686" s="3" t="s">
        <v>2735</v>
      </c>
      <c r="J686" s="3" t="s">
        <v>16</v>
      </c>
      <c r="K686" s="3" t="s">
        <v>2736</v>
      </c>
      <c r="L686" s="3">
        <v>57515</v>
      </c>
      <c r="M686" s="4">
        <v>13464</v>
      </c>
    </row>
    <row r="687" spans="1:13" x14ac:dyDescent="0.3">
      <c r="A687" s="6" t="s">
        <v>2737</v>
      </c>
      <c r="B687" s="2" t="s">
        <v>12</v>
      </c>
      <c r="C687">
        <v>337.98500000000001</v>
      </c>
      <c r="D687">
        <v>79.741200000000006</v>
      </c>
      <c r="E687" s="9">
        <v>-2.0835599999999999</v>
      </c>
      <c r="F687" s="5">
        <v>5.0000000000000002E-5</v>
      </c>
      <c r="G687">
        <v>4.7805699999999996E-3</v>
      </c>
      <c r="H687" s="3" t="s">
        <v>2738</v>
      </c>
      <c r="I687" s="7" t="s">
        <v>2739</v>
      </c>
      <c r="J687" s="3" t="s">
        <v>16</v>
      </c>
      <c r="K687" s="3" t="s">
        <v>2740</v>
      </c>
      <c r="L687" s="3">
        <v>347735</v>
      </c>
      <c r="M687" s="4">
        <v>23231</v>
      </c>
    </row>
    <row r="688" spans="1:13" x14ac:dyDescent="0.3">
      <c r="A688" s="1" t="s">
        <v>2741</v>
      </c>
      <c r="B688" s="2" t="s">
        <v>12</v>
      </c>
      <c r="C688">
        <v>9.8339800000000004</v>
      </c>
      <c r="D688">
        <v>1.23271</v>
      </c>
      <c r="E688" s="9">
        <v>-2.99594</v>
      </c>
      <c r="F688" s="5">
        <v>5.0000000000000002E-5</v>
      </c>
      <c r="G688">
        <v>4.7805699999999996E-3</v>
      </c>
      <c r="H688" s="3" t="s">
        <v>2742</v>
      </c>
      <c r="I688" s="3" t="s">
        <v>2743</v>
      </c>
      <c r="J688" s="3" t="s">
        <v>16</v>
      </c>
      <c r="K688" s="3" t="s">
        <v>2744</v>
      </c>
      <c r="L688" s="3" t="s">
        <v>13</v>
      </c>
      <c r="M688" s="4">
        <v>16</v>
      </c>
    </row>
    <row r="689" spans="1:13" x14ac:dyDescent="0.3">
      <c r="A689" s="6" t="s">
        <v>2745</v>
      </c>
      <c r="B689" s="2" t="s">
        <v>12</v>
      </c>
      <c r="C689">
        <v>80.9893</v>
      </c>
      <c r="D689">
        <v>22.593499999999999</v>
      </c>
      <c r="E689" s="9">
        <v>-1.84182</v>
      </c>
      <c r="F689">
        <v>1.5E-3</v>
      </c>
      <c r="G689">
        <v>4.5269700000000003E-2</v>
      </c>
      <c r="H689" s="3" t="s">
        <v>2746</v>
      </c>
      <c r="I689" s="7" t="s">
        <v>2747</v>
      </c>
      <c r="J689" s="3" t="s">
        <v>16</v>
      </c>
      <c r="K689" s="3" t="s">
        <v>2748</v>
      </c>
      <c r="L689" s="3">
        <v>5269</v>
      </c>
      <c r="M689" s="4">
        <v>8950</v>
      </c>
    </row>
    <row r="690" spans="1:13" x14ac:dyDescent="0.3">
      <c r="A690" s="1" t="s">
        <v>2749</v>
      </c>
      <c r="B690" s="2" t="s">
        <v>12</v>
      </c>
      <c r="C690">
        <v>6.6866599999999998</v>
      </c>
      <c r="D690">
        <v>0.89266999999999996</v>
      </c>
      <c r="E690" s="9">
        <v>-2.90509</v>
      </c>
      <c r="F690" s="5">
        <v>5.0000000000000002E-5</v>
      </c>
      <c r="G690">
        <v>4.7805699999999996E-3</v>
      </c>
      <c r="H690" s="3" t="s">
        <v>2750</v>
      </c>
      <c r="I690" s="3" t="s">
        <v>2751</v>
      </c>
      <c r="J690" s="3" t="s">
        <v>16</v>
      </c>
      <c r="K690" s="3" t="s">
        <v>2752</v>
      </c>
      <c r="L690" s="3">
        <v>5345</v>
      </c>
      <c r="M690" s="4">
        <v>9075</v>
      </c>
    </row>
    <row r="691" spans="1:13" x14ac:dyDescent="0.3">
      <c r="A691" s="6" t="s">
        <v>2753</v>
      </c>
      <c r="B691" s="2" t="s">
        <v>12</v>
      </c>
      <c r="C691">
        <v>322.39600000000002</v>
      </c>
      <c r="D691">
        <v>91.229699999999994</v>
      </c>
      <c r="E691" s="9">
        <v>-1.8212600000000001</v>
      </c>
      <c r="F691">
        <v>7.5000000000000002E-4</v>
      </c>
      <c r="G691">
        <v>2.9699799999999998E-2</v>
      </c>
      <c r="H691" s="3" t="s">
        <v>2754</v>
      </c>
      <c r="I691" s="7" t="s">
        <v>2755</v>
      </c>
      <c r="J691" s="3" t="s">
        <v>16</v>
      </c>
      <c r="K691" s="3" t="s">
        <v>2756</v>
      </c>
      <c r="L691" s="3">
        <v>83443</v>
      </c>
      <c r="M691" s="4">
        <v>21083</v>
      </c>
    </row>
    <row r="692" spans="1:13" x14ac:dyDescent="0.3">
      <c r="A692" s="1" t="s">
        <v>2757</v>
      </c>
      <c r="B692" s="2" t="s">
        <v>12</v>
      </c>
      <c r="C692">
        <v>1299.5899999999999</v>
      </c>
      <c r="D692">
        <v>466.17700000000002</v>
      </c>
      <c r="E692" s="9">
        <v>-1.4791000000000001</v>
      </c>
      <c r="F692">
        <v>1.1000000000000001E-3</v>
      </c>
      <c r="G692">
        <v>3.7308300000000003E-2</v>
      </c>
      <c r="H692" s="3" t="s">
        <v>2758</v>
      </c>
      <c r="I692" s="3" t="s">
        <v>2759</v>
      </c>
      <c r="J692" s="3" t="s">
        <v>16</v>
      </c>
      <c r="K692" s="3" t="s">
        <v>2760</v>
      </c>
      <c r="L692" s="3">
        <v>2810</v>
      </c>
      <c r="M692" s="4">
        <v>10773</v>
      </c>
    </row>
    <row r="693" spans="1:13" x14ac:dyDescent="0.3">
      <c r="A693" s="6" t="s">
        <v>2761</v>
      </c>
      <c r="B693" s="2" t="s">
        <v>12</v>
      </c>
      <c r="C693">
        <v>37.9437</v>
      </c>
      <c r="D693">
        <v>9.0930199999999992</v>
      </c>
      <c r="E693" s="9">
        <v>-2.0610300000000001</v>
      </c>
      <c r="F693">
        <v>4.4999999999999999E-4</v>
      </c>
      <c r="G693">
        <v>2.18871E-2</v>
      </c>
      <c r="H693" s="3" t="s">
        <v>2762</v>
      </c>
      <c r="I693" s="7" t="s">
        <v>2763</v>
      </c>
      <c r="J693" s="3" t="s">
        <v>16</v>
      </c>
      <c r="K693" s="3" t="s">
        <v>2764</v>
      </c>
      <c r="L693" s="3">
        <v>119559</v>
      </c>
      <c r="M693" s="4">
        <v>16088</v>
      </c>
    </row>
    <row r="694" spans="1:13" x14ac:dyDescent="0.3">
      <c r="A694" s="6" t="s">
        <v>2765</v>
      </c>
      <c r="B694" s="2" t="s">
        <v>19</v>
      </c>
      <c r="C694">
        <v>0.66087700000000005</v>
      </c>
      <c r="D694">
        <v>5.27956</v>
      </c>
      <c r="E694" s="9">
        <v>2.99796</v>
      </c>
      <c r="F694">
        <v>6.4999999999999997E-4</v>
      </c>
      <c r="G694">
        <v>2.72231E-2</v>
      </c>
      <c r="H694" s="3" t="s">
        <v>2766</v>
      </c>
      <c r="I694" s="7" t="s">
        <v>2767</v>
      </c>
      <c r="J694" s="3" t="s">
        <v>16</v>
      </c>
      <c r="K694" s="3" t="s">
        <v>2768</v>
      </c>
      <c r="L694" s="3">
        <v>130367</v>
      </c>
      <c r="M694" s="4">
        <v>19953</v>
      </c>
    </row>
    <row r="695" spans="1:13" x14ac:dyDescent="0.3">
      <c r="A695" s="1" t="s">
        <v>2769</v>
      </c>
      <c r="B695" s="2" t="s">
        <v>12</v>
      </c>
      <c r="C695">
        <v>51.3508</v>
      </c>
      <c r="D695">
        <v>14.618600000000001</v>
      </c>
      <c r="E695" s="9">
        <v>-1.8125800000000001</v>
      </c>
      <c r="F695">
        <v>1.1000000000000001E-3</v>
      </c>
      <c r="G695">
        <v>3.7308300000000003E-2</v>
      </c>
      <c r="H695" s="3" t="s">
        <v>2770</v>
      </c>
      <c r="I695" s="3" t="s">
        <v>2771</v>
      </c>
      <c r="J695" s="3" t="s">
        <v>16</v>
      </c>
      <c r="K695" s="3" t="s">
        <v>2772</v>
      </c>
      <c r="L695" s="3">
        <v>23616</v>
      </c>
      <c r="M695" s="4">
        <v>10824</v>
      </c>
    </row>
    <row r="696" spans="1:13" x14ac:dyDescent="0.3">
      <c r="A696" s="1" t="s">
        <v>2773</v>
      </c>
      <c r="B696" s="2" t="s">
        <v>12</v>
      </c>
      <c r="C696">
        <v>178.791</v>
      </c>
      <c r="D696">
        <v>32.740099999999998</v>
      </c>
      <c r="E696" s="9">
        <v>-2.4491499999999999</v>
      </c>
      <c r="F696" s="5">
        <v>5.0000000000000002E-5</v>
      </c>
      <c r="G696">
        <v>4.7805699999999996E-3</v>
      </c>
      <c r="H696" s="3" t="s">
        <v>2774</v>
      </c>
      <c r="I696" s="3" t="s">
        <v>2775</v>
      </c>
      <c r="J696" s="3" t="s">
        <v>16</v>
      </c>
      <c r="K696" s="3" t="s">
        <v>2776</v>
      </c>
      <c r="L696" s="3">
        <v>10280</v>
      </c>
      <c r="M696" s="4">
        <v>8157</v>
      </c>
    </row>
    <row r="697" spans="1:13" x14ac:dyDescent="0.3">
      <c r="A697" s="1" t="s">
        <v>2777</v>
      </c>
      <c r="B697" s="2" t="s">
        <v>19</v>
      </c>
      <c r="C697">
        <v>1.6779599999999999</v>
      </c>
      <c r="D697">
        <v>8.9224599999999992</v>
      </c>
      <c r="E697" s="9">
        <v>2.4107400000000001</v>
      </c>
      <c r="F697" s="5">
        <v>5.0000000000000002E-5</v>
      </c>
      <c r="G697">
        <v>4.7805699999999996E-3</v>
      </c>
      <c r="H697" s="3" t="s">
        <v>2778</v>
      </c>
      <c r="I697" s="3" t="s">
        <v>2779</v>
      </c>
      <c r="J697" s="3" t="s">
        <v>16</v>
      </c>
      <c r="K697" s="3" t="s">
        <v>2780</v>
      </c>
      <c r="L697" s="3">
        <v>57568</v>
      </c>
      <c r="M697" s="4">
        <v>23800</v>
      </c>
    </row>
    <row r="698" spans="1:13" x14ac:dyDescent="0.3">
      <c r="A698" s="6" t="s">
        <v>2781</v>
      </c>
      <c r="B698" s="2" t="s">
        <v>19</v>
      </c>
      <c r="C698">
        <v>2.42408</v>
      </c>
      <c r="D698">
        <v>14.1173</v>
      </c>
      <c r="E698" s="9">
        <v>2.54196</v>
      </c>
      <c r="F698">
        <v>2.5000000000000001E-4</v>
      </c>
      <c r="G698">
        <v>1.5302899999999999E-2</v>
      </c>
      <c r="H698" s="3" t="s">
        <v>2782</v>
      </c>
      <c r="I698" s="7" t="s">
        <v>2783</v>
      </c>
      <c r="J698" s="3" t="s">
        <v>16</v>
      </c>
      <c r="K698" s="3" t="s">
        <v>2784</v>
      </c>
      <c r="L698" s="3">
        <v>151473</v>
      </c>
      <c r="M698" s="4">
        <v>26417</v>
      </c>
    </row>
    <row r="699" spans="1:13" x14ac:dyDescent="0.3">
      <c r="A699" s="1" t="s">
        <v>2785</v>
      </c>
      <c r="B699" s="2" t="s">
        <v>19</v>
      </c>
      <c r="C699">
        <v>4.9256099999999998</v>
      </c>
      <c r="D699">
        <v>23.258199999999999</v>
      </c>
      <c r="E699" s="9">
        <v>2.2393700000000001</v>
      </c>
      <c r="F699">
        <v>4.0000000000000002E-4</v>
      </c>
      <c r="G699">
        <v>2.0485400000000001E-2</v>
      </c>
      <c r="H699" s="3" t="s">
        <v>2786</v>
      </c>
      <c r="I699" s="3" t="s">
        <v>2787</v>
      </c>
      <c r="J699" s="3" t="s">
        <v>16</v>
      </c>
      <c r="K699" s="3" t="s">
        <v>2788</v>
      </c>
      <c r="L699" s="3">
        <v>9122</v>
      </c>
      <c r="M699" s="4">
        <v>10925</v>
      </c>
    </row>
    <row r="700" spans="1:13" x14ac:dyDescent="0.3">
      <c r="A700" s="1" t="s">
        <v>2789</v>
      </c>
      <c r="B700" s="2" t="s">
        <v>12</v>
      </c>
      <c r="C700">
        <v>36.549599999999998</v>
      </c>
      <c r="D700">
        <v>3.51633</v>
      </c>
      <c r="E700" s="9">
        <v>-3.37771</v>
      </c>
      <c r="F700">
        <v>1.0499999999999999E-3</v>
      </c>
      <c r="G700">
        <v>3.6428099999999998E-2</v>
      </c>
      <c r="H700" s="3" t="s">
        <v>2790</v>
      </c>
      <c r="I700" s="3" t="s">
        <v>2791</v>
      </c>
      <c r="J700" s="3" t="s">
        <v>16</v>
      </c>
      <c r="K700" s="3" t="s">
        <v>2792</v>
      </c>
      <c r="L700" s="3">
        <v>6573</v>
      </c>
      <c r="M700" s="4">
        <v>10937</v>
      </c>
    </row>
    <row r="701" spans="1:13" x14ac:dyDescent="0.3">
      <c r="A701" s="6" t="s">
        <v>2793</v>
      </c>
      <c r="B701" s="2" t="s">
        <v>12</v>
      </c>
      <c r="C701">
        <v>144.85900000000001</v>
      </c>
      <c r="D701">
        <v>34.7791</v>
      </c>
      <c r="E701" s="9">
        <v>-2.05836</v>
      </c>
      <c r="F701">
        <v>1E-4</v>
      </c>
      <c r="G701">
        <v>8.2015000000000005E-3</v>
      </c>
      <c r="H701" s="3" t="s">
        <v>2794</v>
      </c>
      <c r="I701" s="7" t="s">
        <v>2795</v>
      </c>
      <c r="J701" s="3" t="s">
        <v>16</v>
      </c>
      <c r="K701" s="3" t="s">
        <v>2796</v>
      </c>
      <c r="L701" s="3">
        <v>6576</v>
      </c>
      <c r="M701" s="4">
        <v>10979</v>
      </c>
    </row>
    <row r="702" spans="1:13" x14ac:dyDescent="0.3">
      <c r="A702" s="1" t="s">
        <v>2797</v>
      </c>
      <c r="B702" s="2" t="s">
        <v>12</v>
      </c>
      <c r="C702">
        <v>19.660399999999999</v>
      </c>
      <c r="D702">
        <v>4.7562899999999999</v>
      </c>
      <c r="E702" s="9">
        <v>-2.04738</v>
      </c>
      <c r="F702">
        <v>1.75E-3</v>
      </c>
      <c r="G702">
        <v>4.96336E-2</v>
      </c>
      <c r="H702" s="3" t="s">
        <v>2798</v>
      </c>
      <c r="I702" s="3" t="s">
        <v>2799</v>
      </c>
      <c r="J702" s="3" t="s">
        <v>16</v>
      </c>
      <c r="K702" s="3" t="s">
        <v>2800</v>
      </c>
      <c r="L702" s="3">
        <v>10166</v>
      </c>
      <c r="M702" s="4">
        <v>10985</v>
      </c>
    </row>
    <row r="703" spans="1:13" x14ac:dyDescent="0.3">
      <c r="A703" s="6" t="s">
        <v>2801</v>
      </c>
      <c r="B703" s="2" t="s">
        <v>12</v>
      </c>
      <c r="C703">
        <v>302.83600000000001</v>
      </c>
      <c r="D703">
        <v>98.462999999999994</v>
      </c>
      <c r="E703" s="9">
        <v>-1.6208800000000001</v>
      </c>
      <c r="F703">
        <v>1.0499999999999999E-3</v>
      </c>
      <c r="G703">
        <v>3.6428099999999998E-2</v>
      </c>
      <c r="H703" s="3" t="s">
        <v>2802</v>
      </c>
      <c r="I703" s="7" t="s">
        <v>2803</v>
      </c>
      <c r="J703" s="3" t="s">
        <v>16</v>
      </c>
      <c r="K703" s="3" t="s">
        <v>2804</v>
      </c>
      <c r="L703" s="3">
        <v>51629</v>
      </c>
      <c r="M703" s="4">
        <v>24279</v>
      </c>
    </row>
    <row r="704" spans="1:13" x14ac:dyDescent="0.3">
      <c r="A704" s="6" t="s">
        <v>2805</v>
      </c>
      <c r="B704" s="2" t="s">
        <v>19</v>
      </c>
      <c r="C704">
        <v>0.956901</v>
      </c>
      <c r="D704">
        <v>4.9026399999999999</v>
      </c>
      <c r="E704" s="9">
        <v>2.3571200000000001</v>
      </c>
      <c r="F704">
        <v>8.9999999999999998E-4</v>
      </c>
      <c r="G704">
        <v>3.3183600000000001E-2</v>
      </c>
      <c r="H704" s="3" t="s">
        <v>2806</v>
      </c>
      <c r="I704" s="7" t="s">
        <v>2807</v>
      </c>
      <c r="J704" s="3" t="s">
        <v>16</v>
      </c>
      <c r="K704" s="3" t="s">
        <v>2808</v>
      </c>
      <c r="L704" s="3">
        <v>283130</v>
      </c>
      <c r="M704" s="4">
        <v>27442</v>
      </c>
    </row>
    <row r="705" spans="1:13" x14ac:dyDescent="0.3">
      <c r="A705" s="6" t="s">
        <v>2809</v>
      </c>
      <c r="B705" s="2" t="s">
        <v>12</v>
      </c>
      <c r="C705">
        <v>148.00299999999999</v>
      </c>
      <c r="D705">
        <v>38.375</v>
      </c>
      <c r="E705" s="9">
        <v>-1.94739</v>
      </c>
      <c r="F705">
        <v>2.5000000000000001E-4</v>
      </c>
      <c r="G705">
        <v>1.5302899999999999E-2</v>
      </c>
      <c r="H705" s="3" t="s">
        <v>2810</v>
      </c>
      <c r="I705" s="7" t="s">
        <v>2811</v>
      </c>
      <c r="J705" s="3" t="s">
        <v>16</v>
      </c>
      <c r="K705" s="3" t="s">
        <v>2812</v>
      </c>
      <c r="L705" s="3">
        <v>293</v>
      </c>
      <c r="M705" s="4">
        <v>10992</v>
      </c>
    </row>
    <row r="706" spans="1:13" x14ac:dyDescent="0.3">
      <c r="A706" s="6" t="s">
        <v>2813</v>
      </c>
      <c r="B706" s="2" t="s">
        <v>12</v>
      </c>
      <c r="C706">
        <v>26.9374</v>
      </c>
      <c r="D706">
        <v>3.0362900000000002</v>
      </c>
      <c r="E706" s="9">
        <v>-3.1492300000000002</v>
      </c>
      <c r="F706">
        <v>2.9999999999999997E-4</v>
      </c>
      <c r="G706">
        <v>1.7262599999999999E-2</v>
      </c>
      <c r="H706" s="3" t="s">
        <v>2814</v>
      </c>
      <c r="I706" s="7" t="s">
        <v>2815</v>
      </c>
      <c r="J706" s="3" t="s">
        <v>16</v>
      </c>
      <c r="K706" s="3" t="s">
        <v>2816</v>
      </c>
      <c r="L706" s="3">
        <v>10998</v>
      </c>
      <c r="M706" s="4">
        <v>10999</v>
      </c>
    </row>
    <row r="707" spans="1:13" x14ac:dyDescent="0.3">
      <c r="A707" s="1" t="s">
        <v>2817</v>
      </c>
      <c r="B707" s="2" t="s">
        <v>19</v>
      </c>
      <c r="C707">
        <v>0.26673200000000002</v>
      </c>
      <c r="D707">
        <v>2.12155</v>
      </c>
      <c r="E707" s="9">
        <v>2.9916499999999999</v>
      </c>
      <c r="F707" s="5">
        <v>5.0000000000000002E-5</v>
      </c>
      <c r="G707">
        <v>4.7805699999999996E-3</v>
      </c>
      <c r="H707" s="3" t="s">
        <v>2818</v>
      </c>
      <c r="I707" s="3" t="s">
        <v>2819</v>
      </c>
      <c r="J707" s="3" t="s">
        <v>16</v>
      </c>
      <c r="K707" s="3" t="s">
        <v>2820</v>
      </c>
      <c r="L707" s="3">
        <v>64078</v>
      </c>
      <c r="M707" s="4">
        <v>16484</v>
      </c>
    </row>
    <row r="708" spans="1:13" x14ac:dyDescent="0.3">
      <c r="A708" s="6" t="s">
        <v>2821</v>
      </c>
      <c r="B708" s="2" t="s">
        <v>12</v>
      </c>
      <c r="C708">
        <v>82.503500000000003</v>
      </c>
      <c r="D708">
        <v>16.778300000000002</v>
      </c>
      <c r="E708" s="9">
        <v>-2.29786</v>
      </c>
      <c r="F708" s="5">
        <v>5.0000000000000002E-5</v>
      </c>
      <c r="G708">
        <v>4.7805699999999996E-3</v>
      </c>
      <c r="H708" s="3" t="s">
        <v>2822</v>
      </c>
      <c r="I708" s="7" t="s">
        <v>2823</v>
      </c>
      <c r="J708" s="3" t="s">
        <v>16</v>
      </c>
      <c r="K708" s="3" t="s">
        <v>2824</v>
      </c>
      <c r="L708" s="3">
        <v>2030</v>
      </c>
      <c r="M708" s="4">
        <v>11003</v>
      </c>
    </row>
    <row r="709" spans="1:13" x14ac:dyDescent="0.3">
      <c r="A709" s="6" t="s">
        <v>2825</v>
      </c>
      <c r="B709" s="2" t="s">
        <v>19</v>
      </c>
      <c r="C709">
        <v>6.0747400000000003</v>
      </c>
      <c r="D709">
        <v>21.809200000000001</v>
      </c>
      <c r="E709" s="9">
        <v>1.8440399999999999</v>
      </c>
      <c r="F709">
        <v>1.25E-3</v>
      </c>
      <c r="G709">
        <v>4.0318399999999997E-2</v>
      </c>
      <c r="H709" s="3" t="s">
        <v>2826</v>
      </c>
      <c r="I709" s="7" t="s">
        <v>2827</v>
      </c>
      <c r="J709" s="3" t="s">
        <v>16</v>
      </c>
      <c r="K709" s="3" t="s">
        <v>2828</v>
      </c>
      <c r="L709" s="3">
        <v>6515</v>
      </c>
      <c r="M709" s="4">
        <v>11007</v>
      </c>
    </row>
    <row r="710" spans="1:13" x14ac:dyDescent="0.3">
      <c r="A710" s="6" t="s">
        <v>2829</v>
      </c>
      <c r="B710" s="2" t="s">
        <v>19</v>
      </c>
      <c r="C710">
        <v>43.614699999999999</v>
      </c>
      <c r="D710">
        <v>149.75</v>
      </c>
      <c r="E710" s="9">
        <v>1.7796700000000001</v>
      </c>
      <c r="F710">
        <v>9.5E-4</v>
      </c>
      <c r="G710">
        <v>3.4312700000000002E-2</v>
      </c>
      <c r="H710" s="3" t="s">
        <v>2830</v>
      </c>
      <c r="I710" s="7" t="s">
        <v>2831</v>
      </c>
      <c r="J710" s="3" t="s">
        <v>16</v>
      </c>
      <c r="K710" s="3" t="s">
        <v>2832</v>
      </c>
      <c r="L710" s="3">
        <v>81539</v>
      </c>
      <c r="M710" s="4">
        <v>13447</v>
      </c>
    </row>
    <row r="711" spans="1:13" x14ac:dyDescent="0.3">
      <c r="A711" s="1" t="s">
        <v>2833</v>
      </c>
      <c r="B711" s="2" t="s">
        <v>12</v>
      </c>
      <c r="C711">
        <v>131.71600000000001</v>
      </c>
      <c r="D711">
        <v>32.195399999999999</v>
      </c>
      <c r="E711" s="9">
        <v>-2.0325000000000002</v>
      </c>
      <c r="F711" s="5">
        <v>5.0000000000000002E-5</v>
      </c>
      <c r="G711">
        <v>4.7805699999999996E-3</v>
      </c>
      <c r="H711" s="3" t="s">
        <v>2834</v>
      </c>
      <c r="I711" s="3" t="s">
        <v>2835</v>
      </c>
      <c r="J711" s="3" t="s">
        <v>16</v>
      </c>
      <c r="K711" s="3" t="s">
        <v>2836</v>
      </c>
      <c r="L711" s="3">
        <v>92745</v>
      </c>
      <c r="M711" s="4">
        <v>18070</v>
      </c>
    </row>
    <row r="712" spans="1:13" x14ac:dyDescent="0.3">
      <c r="A712" s="1" t="s">
        <v>2837</v>
      </c>
      <c r="B712" s="2" t="s">
        <v>12</v>
      </c>
      <c r="C712">
        <v>32.230600000000003</v>
      </c>
      <c r="D712">
        <v>8.0138999999999996</v>
      </c>
      <c r="E712" s="9">
        <v>-2.00786</v>
      </c>
      <c r="F712">
        <v>5.5000000000000003E-4</v>
      </c>
      <c r="G712">
        <v>2.4767500000000001E-2</v>
      </c>
      <c r="H712" s="3" t="s">
        <v>2838</v>
      </c>
      <c r="I712" s="3" t="s">
        <v>2839</v>
      </c>
      <c r="J712" s="3" t="s">
        <v>16</v>
      </c>
      <c r="K712" s="3" t="s">
        <v>2840</v>
      </c>
      <c r="L712" s="3">
        <v>55630</v>
      </c>
      <c r="M712" s="4">
        <v>17129</v>
      </c>
    </row>
    <row r="713" spans="1:13" x14ac:dyDescent="0.3">
      <c r="A713" s="6" t="s">
        <v>2841</v>
      </c>
      <c r="B713" s="2" t="s">
        <v>19</v>
      </c>
      <c r="C713">
        <v>0.84269400000000005</v>
      </c>
      <c r="D713">
        <v>6.7288399999999999</v>
      </c>
      <c r="E713" s="9">
        <v>2.9972799999999999</v>
      </c>
      <c r="F713" s="5">
        <v>5.0000000000000002E-5</v>
      </c>
      <c r="G713">
        <v>4.7805699999999996E-3</v>
      </c>
      <c r="H713" s="3" t="s">
        <v>2842</v>
      </c>
      <c r="I713" s="7" t="s">
        <v>2843</v>
      </c>
      <c r="J713" s="3" t="s">
        <v>16</v>
      </c>
      <c r="K713" s="3" t="s">
        <v>2844</v>
      </c>
      <c r="L713" s="3">
        <v>283537</v>
      </c>
      <c r="M713" s="4">
        <v>27501</v>
      </c>
    </row>
    <row r="714" spans="1:13" x14ac:dyDescent="0.3">
      <c r="A714" s="6" t="s">
        <v>2845</v>
      </c>
      <c r="B714" s="2" t="s">
        <v>19</v>
      </c>
      <c r="C714">
        <v>2.0822400000000001</v>
      </c>
      <c r="D714">
        <v>67.731899999999996</v>
      </c>
      <c r="E714" s="9">
        <v>5.0236299999999998</v>
      </c>
      <c r="F714" s="5">
        <v>5.0000000000000002E-5</v>
      </c>
      <c r="G714">
        <v>4.7805699999999996E-3</v>
      </c>
      <c r="H714" s="3" t="s">
        <v>2846</v>
      </c>
      <c r="I714" s="7" t="s">
        <v>2847</v>
      </c>
      <c r="J714" s="3" t="s">
        <v>16</v>
      </c>
      <c r="K714" s="3" t="s">
        <v>2848</v>
      </c>
      <c r="L714" s="3">
        <v>23657</v>
      </c>
      <c r="M714" s="4">
        <v>11059</v>
      </c>
    </row>
    <row r="715" spans="1:13" x14ac:dyDescent="0.3">
      <c r="A715" s="6" t="s">
        <v>2849</v>
      </c>
      <c r="B715" s="2" t="s">
        <v>19</v>
      </c>
      <c r="C715">
        <v>0.28799000000000002</v>
      </c>
      <c r="D715">
        <v>1.54701</v>
      </c>
      <c r="E715" s="9">
        <v>2.4253900000000002</v>
      </c>
      <c r="F715">
        <v>6.4999999999999997E-4</v>
      </c>
      <c r="G715">
        <v>2.72231E-2</v>
      </c>
      <c r="H715" s="3" t="s">
        <v>2850</v>
      </c>
      <c r="I715" s="7" t="s">
        <v>2851</v>
      </c>
      <c r="J715" s="3" t="s">
        <v>16</v>
      </c>
      <c r="K715" s="3" t="s">
        <v>2852</v>
      </c>
      <c r="L715" s="3">
        <v>9353</v>
      </c>
      <c r="M715" s="4">
        <v>11086</v>
      </c>
    </row>
    <row r="716" spans="1:13" x14ac:dyDescent="0.3">
      <c r="A716" s="6" t="s">
        <v>2853</v>
      </c>
      <c r="B716" s="2" t="s">
        <v>19</v>
      </c>
      <c r="C716">
        <v>3.6315400000000002</v>
      </c>
      <c r="D716">
        <v>18.1129</v>
      </c>
      <c r="E716" s="9">
        <v>2.3183699999999998</v>
      </c>
      <c r="F716">
        <v>6.9999999999999999E-4</v>
      </c>
      <c r="G716">
        <v>2.8445499999999999E-2</v>
      </c>
      <c r="H716" s="3" t="s">
        <v>2854</v>
      </c>
      <c r="I716" s="7" t="s">
        <v>2855</v>
      </c>
      <c r="J716" s="3" t="s">
        <v>16</v>
      </c>
      <c r="K716" s="3" t="s">
        <v>2856</v>
      </c>
      <c r="L716" s="3">
        <v>6609</v>
      </c>
      <c r="M716" s="4">
        <v>11120</v>
      </c>
    </row>
    <row r="717" spans="1:13" x14ac:dyDescent="0.3">
      <c r="A717" s="1" t="s">
        <v>2857</v>
      </c>
      <c r="B717" s="2" t="s">
        <v>12</v>
      </c>
      <c r="C717">
        <v>50.620399999999997</v>
      </c>
      <c r="D717">
        <v>8.6293199999999999</v>
      </c>
      <c r="E717" s="9">
        <v>-2.5524</v>
      </c>
      <c r="F717">
        <v>1.4999999999999999E-4</v>
      </c>
      <c r="G717">
        <v>1.0844899999999999E-2</v>
      </c>
      <c r="H717" s="3" t="s">
        <v>2858</v>
      </c>
      <c r="I717" s="3" t="s">
        <v>2859</v>
      </c>
      <c r="J717" s="3" t="s">
        <v>16</v>
      </c>
      <c r="K717" s="3" t="s">
        <v>2860</v>
      </c>
      <c r="L717" s="3">
        <v>6623</v>
      </c>
      <c r="M717" s="4">
        <v>11141</v>
      </c>
    </row>
    <row r="718" spans="1:13" x14ac:dyDescent="0.3">
      <c r="A718" s="1" t="s">
        <v>2861</v>
      </c>
      <c r="B718" s="2" t="s">
        <v>19</v>
      </c>
      <c r="C718">
        <v>8.6604500000000001E-2</v>
      </c>
      <c r="D718">
        <v>1.1275900000000001</v>
      </c>
      <c r="E718" s="9">
        <v>3.7026599999999998</v>
      </c>
      <c r="F718" s="5">
        <v>5.0000000000000002E-5</v>
      </c>
      <c r="G718">
        <v>4.7805699999999996E-3</v>
      </c>
      <c r="H718" s="3" t="s">
        <v>2862</v>
      </c>
      <c r="I718" s="3" t="s">
        <v>2863</v>
      </c>
      <c r="J718" s="3" t="s">
        <v>16</v>
      </c>
      <c r="K718" s="3" t="s">
        <v>2864</v>
      </c>
      <c r="L718" s="3">
        <v>10580</v>
      </c>
      <c r="M718" s="4">
        <v>14565</v>
      </c>
    </row>
    <row r="719" spans="1:13" x14ac:dyDescent="0.3">
      <c r="A719" s="1" t="s">
        <v>2865</v>
      </c>
      <c r="B719" s="2" t="s">
        <v>12</v>
      </c>
      <c r="C719">
        <v>12.8764</v>
      </c>
      <c r="D719">
        <v>2.4024200000000002</v>
      </c>
      <c r="E719" s="9">
        <v>-2.4221699999999999</v>
      </c>
      <c r="F719">
        <v>1.4999999999999999E-4</v>
      </c>
      <c r="G719">
        <v>1.0844899999999999E-2</v>
      </c>
      <c r="H719" s="3" t="s">
        <v>2866</v>
      </c>
      <c r="I719" s="3" t="s">
        <v>2867</v>
      </c>
      <c r="J719" s="3" t="s">
        <v>16</v>
      </c>
      <c r="K719" s="3" t="s">
        <v>2868</v>
      </c>
      <c r="L719" s="3">
        <v>57537</v>
      </c>
      <c r="M719" s="4">
        <v>16698</v>
      </c>
    </row>
    <row r="720" spans="1:13" x14ac:dyDescent="0.3">
      <c r="A720" s="6" t="s">
        <v>2869</v>
      </c>
      <c r="B720" s="2" t="s">
        <v>12</v>
      </c>
      <c r="C720">
        <v>72.350899999999996</v>
      </c>
      <c r="D720">
        <v>12.034000000000001</v>
      </c>
      <c r="E720" s="9">
        <v>-2.5878899999999998</v>
      </c>
      <c r="F720">
        <v>1.4999999999999999E-4</v>
      </c>
      <c r="G720">
        <v>1.0844899999999999E-2</v>
      </c>
      <c r="H720" s="3" t="s">
        <v>2870</v>
      </c>
      <c r="I720" s="7" t="s">
        <v>2871</v>
      </c>
      <c r="J720" s="3" t="s">
        <v>16</v>
      </c>
      <c r="K720" s="3" t="s">
        <v>2872</v>
      </c>
      <c r="L720" s="3">
        <v>6652</v>
      </c>
      <c r="M720" s="4">
        <v>11184</v>
      </c>
    </row>
    <row r="721" spans="1:13" x14ac:dyDescent="0.3">
      <c r="A721" s="6" t="s">
        <v>2873</v>
      </c>
      <c r="B721" s="2" t="s">
        <v>12</v>
      </c>
      <c r="C721">
        <v>11.652799999999999</v>
      </c>
      <c r="D721">
        <v>3.1707900000000002</v>
      </c>
      <c r="E721" s="9">
        <v>-1.8777699999999999</v>
      </c>
      <c r="F721">
        <v>6.4999999999999997E-4</v>
      </c>
      <c r="G721">
        <v>2.72231E-2</v>
      </c>
      <c r="H721" s="3" t="s">
        <v>2874</v>
      </c>
      <c r="I721" s="7" t="s">
        <v>2875</v>
      </c>
      <c r="J721" s="3" t="s">
        <v>16</v>
      </c>
      <c r="K721" s="3" t="s">
        <v>2876</v>
      </c>
      <c r="L721" s="3">
        <v>6666</v>
      </c>
      <c r="M721" s="4">
        <v>11198</v>
      </c>
    </row>
    <row r="722" spans="1:13" x14ac:dyDescent="0.3">
      <c r="A722" s="1" t="s">
        <v>2877</v>
      </c>
      <c r="B722" s="2" t="s">
        <v>12</v>
      </c>
      <c r="C722">
        <v>9.0873899999999992</v>
      </c>
      <c r="D722">
        <v>0.92862699999999998</v>
      </c>
      <c r="E722" s="9">
        <v>-3.2906900000000001</v>
      </c>
      <c r="F722">
        <v>2.0000000000000001E-4</v>
      </c>
      <c r="G722">
        <v>1.32766E-2</v>
      </c>
      <c r="H722" s="3" t="s">
        <v>2878</v>
      </c>
      <c r="I722" s="3" t="s">
        <v>2879</v>
      </c>
      <c r="J722" s="3" t="s">
        <v>16</v>
      </c>
      <c r="K722" s="3" t="s">
        <v>2880</v>
      </c>
      <c r="L722" s="3">
        <v>54345</v>
      </c>
      <c r="M722" s="4">
        <v>11194</v>
      </c>
    </row>
    <row r="723" spans="1:13" x14ac:dyDescent="0.3">
      <c r="A723" s="6" t="s">
        <v>2881</v>
      </c>
      <c r="B723" s="2" t="s">
        <v>19</v>
      </c>
      <c r="C723">
        <v>0.70587500000000003</v>
      </c>
      <c r="D723">
        <v>3.6363300000000001</v>
      </c>
      <c r="E723" s="9">
        <v>2.3650000000000002</v>
      </c>
      <c r="F723">
        <v>2.0000000000000001E-4</v>
      </c>
      <c r="G723">
        <v>1.32766E-2</v>
      </c>
      <c r="H723" s="3" t="s">
        <v>2882</v>
      </c>
      <c r="I723" s="7" t="s">
        <v>2883</v>
      </c>
      <c r="J723" s="3" t="s">
        <v>16</v>
      </c>
      <c r="K723" s="3" t="s">
        <v>2884</v>
      </c>
      <c r="L723" s="3">
        <v>399473</v>
      </c>
      <c r="M723" s="4">
        <v>31041</v>
      </c>
    </row>
    <row r="724" spans="1:13" x14ac:dyDescent="0.3">
      <c r="A724" s="1" t="s">
        <v>2885</v>
      </c>
      <c r="B724" s="2" t="s">
        <v>19</v>
      </c>
      <c r="C724">
        <v>6.5954499999999996</v>
      </c>
      <c r="D724">
        <v>41.955500000000001</v>
      </c>
      <c r="E724" s="9">
        <v>2.6693199999999999</v>
      </c>
      <c r="F724">
        <v>9.5E-4</v>
      </c>
      <c r="G724">
        <v>3.4312700000000002E-2</v>
      </c>
      <c r="H724" s="3" t="s">
        <v>2886</v>
      </c>
      <c r="I724" s="3" t="s">
        <v>2887</v>
      </c>
      <c r="J724" s="3" t="s">
        <v>16</v>
      </c>
      <c r="K724" s="3" t="s">
        <v>2888</v>
      </c>
      <c r="L724" s="3">
        <v>6703</v>
      </c>
      <c r="M724" s="4">
        <v>11264</v>
      </c>
    </row>
    <row r="725" spans="1:13" x14ac:dyDescent="0.3">
      <c r="A725" s="1" t="s">
        <v>2889</v>
      </c>
      <c r="B725" s="2" t="s">
        <v>19</v>
      </c>
      <c r="C725">
        <v>3.2395900000000002</v>
      </c>
      <c r="D725">
        <v>13.164300000000001</v>
      </c>
      <c r="E725" s="9">
        <v>2.0227499999999998</v>
      </c>
      <c r="F725">
        <v>1.2999999999999999E-3</v>
      </c>
      <c r="G725">
        <v>4.1232999999999999E-2</v>
      </c>
      <c r="H725" s="3" t="s">
        <v>2890</v>
      </c>
      <c r="I725" s="3" t="s">
        <v>2891</v>
      </c>
      <c r="J725" s="3" t="s">
        <v>16</v>
      </c>
      <c r="K725" s="3" t="s">
        <v>2892</v>
      </c>
      <c r="L725" s="3">
        <v>81848</v>
      </c>
      <c r="M725" s="4">
        <v>15533</v>
      </c>
    </row>
    <row r="726" spans="1:13" x14ac:dyDescent="0.3">
      <c r="A726" s="6" t="s">
        <v>2893</v>
      </c>
      <c r="B726" s="2" t="s">
        <v>12</v>
      </c>
      <c r="C726">
        <v>24.393699999999999</v>
      </c>
      <c r="D726">
        <v>5.1853400000000001</v>
      </c>
      <c r="E726" s="9">
        <v>-2.234</v>
      </c>
      <c r="F726">
        <v>1.4999999999999999E-4</v>
      </c>
      <c r="G726">
        <v>1.0844899999999999E-2</v>
      </c>
      <c r="H726" s="3" t="s">
        <v>2894</v>
      </c>
      <c r="I726" s="7" t="s">
        <v>2895</v>
      </c>
      <c r="J726" s="3" t="s">
        <v>16</v>
      </c>
      <c r="K726" s="3" t="s">
        <v>2896</v>
      </c>
      <c r="L726" s="3">
        <v>6712</v>
      </c>
      <c r="M726" s="4">
        <v>11276</v>
      </c>
    </row>
    <row r="727" spans="1:13" x14ac:dyDescent="0.3">
      <c r="A727" s="1" t="s">
        <v>2897</v>
      </c>
      <c r="B727" s="2" t="s">
        <v>19</v>
      </c>
      <c r="C727">
        <v>246.64099999999999</v>
      </c>
      <c r="D727">
        <v>929.36500000000001</v>
      </c>
      <c r="E727" s="9">
        <v>1.9138299999999999</v>
      </c>
      <c r="F727">
        <v>8.0000000000000004E-4</v>
      </c>
      <c r="G727">
        <v>3.09964E-2</v>
      </c>
      <c r="H727" s="3" t="s">
        <v>2898</v>
      </c>
      <c r="I727" s="3" t="s">
        <v>2899</v>
      </c>
      <c r="J727" s="3" t="s">
        <v>16</v>
      </c>
      <c r="K727" s="3" t="s">
        <v>2900</v>
      </c>
      <c r="L727" s="3">
        <v>8878</v>
      </c>
      <c r="M727" s="4">
        <v>11280</v>
      </c>
    </row>
    <row r="728" spans="1:13" x14ac:dyDescent="0.3">
      <c r="A728" s="1" t="s">
        <v>2901</v>
      </c>
      <c r="B728" s="2" t="s">
        <v>12</v>
      </c>
      <c r="C728">
        <v>195.57300000000001</v>
      </c>
      <c r="D728">
        <v>38.369300000000003</v>
      </c>
      <c r="E728" s="9">
        <v>-2.3496800000000002</v>
      </c>
      <c r="F728" s="5">
        <v>5.0000000000000002E-5</v>
      </c>
      <c r="G728">
        <v>4.7805699999999996E-3</v>
      </c>
      <c r="H728" s="3" t="s">
        <v>2902</v>
      </c>
      <c r="I728" s="3" t="s">
        <v>2903</v>
      </c>
      <c r="J728" s="3" t="s">
        <v>16</v>
      </c>
      <c r="K728" s="3" t="s">
        <v>2904</v>
      </c>
      <c r="L728" s="3">
        <v>6723</v>
      </c>
      <c r="M728" s="4">
        <v>11296</v>
      </c>
    </row>
    <row r="729" spans="1:13" x14ac:dyDescent="0.3">
      <c r="A729" s="1" t="s">
        <v>2905</v>
      </c>
      <c r="B729" s="2" t="s">
        <v>19</v>
      </c>
      <c r="C729">
        <v>47.727800000000002</v>
      </c>
      <c r="D729">
        <v>275.04899999999998</v>
      </c>
      <c r="E729" s="9">
        <v>2.5267900000000001</v>
      </c>
      <c r="F729" s="5">
        <v>5.0000000000000002E-5</v>
      </c>
      <c r="G729">
        <v>4.7805699999999996E-3</v>
      </c>
      <c r="H729" s="3" t="s">
        <v>2906</v>
      </c>
      <c r="I729" s="3" t="s">
        <v>2907</v>
      </c>
      <c r="J729" s="3" t="s">
        <v>16</v>
      </c>
      <c r="K729" s="3" t="s">
        <v>2908</v>
      </c>
      <c r="L729" s="3">
        <v>140809</v>
      </c>
      <c r="M729" s="4">
        <v>16132</v>
      </c>
    </row>
    <row r="730" spans="1:13" x14ac:dyDescent="0.3">
      <c r="A730" s="6" t="s">
        <v>2909</v>
      </c>
      <c r="B730" s="2" t="s">
        <v>12</v>
      </c>
      <c r="C730">
        <v>4.7024900000000001</v>
      </c>
      <c r="D730">
        <v>0.84660100000000005</v>
      </c>
      <c r="E730" s="9">
        <v>-2.4736699999999998</v>
      </c>
      <c r="F730">
        <v>1E-4</v>
      </c>
      <c r="G730">
        <v>8.2015000000000005E-3</v>
      </c>
      <c r="H730" s="3" t="s">
        <v>2910</v>
      </c>
      <c r="I730" s="7" t="s">
        <v>2911</v>
      </c>
      <c r="J730" s="3" t="s">
        <v>16</v>
      </c>
      <c r="K730" s="3" t="s">
        <v>2912</v>
      </c>
      <c r="L730" s="3">
        <v>6480</v>
      </c>
      <c r="M730" s="4">
        <v>10860</v>
      </c>
    </row>
    <row r="731" spans="1:13" x14ac:dyDescent="0.3">
      <c r="A731" s="6" t="s">
        <v>2913</v>
      </c>
      <c r="B731" s="2" t="s">
        <v>12</v>
      </c>
      <c r="C731">
        <v>55.309899999999999</v>
      </c>
      <c r="D731">
        <v>8.1218500000000002</v>
      </c>
      <c r="E731" s="9">
        <v>-2.7676599999999998</v>
      </c>
      <c r="F731" s="5">
        <v>5.0000000000000002E-5</v>
      </c>
      <c r="G731">
        <v>4.7805699999999996E-3</v>
      </c>
      <c r="H731" s="3" t="s">
        <v>2914</v>
      </c>
      <c r="I731" s="7" t="s">
        <v>2915</v>
      </c>
      <c r="J731" s="3" t="s">
        <v>16</v>
      </c>
      <c r="K731" s="3" t="s">
        <v>2916</v>
      </c>
      <c r="L731" s="3">
        <v>27090</v>
      </c>
      <c r="M731" s="4">
        <v>17846</v>
      </c>
    </row>
    <row r="732" spans="1:13" x14ac:dyDescent="0.3">
      <c r="A732" s="6" t="s">
        <v>2917</v>
      </c>
      <c r="B732" s="2" t="s">
        <v>12</v>
      </c>
      <c r="C732">
        <v>62.2744</v>
      </c>
      <c r="D732">
        <v>10.986599999999999</v>
      </c>
      <c r="E732" s="9">
        <v>-2.5028999999999999</v>
      </c>
      <c r="F732">
        <v>1E-4</v>
      </c>
      <c r="G732">
        <v>8.2015000000000005E-3</v>
      </c>
      <c r="H732" s="3" t="s">
        <v>2918</v>
      </c>
      <c r="I732" s="7" t="s">
        <v>2919</v>
      </c>
      <c r="J732" s="3" t="s">
        <v>16</v>
      </c>
      <c r="K732" s="3" t="s">
        <v>2920</v>
      </c>
      <c r="L732" s="3">
        <v>30815</v>
      </c>
      <c r="M732" s="4">
        <v>23364</v>
      </c>
    </row>
    <row r="733" spans="1:13" x14ac:dyDescent="0.3">
      <c r="A733" s="6" t="s">
        <v>2921</v>
      </c>
      <c r="B733" s="2" t="s">
        <v>19</v>
      </c>
      <c r="C733">
        <v>11.174300000000001</v>
      </c>
      <c r="D733">
        <v>46.085500000000003</v>
      </c>
      <c r="E733" s="9">
        <v>2.04413</v>
      </c>
      <c r="F733" s="5">
        <v>5.0000000000000002E-5</v>
      </c>
      <c r="G733">
        <v>4.7805699999999996E-3</v>
      </c>
      <c r="H733" s="3" t="s">
        <v>2922</v>
      </c>
      <c r="I733" s="7" t="s">
        <v>2923</v>
      </c>
      <c r="J733" s="3" t="s">
        <v>16</v>
      </c>
      <c r="K733" s="3" t="s">
        <v>2924</v>
      </c>
      <c r="L733" s="3">
        <v>8614</v>
      </c>
      <c r="M733" s="4">
        <v>11374</v>
      </c>
    </row>
    <row r="734" spans="1:13" x14ac:dyDescent="0.3">
      <c r="A734" s="6" t="s">
        <v>2925</v>
      </c>
      <c r="B734" s="2" t="s">
        <v>12</v>
      </c>
      <c r="C734">
        <v>35.089599999999997</v>
      </c>
      <c r="D734">
        <v>2.14737</v>
      </c>
      <c r="E734" s="9">
        <v>-4.0304000000000002</v>
      </c>
      <c r="F734" s="5">
        <v>5.0000000000000002E-5</v>
      </c>
      <c r="G734">
        <v>4.7805699999999996E-3</v>
      </c>
      <c r="H734" s="3" t="s">
        <v>2926</v>
      </c>
      <c r="I734" s="7" t="s">
        <v>2927</v>
      </c>
      <c r="J734" s="3" t="s">
        <v>16</v>
      </c>
      <c r="K734" s="3" t="s">
        <v>2928</v>
      </c>
      <c r="L734" s="3">
        <v>55240</v>
      </c>
      <c r="M734" s="4">
        <v>24592</v>
      </c>
    </row>
    <row r="735" spans="1:13" x14ac:dyDescent="0.3">
      <c r="A735" s="6" t="s">
        <v>2929</v>
      </c>
      <c r="B735" s="2" t="s">
        <v>12</v>
      </c>
      <c r="C735">
        <v>105.40600000000001</v>
      </c>
      <c r="D735">
        <v>27.392499999999998</v>
      </c>
      <c r="E735" s="9">
        <v>-1.94411</v>
      </c>
      <c r="F735">
        <v>3.5E-4</v>
      </c>
      <c r="G735">
        <v>1.8845899999999999E-2</v>
      </c>
      <c r="H735" s="3" t="s">
        <v>2930</v>
      </c>
      <c r="I735" s="7" t="s">
        <v>2931</v>
      </c>
      <c r="J735" s="3" t="s">
        <v>16</v>
      </c>
      <c r="K735" s="3" t="s">
        <v>2932</v>
      </c>
      <c r="L735" s="3">
        <v>10494</v>
      </c>
      <c r="M735" s="4">
        <v>11404</v>
      </c>
    </row>
    <row r="736" spans="1:13" x14ac:dyDescent="0.3">
      <c r="A736" s="1" t="s">
        <v>2933</v>
      </c>
      <c r="B736" s="2" t="s">
        <v>12</v>
      </c>
      <c r="C736">
        <v>63.871499999999997</v>
      </c>
      <c r="D736">
        <v>11.081099999999999</v>
      </c>
      <c r="E736" s="9">
        <v>-2.5270800000000002</v>
      </c>
      <c r="F736" s="5">
        <v>5.0000000000000002E-5</v>
      </c>
      <c r="G736">
        <v>4.7805699999999996E-3</v>
      </c>
      <c r="H736" s="3" t="s">
        <v>2934</v>
      </c>
      <c r="I736" s="3" t="s">
        <v>2935</v>
      </c>
      <c r="J736" s="3" t="s">
        <v>16</v>
      </c>
      <c r="K736" s="3" t="s">
        <v>2936</v>
      </c>
      <c r="L736" s="3">
        <v>50861</v>
      </c>
      <c r="M736" s="4">
        <v>15926</v>
      </c>
    </row>
    <row r="737" spans="1:13" x14ac:dyDescent="0.3">
      <c r="A737" s="6" t="s">
        <v>2937</v>
      </c>
      <c r="B737" s="2" t="s">
        <v>19</v>
      </c>
      <c r="C737">
        <v>0.66762600000000005</v>
      </c>
      <c r="D737">
        <v>8.5196900000000007</v>
      </c>
      <c r="E737" s="9">
        <v>3.6736900000000001</v>
      </c>
      <c r="F737" s="5">
        <v>5.0000000000000002E-5</v>
      </c>
      <c r="G737">
        <v>4.7805699999999996E-3</v>
      </c>
      <c r="H737" s="3" t="s">
        <v>2938</v>
      </c>
      <c r="I737" s="7" t="s">
        <v>2939</v>
      </c>
      <c r="J737" s="3" t="s">
        <v>16</v>
      </c>
      <c r="K737" s="3" t="s">
        <v>2940</v>
      </c>
      <c r="L737" s="3">
        <v>8676</v>
      </c>
      <c r="M737" s="4">
        <v>11429</v>
      </c>
    </row>
    <row r="738" spans="1:13" x14ac:dyDescent="0.3">
      <c r="A738" s="6" t="s">
        <v>2941</v>
      </c>
      <c r="B738" s="2" t="s">
        <v>19</v>
      </c>
      <c r="C738">
        <v>18.8948</v>
      </c>
      <c r="D738">
        <v>64.644900000000007</v>
      </c>
      <c r="E738" s="9">
        <v>1.77454</v>
      </c>
      <c r="F738">
        <v>2.5000000000000001E-4</v>
      </c>
      <c r="G738">
        <v>1.5302899999999999E-2</v>
      </c>
      <c r="H738" s="3" t="s">
        <v>2942</v>
      </c>
      <c r="I738" s="7" t="s">
        <v>2943</v>
      </c>
      <c r="J738" s="3" t="s">
        <v>16</v>
      </c>
      <c r="K738" s="3" t="s">
        <v>2944</v>
      </c>
      <c r="L738" s="3">
        <v>6809</v>
      </c>
      <c r="M738" s="4">
        <v>11438</v>
      </c>
    </row>
    <row r="739" spans="1:13" x14ac:dyDescent="0.3">
      <c r="A739" s="1" t="s">
        <v>2945</v>
      </c>
      <c r="B739" s="2" t="s">
        <v>12</v>
      </c>
      <c r="C739">
        <v>26.8233</v>
      </c>
      <c r="D739">
        <v>6.0699699999999996</v>
      </c>
      <c r="E739" s="9">
        <v>-2.1437300000000001</v>
      </c>
      <c r="F739">
        <v>2.5000000000000001E-4</v>
      </c>
      <c r="G739">
        <v>1.5302899999999999E-2</v>
      </c>
      <c r="H739" s="3" t="s">
        <v>2946</v>
      </c>
      <c r="I739" s="3" t="s">
        <v>2947</v>
      </c>
      <c r="J739" s="3" t="s">
        <v>16</v>
      </c>
      <c r="K739" s="3" t="s">
        <v>2948</v>
      </c>
      <c r="L739" s="3">
        <v>55959</v>
      </c>
      <c r="M739" s="4">
        <v>20392</v>
      </c>
    </row>
    <row r="740" spans="1:13" x14ac:dyDescent="0.3">
      <c r="A740" s="6" t="s">
        <v>2949</v>
      </c>
      <c r="B740" s="2" t="s">
        <v>12</v>
      </c>
      <c r="C740">
        <v>140.65100000000001</v>
      </c>
      <c r="D740">
        <v>38.454700000000003</v>
      </c>
      <c r="E740" s="9">
        <v>-1.8708800000000001</v>
      </c>
      <c r="F740" s="5">
        <v>5.0000000000000002E-5</v>
      </c>
      <c r="G740">
        <v>4.7805699999999996E-3</v>
      </c>
      <c r="H740" s="3" t="s">
        <v>2950</v>
      </c>
      <c r="I740" s="7" t="s">
        <v>2951</v>
      </c>
      <c r="J740" s="3" t="s">
        <v>16</v>
      </c>
      <c r="K740" s="3" t="s">
        <v>2952</v>
      </c>
      <c r="L740" s="3">
        <v>25870</v>
      </c>
      <c r="M740" s="4">
        <v>20415</v>
      </c>
    </row>
    <row r="741" spans="1:13" x14ac:dyDescent="0.3">
      <c r="A741" s="6" t="s">
        <v>2953</v>
      </c>
      <c r="B741" s="2" t="s">
        <v>19</v>
      </c>
      <c r="C741">
        <v>0.28794799999999998</v>
      </c>
      <c r="D741">
        <v>3.76037</v>
      </c>
      <c r="E741" s="9">
        <v>3.7069899999999998</v>
      </c>
      <c r="F741">
        <v>2.9999999999999997E-4</v>
      </c>
      <c r="G741">
        <v>1.7262599999999999E-2</v>
      </c>
      <c r="H741" s="3" t="s">
        <v>2954</v>
      </c>
      <c r="I741" s="7" t="s">
        <v>2955</v>
      </c>
      <c r="J741" s="3" t="s">
        <v>16</v>
      </c>
      <c r="K741" s="3" t="s">
        <v>2956</v>
      </c>
      <c r="L741" s="3">
        <v>256979</v>
      </c>
      <c r="M741" s="4">
        <v>22429</v>
      </c>
    </row>
    <row r="742" spans="1:13" x14ac:dyDescent="0.3">
      <c r="A742" s="1" t="s">
        <v>2957</v>
      </c>
      <c r="B742" s="2" t="s">
        <v>12</v>
      </c>
      <c r="C742">
        <v>3.2616999999999998</v>
      </c>
      <c r="D742">
        <v>0.342026</v>
      </c>
      <c r="E742" s="9">
        <v>-3.2534399999999999</v>
      </c>
      <c r="F742">
        <v>1.6000000000000001E-3</v>
      </c>
      <c r="G742">
        <v>4.70345E-2</v>
      </c>
      <c r="H742" s="3" t="s">
        <v>2958</v>
      </c>
      <c r="I742" s="3" t="s">
        <v>2959</v>
      </c>
      <c r="J742" s="3" t="s">
        <v>16</v>
      </c>
      <c r="K742" s="3" t="s">
        <v>2960</v>
      </c>
      <c r="L742" s="3">
        <v>203328</v>
      </c>
      <c r="M742" s="4">
        <v>28391</v>
      </c>
    </row>
    <row r="743" spans="1:13" x14ac:dyDescent="0.3">
      <c r="A743" s="1" t="s">
        <v>2961</v>
      </c>
      <c r="B743" s="2" t="s">
        <v>19</v>
      </c>
      <c r="C743">
        <v>9.3174000000000007E-2</v>
      </c>
      <c r="D743">
        <v>0.72882999999999998</v>
      </c>
      <c r="E743" s="9">
        <v>2.9675799999999999</v>
      </c>
      <c r="F743">
        <v>4.4999999999999999E-4</v>
      </c>
      <c r="G743">
        <v>2.18871E-2</v>
      </c>
      <c r="H743" s="3" t="s">
        <v>2962</v>
      </c>
      <c r="I743" s="3" t="s">
        <v>2963</v>
      </c>
      <c r="J743" s="3" t="s">
        <v>16</v>
      </c>
      <c r="K743" s="3" t="s">
        <v>2964</v>
      </c>
      <c r="L743" s="3">
        <v>79987</v>
      </c>
      <c r="M743" s="4">
        <v>15985</v>
      </c>
    </row>
    <row r="744" spans="1:13" x14ac:dyDescent="0.3">
      <c r="A744" s="1" t="s">
        <v>2965</v>
      </c>
      <c r="B744" s="2" t="s">
        <v>12</v>
      </c>
      <c r="C744">
        <v>22.3293</v>
      </c>
      <c r="D744">
        <v>3.1732800000000001</v>
      </c>
      <c r="E744" s="9">
        <v>-2.8148900000000001</v>
      </c>
      <c r="F744" s="5">
        <v>5.0000000000000002E-5</v>
      </c>
      <c r="G744">
        <v>4.7805699999999996E-3</v>
      </c>
      <c r="H744" s="3" t="s">
        <v>2966</v>
      </c>
      <c r="I744" s="3" t="s">
        <v>2967</v>
      </c>
      <c r="J744" s="3" t="s">
        <v>16</v>
      </c>
      <c r="K744" s="3" t="s">
        <v>2968</v>
      </c>
      <c r="L744" s="3">
        <v>84958</v>
      </c>
      <c r="M744" s="4">
        <v>15584</v>
      </c>
    </row>
    <row r="745" spans="1:13" x14ac:dyDescent="0.3">
      <c r="A745" s="6" t="s">
        <v>2969</v>
      </c>
      <c r="B745" s="2" t="s">
        <v>19</v>
      </c>
      <c r="C745">
        <v>0</v>
      </c>
      <c r="D745">
        <v>2.8768699999999998</v>
      </c>
      <c r="E745" s="9" t="s">
        <v>264</v>
      </c>
      <c r="F745" s="5">
        <v>5.0000000000000002E-5</v>
      </c>
      <c r="G745">
        <v>4.7805699999999996E-3</v>
      </c>
      <c r="H745" s="3" t="s">
        <v>2970</v>
      </c>
      <c r="I745" s="7" t="s">
        <v>2971</v>
      </c>
      <c r="J745" s="3" t="s">
        <v>16</v>
      </c>
      <c r="K745" s="3" t="s">
        <v>2972</v>
      </c>
      <c r="L745" s="3">
        <v>6863</v>
      </c>
      <c r="M745" s="4">
        <v>11517</v>
      </c>
    </row>
    <row r="746" spans="1:13" x14ac:dyDescent="0.3">
      <c r="A746" s="1" t="s">
        <v>2973</v>
      </c>
      <c r="B746" s="2" t="s">
        <v>19</v>
      </c>
      <c r="C746">
        <v>23.188199999999998</v>
      </c>
      <c r="D746">
        <v>80.977699999999999</v>
      </c>
      <c r="E746" s="9">
        <v>1.80413</v>
      </c>
      <c r="F746">
        <v>1.4E-3</v>
      </c>
      <c r="G746">
        <v>4.3354799999999999E-2</v>
      </c>
      <c r="H746" s="3" t="s">
        <v>2974</v>
      </c>
      <c r="I746" s="3" t="s">
        <v>2975</v>
      </c>
      <c r="J746" s="3" t="s">
        <v>16</v>
      </c>
      <c r="K746" s="3" t="s">
        <v>2976</v>
      </c>
      <c r="L746" s="3">
        <v>8887</v>
      </c>
      <c r="M746" s="4">
        <v>11575</v>
      </c>
    </row>
    <row r="747" spans="1:13" x14ac:dyDescent="0.3">
      <c r="A747" s="6" t="s">
        <v>2977</v>
      </c>
      <c r="B747" s="2" t="s">
        <v>12</v>
      </c>
      <c r="C747">
        <v>42.460299999999997</v>
      </c>
      <c r="D747">
        <v>12.017099999999999</v>
      </c>
      <c r="E747" s="9">
        <v>-1.8210299999999999</v>
      </c>
      <c r="F747">
        <v>1.15E-3</v>
      </c>
      <c r="G747">
        <v>3.8372700000000003E-2</v>
      </c>
      <c r="H747" s="3" t="s">
        <v>2978</v>
      </c>
      <c r="I747" s="7" t="s">
        <v>2979</v>
      </c>
      <c r="J747" s="3" t="s">
        <v>16</v>
      </c>
      <c r="K747" s="3" t="s">
        <v>2980</v>
      </c>
      <c r="L747" s="3">
        <v>55357</v>
      </c>
      <c r="M747" s="4">
        <v>18026</v>
      </c>
    </row>
    <row r="748" spans="1:13" x14ac:dyDescent="0.3">
      <c r="A748" s="1" t="s">
        <v>2981</v>
      </c>
      <c r="B748" s="2" t="s">
        <v>12</v>
      </c>
      <c r="C748">
        <v>54.971499999999999</v>
      </c>
      <c r="D748">
        <v>11.6714</v>
      </c>
      <c r="E748" s="9">
        <v>-2.2357</v>
      </c>
      <c r="F748" s="5">
        <v>5.0000000000000002E-5</v>
      </c>
      <c r="G748">
        <v>4.7805699999999996E-3</v>
      </c>
      <c r="H748" s="3" t="s">
        <v>2982</v>
      </c>
      <c r="I748" s="3" t="s">
        <v>2983</v>
      </c>
      <c r="J748" s="3" t="s">
        <v>16</v>
      </c>
      <c r="K748" s="3" t="s">
        <v>2984</v>
      </c>
      <c r="L748" s="3">
        <v>10607</v>
      </c>
      <c r="M748" s="4">
        <v>11587</v>
      </c>
    </row>
    <row r="749" spans="1:13" x14ac:dyDescent="0.3">
      <c r="A749" s="6" t="s">
        <v>2985</v>
      </c>
      <c r="B749" s="2" t="s">
        <v>12</v>
      </c>
      <c r="C749">
        <v>20.782399999999999</v>
      </c>
      <c r="D749">
        <v>4.2759400000000003</v>
      </c>
      <c r="E749" s="9">
        <v>-2.28105</v>
      </c>
      <c r="F749">
        <v>5.0000000000000001E-4</v>
      </c>
      <c r="G749">
        <v>2.3335000000000002E-2</v>
      </c>
      <c r="H749" s="3" t="s">
        <v>2986</v>
      </c>
      <c r="I749" s="7" t="s">
        <v>2987</v>
      </c>
      <c r="J749" s="3" t="s">
        <v>16</v>
      </c>
      <c r="K749" s="3" t="s">
        <v>2988</v>
      </c>
      <c r="L749" s="3">
        <v>6920</v>
      </c>
      <c r="M749" s="4">
        <v>11615</v>
      </c>
    </row>
    <row r="750" spans="1:13" x14ac:dyDescent="0.3">
      <c r="A750" s="1" t="s">
        <v>2989</v>
      </c>
      <c r="B750" s="2" t="s">
        <v>19</v>
      </c>
      <c r="C750">
        <v>12.8714</v>
      </c>
      <c r="D750">
        <v>50.278799999999997</v>
      </c>
      <c r="E750" s="9">
        <v>1.9657800000000001</v>
      </c>
      <c r="F750">
        <v>1.15E-3</v>
      </c>
      <c r="G750">
        <v>3.8372700000000003E-2</v>
      </c>
      <c r="H750" s="3" t="s">
        <v>2990</v>
      </c>
      <c r="I750" s="3" t="s">
        <v>2991</v>
      </c>
      <c r="J750" s="3" t="s">
        <v>16</v>
      </c>
      <c r="K750" s="3" t="s">
        <v>2992</v>
      </c>
      <c r="L750" s="3">
        <v>51567</v>
      </c>
      <c r="M750" s="4">
        <v>17768</v>
      </c>
    </row>
    <row r="751" spans="1:13" x14ac:dyDescent="0.3">
      <c r="A751" s="1" t="s">
        <v>2993</v>
      </c>
      <c r="B751" s="2" t="s">
        <v>12</v>
      </c>
      <c r="C751">
        <v>8.5919500000000006</v>
      </c>
      <c r="D751">
        <v>1.52081</v>
      </c>
      <c r="E751" s="9">
        <v>-2.4981499999999999</v>
      </c>
      <c r="F751">
        <v>1.25E-3</v>
      </c>
      <c r="G751">
        <v>4.0318399999999997E-2</v>
      </c>
      <c r="H751" s="3" t="s">
        <v>2994</v>
      </c>
      <c r="I751" s="3" t="s">
        <v>2995</v>
      </c>
      <c r="J751" s="3" t="s">
        <v>16</v>
      </c>
      <c r="K751" s="3" t="s">
        <v>2996</v>
      </c>
      <c r="L751" s="3" t="s">
        <v>13</v>
      </c>
      <c r="M751" s="4">
        <v>19231</v>
      </c>
    </row>
    <row r="752" spans="1:13" x14ac:dyDescent="0.3">
      <c r="A752" s="1" t="s">
        <v>2997</v>
      </c>
      <c r="B752" s="2" t="s">
        <v>12</v>
      </c>
      <c r="C752">
        <v>26.143899999999999</v>
      </c>
      <c r="D752">
        <v>5.3600599999999998</v>
      </c>
      <c r="E752" s="9">
        <v>-2.2861500000000001</v>
      </c>
      <c r="F752" s="5">
        <v>5.0000000000000002E-5</v>
      </c>
      <c r="G752">
        <v>4.7805699999999996E-3</v>
      </c>
      <c r="H752" s="3" t="s">
        <v>2998</v>
      </c>
      <c r="I752" s="3" t="s">
        <v>2999</v>
      </c>
      <c r="J752" s="3" t="s">
        <v>16</v>
      </c>
      <c r="K752" s="3" t="s">
        <v>3000</v>
      </c>
      <c r="L752" s="3">
        <v>7023</v>
      </c>
      <c r="M752" s="4">
        <v>11745</v>
      </c>
    </row>
    <row r="753" spans="1:13" x14ac:dyDescent="0.3">
      <c r="A753" s="6" t="s">
        <v>3001</v>
      </c>
      <c r="B753" s="2" t="s">
        <v>12</v>
      </c>
      <c r="C753">
        <v>367.18799999999999</v>
      </c>
      <c r="D753">
        <v>112.857</v>
      </c>
      <c r="E753" s="9">
        <v>-1.7020200000000001</v>
      </c>
      <c r="F753">
        <v>1.4999999999999999E-4</v>
      </c>
      <c r="G753">
        <v>1.0844899999999999E-2</v>
      </c>
      <c r="H753" s="3" t="s">
        <v>3002</v>
      </c>
      <c r="I753" s="7" t="s">
        <v>3003</v>
      </c>
      <c r="J753" s="3" t="s">
        <v>16</v>
      </c>
      <c r="K753" s="3" t="s">
        <v>3004</v>
      </c>
      <c r="L753" s="3">
        <v>7045</v>
      </c>
      <c r="M753" s="4">
        <v>11771</v>
      </c>
    </row>
    <row r="754" spans="1:13" x14ac:dyDescent="0.3">
      <c r="A754" s="1" t="s">
        <v>3005</v>
      </c>
      <c r="B754" s="2" t="s">
        <v>12</v>
      </c>
      <c r="C754">
        <v>59.257300000000001</v>
      </c>
      <c r="D754">
        <v>15.507400000000001</v>
      </c>
      <c r="E754" s="9">
        <v>-1.9340299999999999</v>
      </c>
      <c r="F754" s="5">
        <v>5.0000000000000002E-5</v>
      </c>
      <c r="G754">
        <v>4.7805699999999996E-3</v>
      </c>
      <c r="H754" s="3" t="s">
        <v>3006</v>
      </c>
      <c r="I754" s="3" t="s">
        <v>3007</v>
      </c>
      <c r="J754" s="3" t="s">
        <v>16</v>
      </c>
      <c r="K754" s="3" t="s">
        <v>3008</v>
      </c>
      <c r="L754" s="3">
        <v>7057</v>
      </c>
      <c r="M754" s="4">
        <v>11785</v>
      </c>
    </row>
    <row r="755" spans="1:13" x14ac:dyDescent="0.3">
      <c r="A755" s="6" t="s">
        <v>3009</v>
      </c>
      <c r="B755" s="2" t="s">
        <v>12</v>
      </c>
      <c r="C755">
        <v>52.522399999999998</v>
      </c>
      <c r="D755">
        <v>7.2031599999999996</v>
      </c>
      <c r="E755" s="9">
        <v>-2.8662299999999998</v>
      </c>
      <c r="F755" s="5">
        <v>5.0000000000000002E-5</v>
      </c>
      <c r="G755">
        <v>4.7805699999999996E-3</v>
      </c>
      <c r="H755" s="3" t="s">
        <v>3010</v>
      </c>
      <c r="I755" s="7" t="s">
        <v>3011</v>
      </c>
      <c r="J755" s="3" t="s">
        <v>16</v>
      </c>
      <c r="K755" s="3" t="s">
        <v>3012</v>
      </c>
      <c r="L755" s="3">
        <v>51337</v>
      </c>
      <c r="M755" s="4">
        <v>29656</v>
      </c>
    </row>
    <row r="756" spans="1:13" x14ac:dyDescent="0.3">
      <c r="A756" s="1" t="s">
        <v>3013</v>
      </c>
      <c r="B756" s="2" t="s">
        <v>12</v>
      </c>
      <c r="C756">
        <v>48.388599999999997</v>
      </c>
      <c r="D756">
        <v>11.1432</v>
      </c>
      <c r="E756" s="9">
        <v>-2.1185</v>
      </c>
      <c r="F756">
        <v>5.0000000000000001E-4</v>
      </c>
      <c r="G756">
        <v>2.3335000000000002E-2</v>
      </c>
      <c r="H756" s="3" t="s">
        <v>3014</v>
      </c>
      <c r="I756" s="3" t="s">
        <v>3015</v>
      </c>
      <c r="J756" s="3" t="s">
        <v>16</v>
      </c>
      <c r="K756" s="3" t="s">
        <v>3016</v>
      </c>
      <c r="L756" s="3">
        <v>7064</v>
      </c>
      <c r="M756" s="4">
        <v>11793</v>
      </c>
    </row>
    <row r="757" spans="1:13" x14ac:dyDescent="0.3">
      <c r="A757" s="1" t="s">
        <v>3017</v>
      </c>
      <c r="B757" s="2" t="s">
        <v>12</v>
      </c>
      <c r="C757">
        <v>9.0014800000000008</v>
      </c>
      <c r="D757">
        <v>2.3492999999999999</v>
      </c>
      <c r="E757" s="9">
        <v>-1.9379299999999999</v>
      </c>
      <c r="F757">
        <v>1.6000000000000001E-3</v>
      </c>
      <c r="G757">
        <v>4.70345E-2</v>
      </c>
      <c r="H757" s="3" t="s">
        <v>3018</v>
      </c>
      <c r="I757" s="3" t="s">
        <v>3019</v>
      </c>
      <c r="J757" s="3" t="s">
        <v>16</v>
      </c>
      <c r="K757" s="3" t="s">
        <v>3020</v>
      </c>
      <c r="L757" s="3">
        <v>55901</v>
      </c>
      <c r="M757" s="4">
        <v>17754</v>
      </c>
    </row>
    <row r="758" spans="1:13" x14ac:dyDescent="0.3">
      <c r="A758" s="6" t="s">
        <v>3021</v>
      </c>
      <c r="B758" s="2" t="s">
        <v>12</v>
      </c>
      <c r="C758">
        <v>66.641199999999998</v>
      </c>
      <c r="D758">
        <v>21.237200000000001</v>
      </c>
      <c r="E758" s="9">
        <v>-1.6498200000000001</v>
      </c>
      <c r="F758">
        <v>8.4999999999999995E-4</v>
      </c>
      <c r="G758">
        <v>3.2141200000000002E-2</v>
      </c>
      <c r="H758" s="3" t="s">
        <v>3022</v>
      </c>
      <c r="I758" s="7" t="s">
        <v>3023</v>
      </c>
      <c r="J758" s="3" t="s">
        <v>16</v>
      </c>
      <c r="K758" s="3" t="s">
        <v>3024</v>
      </c>
      <c r="L758" s="3">
        <v>7078</v>
      </c>
      <c r="M758" s="4">
        <v>11822</v>
      </c>
    </row>
    <row r="759" spans="1:13" x14ac:dyDescent="0.3">
      <c r="A759" s="6" t="s">
        <v>3025</v>
      </c>
      <c r="B759" s="2" t="s">
        <v>19</v>
      </c>
      <c r="C759">
        <v>0.36748500000000001</v>
      </c>
      <c r="D759">
        <v>3.52603</v>
      </c>
      <c r="E759" s="9">
        <v>3.2622900000000001</v>
      </c>
      <c r="F759">
        <v>2.0000000000000001E-4</v>
      </c>
      <c r="G759">
        <v>1.32766E-2</v>
      </c>
      <c r="H759" s="3" t="s">
        <v>3026</v>
      </c>
      <c r="I759" s="7" t="s">
        <v>3027</v>
      </c>
      <c r="J759" s="3" t="s">
        <v>16</v>
      </c>
      <c r="K759" s="3" t="s">
        <v>3028</v>
      </c>
      <c r="L759" s="3">
        <v>10333</v>
      </c>
      <c r="M759" s="4">
        <v>16711</v>
      </c>
    </row>
    <row r="760" spans="1:13" x14ac:dyDescent="0.3">
      <c r="A760" s="1" t="s">
        <v>3029</v>
      </c>
      <c r="B760" s="2" t="s">
        <v>19</v>
      </c>
      <c r="C760">
        <v>0</v>
      </c>
      <c r="D760">
        <v>1.21539</v>
      </c>
      <c r="E760" s="9" t="s">
        <v>264</v>
      </c>
      <c r="F760" s="5">
        <v>5.0000000000000002E-5</v>
      </c>
      <c r="G760">
        <v>4.7805699999999996E-3</v>
      </c>
      <c r="H760" s="3" t="s">
        <v>3030</v>
      </c>
      <c r="I760" s="3" t="s">
        <v>3031</v>
      </c>
      <c r="J760" s="3" t="s">
        <v>16</v>
      </c>
      <c r="K760" s="3" t="s">
        <v>3032</v>
      </c>
      <c r="L760" s="3">
        <v>30012</v>
      </c>
      <c r="M760" s="4">
        <v>13532</v>
      </c>
    </row>
    <row r="761" spans="1:13" x14ac:dyDescent="0.3">
      <c r="A761" s="6" t="s">
        <v>3033</v>
      </c>
      <c r="B761" s="2" t="s">
        <v>12</v>
      </c>
      <c r="C761">
        <v>10.4674</v>
      </c>
      <c r="D761">
        <v>2.4818799999999999</v>
      </c>
      <c r="E761" s="9">
        <v>-2.07639</v>
      </c>
      <c r="F761">
        <v>1.6000000000000001E-3</v>
      </c>
      <c r="G761">
        <v>4.70345E-2</v>
      </c>
      <c r="H761" s="3" t="s">
        <v>3034</v>
      </c>
      <c r="I761" s="7" t="s">
        <v>3035</v>
      </c>
      <c r="J761" s="3" t="s">
        <v>16</v>
      </c>
      <c r="K761" s="3" t="s">
        <v>3036</v>
      </c>
      <c r="L761" s="3">
        <v>92305</v>
      </c>
      <c r="M761" s="4">
        <v>25137</v>
      </c>
    </row>
    <row r="762" spans="1:13" x14ac:dyDescent="0.3">
      <c r="A762" s="6" t="s">
        <v>3037</v>
      </c>
      <c r="B762" s="2" t="s">
        <v>12</v>
      </c>
      <c r="C762">
        <v>173.76599999999999</v>
      </c>
      <c r="D762">
        <v>44.375300000000003</v>
      </c>
      <c r="E762" s="9">
        <v>-1.96932</v>
      </c>
      <c r="F762">
        <v>7.5000000000000002E-4</v>
      </c>
      <c r="G762">
        <v>2.9699799999999998E-2</v>
      </c>
      <c r="H762" s="3" t="s">
        <v>3038</v>
      </c>
      <c r="I762" s="7" t="s">
        <v>3039</v>
      </c>
      <c r="J762" s="3" t="s">
        <v>16</v>
      </c>
      <c r="K762" s="3" t="s">
        <v>3040</v>
      </c>
      <c r="L762" s="3">
        <v>85014</v>
      </c>
      <c r="M762" s="4">
        <v>28211</v>
      </c>
    </row>
    <row r="763" spans="1:13" x14ac:dyDescent="0.3">
      <c r="A763" s="1" t="s">
        <v>3041</v>
      </c>
      <c r="B763" s="2" t="s">
        <v>12</v>
      </c>
      <c r="C763">
        <v>112.309</v>
      </c>
      <c r="D763">
        <v>18.846299999999999</v>
      </c>
      <c r="E763" s="9">
        <v>-2.5751200000000001</v>
      </c>
      <c r="F763">
        <v>1.4999999999999999E-4</v>
      </c>
      <c r="G763">
        <v>1.0844899999999999E-2</v>
      </c>
      <c r="H763" s="3" t="s">
        <v>3042</v>
      </c>
      <c r="I763" s="3" t="s">
        <v>3043</v>
      </c>
      <c r="J763" s="3" t="s">
        <v>16</v>
      </c>
      <c r="K763" s="3" t="s">
        <v>3044</v>
      </c>
      <c r="L763" s="3">
        <v>54958</v>
      </c>
      <c r="M763" s="4">
        <v>26042</v>
      </c>
    </row>
    <row r="764" spans="1:13" x14ac:dyDescent="0.3">
      <c r="A764" s="6" t="s">
        <v>3045</v>
      </c>
      <c r="B764" s="2" t="s">
        <v>12</v>
      </c>
      <c r="C764">
        <v>26.699400000000001</v>
      </c>
      <c r="D764">
        <v>4.2743099999999998</v>
      </c>
      <c r="E764" s="9">
        <v>-2.6430400000000001</v>
      </c>
      <c r="F764">
        <v>2.0000000000000001E-4</v>
      </c>
      <c r="G764">
        <v>1.32766E-2</v>
      </c>
      <c r="H764" s="3" t="s">
        <v>3046</v>
      </c>
      <c r="I764" s="7" t="s">
        <v>3047</v>
      </c>
      <c r="J764" s="3" t="s">
        <v>16</v>
      </c>
      <c r="K764" s="3" t="s">
        <v>3048</v>
      </c>
      <c r="L764" s="3">
        <v>80775</v>
      </c>
      <c r="M764" s="4">
        <v>28143</v>
      </c>
    </row>
    <row r="765" spans="1:13" x14ac:dyDescent="0.3">
      <c r="A765" s="6" t="s">
        <v>3049</v>
      </c>
      <c r="B765" s="2" t="s">
        <v>12</v>
      </c>
      <c r="C765">
        <v>4.87005</v>
      </c>
      <c r="D765">
        <v>0.86603300000000005</v>
      </c>
      <c r="E765" s="9">
        <v>-2.4914399999999999</v>
      </c>
      <c r="F765">
        <v>1.4E-3</v>
      </c>
      <c r="G765">
        <v>4.3354799999999999E-2</v>
      </c>
      <c r="H765" s="3" t="s">
        <v>3050</v>
      </c>
      <c r="I765" s="7" t="s">
        <v>3051</v>
      </c>
      <c r="J765" s="3" t="s">
        <v>16</v>
      </c>
      <c r="K765" s="3" t="s">
        <v>3052</v>
      </c>
      <c r="L765" s="3">
        <v>85019</v>
      </c>
      <c r="M765" s="4">
        <v>31723</v>
      </c>
    </row>
    <row r="766" spans="1:13" x14ac:dyDescent="0.3">
      <c r="A766" s="1" t="s">
        <v>3053</v>
      </c>
      <c r="B766" s="2" t="s">
        <v>12</v>
      </c>
      <c r="C766">
        <v>214.39099999999999</v>
      </c>
      <c r="D766">
        <v>49.776499999999999</v>
      </c>
      <c r="E766" s="9">
        <v>-2.1067100000000001</v>
      </c>
      <c r="F766">
        <v>2.5000000000000001E-4</v>
      </c>
      <c r="G766">
        <v>1.5302899999999999E-2</v>
      </c>
      <c r="H766" s="3" t="s">
        <v>3054</v>
      </c>
      <c r="I766" s="3" t="s">
        <v>3055</v>
      </c>
      <c r="J766" s="3" t="s">
        <v>16</v>
      </c>
      <c r="K766" s="3" t="s">
        <v>3056</v>
      </c>
      <c r="L766" s="3">
        <v>254863</v>
      </c>
      <c r="M766" s="4">
        <v>28618</v>
      </c>
    </row>
    <row r="767" spans="1:13" x14ac:dyDescent="0.3">
      <c r="A767" s="6" t="s">
        <v>3057</v>
      </c>
      <c r="B767" s="2" t="s">
        <v>12</v>
      </c>
      <c r="C767">
        <v>28.2256</v>
      </c>
      <c r="D767">
        <v>7.0565800000000003</v>
      </c>
      <c r="E767" s="9">
        <v>-1.99996</v>
      </c>
      <c r="F767">
        <v>5.5000000000000003E-4</v>
      </c>
      <c r="G767">
        <v>2.4767500000000001E-2</v>
      </c>
      <c r="H767" s="3" t="s">
        <v>3058</v>
      </c>
      <c r="I767" s="7" t="s">
        <v>3059</v>
      </c>
      <c r="J767" s="3" t="s">
        <v>16</v>
      </c>
      <c r="K767" s="3" t="s">
        <v>3060</v>
      </c>
      <c r="L767" s="3">
        <v>90871</v>
      </c>
      <c r="M767" s="4">
        <v>30536</v>
      </c>
    </row>
    <row r="768" spans="1:13" x14ac:dyDescent="0.3">
      <c r="A768" s="6" t="s">
        <v>3061</v>
      </c>
      <c r="B768" s="2" t="s">
        <v>19</v>
      </c>
      <c r="C768">
        <v>6.4999099999999999</v>
      </c>
      <c r="D768">
        <v>26.043199999999999</v>
      </c>
      <c r="E768" s="9">
        <v>2.0024099999999998</v>
      </c>
      <c r="F768">
        <v>8.4999999999999995E-4</v>
      </c>
      <c r="G768">
        <v>3.2141200000000002E-2</v>
      </c>
      <c r="H768" s="3" t="s">
        <v>3062</v>
      </c>
      <c r="I768" s="7" t="s">
        <v>3063</v>
      </c>
      <c r="J768" s="3" t="s">
        <v>16</v>
      </c>
      <c r="K768" s="3" t="s">
        <v>3064</v>
      </c>
      <c r="L768" s="3">
        <v>55151</v>
      </c>
      <c r="M768" s="4">
        <v>25535</v>
      </c>
    </row>
    <row r="769" spans="1:13" x14ac:dyDescent="0.3">
      <c r="A769" s="1" t="s">
        <v>3065</v>
      </c>
      <c r="B769" s="2" t="s">
        <v>19</v>
      </c>
      <c r="C769">
        <v>1.6115299999999999</v>
      </c>
      <c r="D769">
        <v>8.1428799999999999</v>
      </c>
      <c r="E769" s="9">
        <v>2.33711</v>
      </c>
      <c r="F769">
        <v>8.4999999999999995E-4</v>
      </c>
      <c r="G769">
        <v>3.2141200000000002E-2</v>
      </c>
      <c r="H769" s="3" t="s">
        <v>3066</v>
      </c>
      <c r="I769" s="3" t="s">
        <v>3067</v>
      </c>
      <c r="J769" s="3" t="s">
        <v>16</v>
      </c>
      <c r="K769" s="3" t="s">
        <v>3068</v>
      </c>
      <c r="L769" s="3">
        <v>28983</v>
      </c>
      <c r="M769" s="4">
        <v>24465</v>
      </c>
    </row>
    <row r="770" spans="1:13" x14ac:dyDescent="0.3">
      <c r="A770" s="6" t="s">
        <v>3069</v>
      </c>
      <c r="B770" s="2" t="s">
        <v>19</v>
      </c>
      <c r="C770">
        <v>2.4379900000000001</v>
      </c>
      <c r="D770">
        <v>9.1674500000000005</v>
      </c>
      <c r="E770" s="9">
        <v>1.91083</v>
      </c>
      <c r="F770">
        <v>8.9999999999999998E-4</v>
      </c>
      <c r="G770">
        <v>3.3183600000000001E-2</v>
      </c>
      <c r="H770" s="3" t="s">
        <v>3070</v>
      </c>
      <c r="I770" s="7" t="s">
        <v>3071</v>
      </c>
      <c r="J770" s="3" t="s">
        <v>16</v>
      </c>
      <c r="K770" s="3" t="s">
        <v>3072</v>
      </c>
      <c r="L770" s="3">
        <v>56255</v>
      </c>
      <c r="M770" s="4">
        <v>25237</v>
      </c>
    </row>
    <row r="771" spans="1:13" x14ac:dyDescent="0.3">
      <c r="A771" s="6" t="s">
        <v>3073</v>
      </c>
      <c r="B771" s="2" t="s">
        <v>12</v>
      </c>
      <c r="C771">
        <v>5.7962999999999996</v>
      </c>
      <c r="D771">
        <v>0.628409</v>
      </c>
      <c r="E771" s="9">
        <v>-3.2053600000000002</v>
      </c>
      <c r="F771">
        <v>1.15E-3</v>
      </c>
      <c r="G771">
        <v>3.8372700000000003E-2</v>
      </c>
      <c r="H771" s="3" t="s">
        <v>3074</v>
      </c>
      <c r="I771" s="7" t="s">
        <v>3075</v>
      </c>
      <c r="J771" s="3" t="s">
        <v>16</v>
      </c>
      <c r="K771" s="3" t="s">
        <v>3076</v>
      </c>
      <c r="L771" s="3">
        <v>8784</v>
      </c>
      <c r="M771" s="4">
        <v>11914</v>
      </c>
    </row>
    <row r="772" spans="1:13" x14ac:dyDescent="0.3">
      <c r="A772" s="6" t="s">
        <v>3077</v>
      </c>
      <c r="B772" s="2" t="s">
        <v>12</v>
      </c>
      <c r="C772">
        <v>35.362299999999998</v>
      </c>
      <c r="D772">
        <v>8.3668800000000001</v>
      </c>
      <c r="E772" s="9">
        <v>-2.07945</v>
      </c>
      <c r="F772">
        <v>2.0000000000000001E-4</v>
      </c>
      <c r="G772">
        <v>1.32766E-2</v>
      </c>
      <c r="H772" s="3" t="s">
        <v>3078</v>
      </c>
      <c r="I772" s="7" t="s">
        <v>3079</v>
      </c>
      <c r="J772" s="3" t="s">
        <v>16</v>
      </c>
      <c r="K772" s="3" t="s">
        <v>3080</v>
      </c>
      <c r="L772" s="3">
        <v>943</v>
      </c>
      <c r="M772" s="4">
        <v>11923</v>
      </c>
    </row>
    <row r="773" spans="1:13" x14ac:dyDescent="0.3">
      <c r="A773" s="6" t="s">
        <v>3081</v>
      </c>
      <c r="B773" s="2" t="s">
        <v>19</v>
      </c>
      <c r="C773">
        <v>0.64707000000000003</v>
      </c>
      <c r="D773">
        <v>9.0944299999999991</v>
      </c>
      <c r="E773" s="9">
        <v>3.8129900000000001</v>
      </c>
      <c r="F773" s="5">
        <v>5.0000000000000002E-5</v>
      </c>
      <c r="G773">
        <v>4.7805699999999996E-3</v>
      </c>
      <c r="H773" s="3" t="s">
        <v>3082</v>
      </c>
      <c r="I773" s="7" t="s">
        <v>3083</v>
      </c>
      <c r="J773" s="3" t="s">
        <v>16</v>
      </c>
      <c r="K773" s="3" t="s">
        <v>3084</v>
      </c>
      <c r="L773" s="3">
        <v>3604</v>
      </c>
      <c r="M773" s="4">
        <v>11924</v>
      </c>
    </row>
    <row r="774" spans="1:13" x14ac:dyDescent="0.3">
      <c r="A774" s="6" t="s">
        <v>3085</v>
      </c>
      <c r="B774" s="2" t="s">
        <v>19</v>
      </c>
      <c r="C774">
        <v>0</v>
      </c>
      <c r="D774">
        <v>1.21512</v>
      </c>
      <c r="E774" s="9" t="s">
        <v>264</v>
      </c>
      <c r="F774" s="5">
        <v>5.0000000000000002E-5</v>
      </c>
      <c r="G774">
        <v>4.7805699999999996E-3</v>
      </c>
      <c r="H774" s="3" t="s">
        <v>3086</v>
      </c>
      <c r="I774" s="7" t="s">
        <v>3087</v>
      </c>
      <c r="J774" s="3" t="s">
        <v>16</v>
      </c>
      <c r="K774" s="3" t="s">
        <v>3088</v>
      </c>
      <c r="L774" s="3">
        <v>8995</v>
      </c>
      <c r="M774" s="4">
        <v>11932</v>
      </c>
    </row>
    <row r="775" spans="1:13" x14ac:dyDescent="0.3">
      <c r="A775" s="6" t="s">
        <v>3089</v>
      </c>
      <c r="B775" s="2" t="s">
        <v>19</v>
      </c>
      <c r="C775">
        <v>26.8033</v>
      </c>
      <c r="D775">
        <v>104.687</v>
      </c>
      <c r="E775" s="9">
        <v>1.9655899999999999</v>
      </c>
      <c r="F775">
        <v>7.5000000000000002E-4</v>
      </c>
      <c r="G775">
        <v>2.9699799999999998E-2</v>
      </c>
      <c r="H775" s="3" t="s">
        <v>3090</v>
      </c>
      <c r="I775" s="7" t="s">
        <v>3091</v>
      </c>
      <c r="J775" s="3" t="s">
        <v>16</v>
      </c>
      <c r="K775" s="3" t="s">
        <v>3092</v>
      </c>
      <c r="L775" s="3">
        <v>3842</v>
      </c>
      <c r="M775" s="4">
        <v>6401</v>
      </c>
    </row>
    <row r="776" spans="1:13" x14ac:dyDescent="0.3">
      <c r="A776" s="1" t="s">
        <v>3093</v>
      </c>
      <c r="B776" s="2" t="s">
        <v>19</v>
      </c>
      <c r="C776">
        <v>0.16267100000000001</v>
      </c>
      <c r="D776">
        <v>1.1189499999999999</v>
      </c>
      <c r="E776" s="9">
        <v>2.7821199999999999</v>
      </c>
      <c r="F776">
        <v>2.5000000000000001E-4</v>
      </c>
      <c r="G776">
        <v>1.5302899999999999E-2</v>
      </c>
      <c r="H776" s="3" t="s">
        <v>3094</v>
      </c>
      <c r="I776" s="3" t="s">
        <v>3095</v>
      </c>
      <c r="J776" s="3" t="s">
        <v>16</v>
      </c>
      <c r="K776" s="3" t="s">
        <v>3096</v>
      </c>
      <c r="L776" s="3">
        <v>57690</v>
      </c>
      <c r="M776" s="4">
        <v>29318</v>
      </c>
    </row>
    <row r="777" spans="1:13" x14ac:dyDescent="0.3">
      <c r="A777" s="1" t="s">
        <v>3097</v>
      </c>
      <c r="B777" s="2" t="s">
        <v>12</v>
      </c>
      <c r="C777">
        <v>215.64</v>
      </c>
      <c r="D777">
        <v>22.2987</v>
      </c>
      <c r="E777" s="9">
        <v>-3.27359</v>
      </c>
      <c r="F777" s="5">
        <v>5.0000000000000002E-5</v>
      </c>
      <c r="G777">
        <v>4.7805699999999996E-3</v>
      </c>
      <c r="H777" s="3" t="s">
        <v>3098</v>
      </c>
      <c r="I777" s="3" t="s">
        <v>3099</v>
      </c>
      <c r="J777" s="3" t="s">
        <v>16</v>
      </c>
      <c r="K777" s="3" t="s">
        <v>3100</v>
      </c>
      <c r="L777" s="3">
        <v>84951</v>
      </c>
      <c r="M777" s="4">
        <v>24352</v>
      </c>
    </row>
    <row r="778" spans="1:13" x14ac:dyDescent="0.3">
      <c r="A778" s="6" t="s">
        <v>3101</v>
      </c>
      <c r="B778" s="2" t="s">
        <v>12</v>
      </c>
      <c r="C778">
        <v>102.056</v>
      </c>
      <c r="D778">
        <v>25.873899999999999</v>
      </c>
      <c r="E778" s="9">
        <v>-1.9797899999999999</v>
      </c>
      <c r="F778">
        <v>9.5E-4</v>
      </c>
      <c r="G778">
        <v>3.4312700000000002E-2</v>
      </c>
      <c r="H778" s="3" t="s">
        <v>3102</v>
      </c>
      <c r="I778" s="7" t="s">
        <v>3103</v>
      </c>
      <c r="J778" s="3" t="s">
        <v>16</v>
      </c>
      <c r="K778" s="3" t="s">
        <v>3104</v>
      </c>
      <c r="L778" s="3">
        <v>7157</v>
      </c>
      <c r="M778" s="4">
        <v>11998</v>
      </c>
    </row>
    <row r="779" spans="1:13" x14ac:dyDescent="0.3">
      <c r="A779" s="6" t="s">
        <v>3105</v>
      </c>
      <c r="B779" s="2" t="s">
        <v>19</v>
      </c>
      <c r="C779">
        <v>2.1330900000000002</v>
      </c>
      <c r="D779">
        <v>27.824999999999999</v>
      </c>
      <c r="E779" s="9">
        <v>3.7053699999999998</v>
      </c>
      <c r="F779" s="5">
        <v>5.0000000000000002E-5</v>
      </c>
      <c r="G779">
        <v>4.7805699999999996E-3</v>
      </c>
      <c r="H779" s="3" t="s">
        <v>3106</v>
      </c>
      <c r="I779" s="7" t="s">
        <v>3107</v>
      </c>
      <c r="J779" s="3" t="s">
        <v>16</v>
      </c>
      <c r="K779" s="3" t="s">
        <v>3108</v>
      </c>
      <c r="L779" s="3">
        <v>58476</v>
      </c>
      <c r="M779" s="4">
        <v>16104</v>
      </c>
    </row>
    <row r="780" spans="1:13" x14ac:dyDescent="0.3">
      <c r="A780" s="1" t="s">
        <v>3109</v>
      </c>
      <c r="B780" s="2" t="s">
        <v>12</v>
      </c>
      <c r="C780">
        <v>18.229099999999999</v>
      </c>
      <c r="D780">
        <v>3.9153899999999999</v>
      </c>
      <c r="E780" s="9">
        <v>-2.2190099999999999</v>
      </c>
      <c r="F780">
        <v>5.5000000000000003E-4</v>
      </c>
      <c r="G780">
        <v>2.4767500000000001E-2</v>
      </c>
      <c r="H780" s="3" t="s">
        <v>3110</v>
      </c>
      <c r="I780" s="3" t="s">
        <v>3111</v>
      </c>
      <c r="J780" s="3" t="s">
        <v>16</v>
      </c>
      <c r="K780" s="3" t="s">
        <v>3112</v>
      </c>
      <c r="L780" s="3">
        <v>53373</v>
      </c>
      <c r="M780" s="4">
        <v>18182</v>
      </c>
    </row>
    <row r="781" spans="1:13" x14ac:dyDescent="0.3">
      <c r="A781" s="6" t="s">
        <v>3113</v>
      </c>
      <c r="B781" s="2" t="s">
        <v>12</v>
      </c>
      <c r="C781">
        <v>66.115600000000001</v>
      </c>
      <c r="D781">
        <v>16.152200000000001</v>
      </c>
      <c r="E781" s="9">
        <v>-2.0332599999999998</v>
      </c>
      <c r="F781">
        <v>6.4999999999999997E-4</v>
      </c>
      <c r="G781">
        <v>2.72231E-2</v>
      </c>
      <c r="H781" s="3" t="s">
        <v>3114</v>
      </c>
      <c r="I781" s="7" t="s">
        <v>3115</v>
      </c>
      <c r="J781" s="3" t="s">
        <v>16</v>
      </c>
      <c r="K781" s="3" t="s">
        <v>3116</v>
      </c>
      <c r="L781" s="3">
        <v>80305</v>
      </c>
      <c r="M781" s="4">
        <v>28805</v>
      </c>
    </row>
    <row r="782" spans="1:13" x14ac:dyDescent="0.3">
      <c r="A782" s="1" t="s">
        <v>3117</v>
      </c>
      <c r="B782" s="2" t="s">
        <v>19</v>
      </c>
      <c r="C782">
        <v>0.907802</v>
      </c>
      <c r="D782">
        <v>7.35501</v>
      </c>
      <c r="E782" s="9">
        <v>3.0182799999999999</v>
      </c>
      <c r="F782" s="5">
        <v>5.0000000000000002E-5</v>
      </c>
      <c r="G782">
        <v>4.7805699999999996E-3</v>
      </c>
      <c r="H782" s="3" t="s">
        <v>3118</v>
      </c>
      <c r="I782" s="3" t="s">
        <v>3119</v>
      </c>
      <c r="J782" s="3" t="s">
        <v>16</v>
      </c>
      <c r="K782" s="3" t="s">
        <v>3120</v>
      </c>
      <c r="L782" s="3">
        <v>7185</v>
      </c>
      <c r="M782" s="4">
        <v>12031</v>
      </c>
    </row>
    <row r="783" spans="1:13" x14ac:dyDescent="0.3">
      <c r="A783" s="1" t="s">
        <v>3121</v>
      </c>
      <c r="B783" s="2" t="s">
        <v>19</v>
      </c>
      <c r="C783">
        <v>3.0447199999999999</v>
      </c>
      <c r="D783">
        <v>11.8161</v>
      </c>
      <c r="E783" s="9">
        <v>1.9563699999999999</v>
      </c>
      <c r="F783">
        <v>1.1000000000000001E-3</v>
      </c>
      <c r="G783">
        <v>3.7308300000000003E-2</v>
      </c>
      <c r="H783" s="3" t="s">
        <v>3122</v>
      </c>
      <c r="I783" s="3" t="s">
        <v>3123</v>
      </c>
      <c r="J783" s="3" t="s">
        <v>16</v>
      </c>
      <c r="K783" s="3" t="s">
        <v>3124</v>
      </c>
      <c r="L783" s="3">
        <v>66008</v>
      </c>
      <c r="M783" s="4">
        <v>13206</v>
      </c>
    </row>
    <row r="784" spans="1:13" x14ac:dyDescent="0.3">
      <c r="A784" s="6" t="s">
        <v>3125</v>
      </c>
      <c r="B784" s="2" t="s">
        <v>12</v>
      </c>
      <c r="C784">
        <v>195.101</v>
      </c>
      <c r="D784">
        <v>28.257200000000001</v>
      </c>
      <c r="E784" s="9">
        <v>-2.7875299999999998</v>
      </c>
      <c r="F784" s="5">
        <v>5.0000000000000002E-5</v>
      </c>
      <c r="G784">
        <v>4.7805699999999996E-3</v>
      </c>
      <c r="H784" s="3" t="s">
        <v>3126</v>
      </c>
      <c r="I784" s="7" t="s">
        <v>3127</v>
      </c>
      <c r="J784" s="3" t="s">
        <v>16</v>
      </c>
      <c r="K784" s="3" t="s">
        <v>3128</v>
      </c>
      <c r="L784" s="3">
        <v>10131</v>
      </c>
      <c r="M784" s="4">
        <v>16264</v>
      </c>
    </row>
    <row r="785" spans="1:13" x14ac:dyDescent="0.3">
      <c r="A785" s="6" t="s">
        <v>3129</v>
      </c>
      <c r="B785" s="2" t="s">
        <v>12</v>
      </c>
      <c r="C785">
        <v>11.5753</v>
      </c>
      <c r="D785">
        <v>2.0264000000000002</v>
      </c>
      <c r="E785" s="9">
        <v>-2.5140600000000002</v>
      </c>
      <c r="F785">
        <v>1.65E-3</v>
      </c>
      <c r="G785">
        <v>4.7932700000000002E-2</v>
      </c>
      <c r="H785" s="3" t="s">
        <v>3130</v>
      </c>
      <c r="I785" s="7" t="s">
        <v>3131</v>
      </c>
      <c r="J785" s="3" t="s">
        <v>16</v>
      </c>
      <c r="K785" s="3" t="s">
        <v>3132</v>
      </c>
      <c r="L785" s="3">
        <v>79090</v>
      </c>
      <c r="M785" s="4">
        <v>23069</v>
      </c>
    </row>
    <row r="786" spans="1:13" x14ac:dyDescent="0.3">
      <c r="A786" s="1" t="s">
        <v>3133</v>
      </c>
      <c r="B786" s="2" t="s">
        <v>19</v>
      </c>
      <c r="C786">
        <v>48.250100000000003</v>
      </c>
      <c r="D786">
        <v>153.91200000000001</v>
      </c>
      <c r="E786" s="9">
        <v>1.6735100000000001</v>
      </c>
      <c r="F786">
        <v>2.5000000000000001E-4</v>
      </c>
      <c r="G786">
        <v>1.5302899999999999E-2</v>
      </c>
      <c r="H786" s="3" t="s">
        <v>3134</v>
      </c>
      <c r="I786" s="3" t="s">
        <v>3135</v>
      </c>
      <c r="J786" s="3" t="s">
        <v>16</v>
      </c>
      <c r="K786" s="3" t="s">
        <v>3136</v>
      </c>
      <c r="L786" s="3">
        <v>57761</v>
      </c>
      <c r="M786" s="4">
        <v>16228</v>
      </c>
    </row>
    <row r="787" spans="1:13" x14ac:dyDescent="0.3">
      <c r="A787" s="6" t="s">
        <v>3137</v>
      </c>
      <c r="B787" s="2" t="s">
        <v>19</v>
      </c>
      <c r="C787">
        <v>0.10766299999999999</v>
      </c>
      <c r="D787">
        <v>3.0621700000000001</v>
      </c>
      <c r="E787" s="9">
        <v>4.8299700000000003</v>
      </c>
      <c r="F787">
        <v>1E-4</v>
      </c>
      <c r="G787">
        <v>8.2015000000000005E-3</v>
      </c>
      <c r="H787" s="3" t="s">
        <v>3138</v>
      </c>
      <c r="I787" s="7" t="s">
        <v>3139</v>
      </c>
      <c r="J787" s="3" t="s">
        <v>16</v>
      </c>
      <c r="K787" s="3" t="s">
        <v>3140</v>
      </c>
      <c r="L787" s="3">
        <v>55521</v>
      </c>
      <c r="M787" s="4">
        <v>16280</v>
      </c>
    </row>
    <row r="788" spans="1:13" x14ac:dyDescent="0.3">
      <c r="A788" s="1" t="s">
        <v>3141</v>
      </c>
      <c r="B788" s="2" t="s">
        <v>12</v>
      </c>
      <c r="C788">
        <v>30.519200000000001</v>
      </c>
      <c r="D788">
        <v>6.15876</v>
      </c>
      <c r="E788" s="9">
        <v>-2.3090099999999998</v>
      </c>
      <c r="F788" s="5">
        <v>5.0000000000000002E-5</v>
      </c>
      <c r="G788">
        <v>4.7805699999999996E-3</v>
      </c>
      <c r="H788" s="3" t="s">
        <v>3142</v>
      </c>
      <c r="I788" s="3" t="s">
        <v>3143</v>
      </c>
      <c r="J788" s="3" t="s">
        <v>16</v>
      </c>
      <c r="K788" s="3" t="s">
        <v>3144</v>
      </c>
      <c r="L788" s="3">
        <v>201292</v>
      </c>
      <c r="M788" s="4">
        <v>27316</v>
      </c>
    </row>
    <row r="789" spans="1:13" x14ac:dyDescent="0.3">
      <c r="A789" s="1" t="s">
        <v>3145</v>
      </c>
      <c r="B789" s="2" t="s">
        <v>12</v>
      </c>
      <c r="C789">
        <v>23.6234</v>
      </c>
      <c r="D789">
        <v>6.2907400000000004</v>
      </c>
      <c r="E789" s="9">
        <v>-1.9089100000000001</v>
      </c>
      <c r="F789">
        <v>6.9999999999999999E-4</v>
      </c>
      <c r="G789">
        <v>2.8445499999999999E-2</v>
      </c>
      <c r="H789" s="3" t="s">
        <v>3146</v>
      </c>
      <c r="I789" s="3" t="s">
        <v>3147</v>
      </c>
      <c r="J789" s="3" t="s">
        <v>16</v>
      </c>
      <c r="K789" s="3" t="s">
        <v>3148</v>
      </c>
      <c r="L789" s="3">
        <v>115708</v>
      </c>
      <c r="M789" s="4">
        <v>23790</v>
      </c>
    </row>
    <row r="790" spans="1:13" x14ac:dyDescent="0.3">
      <c r="A790" s="6" t="s">
        <v>3149</v>
      </c>
      <c r="B790" s="2" t="s">
        <v>19</v>
      </c>
      <c r="C790">
        <v>1.7146399999999999</v>
      </c>
      <c r="D790">
        <v>15.904500000000001</v>
      </c>
      <c r="E790" s="9">
        <v>3.21346</v>
      </c>
      <c r="F790" s="5">
        <v>5.0000000000000002E-5</v>
      </c>
      <c r="G790">
        <v>4.7805699999999996E-3</v>
      </c>
      <c r="H790" s="3" t="s">
        <v>3150</v>
      </c>
      <c r="I790" s="7" t="s">
        <v>3151</v>
      </c>
      <c r="J790" s="3" t="s">
        <v>16</v>
      </c>
      <c r="K790" s="3" t="s">
        <v>3152</v>
      </c>
      <c r="L790" s="3">
        <v>162514</v>
      </c>
      <c r="M790" s="4">
        <v>18084</v>
      </c>
    </row>
    <row r="791" spans="1:13" x14ac:dyDescent="0.3">
      <c r="A791" s="1" t="s">
        <v>3153</v>
      </c>
      <c r="B791" s="2" t="s">
        <v>12</v>
      </c>
      <c r="C791">
        <v>65.586699999999993</v>
      </c>
      <c r="D791">
        <v>14.2287</v>
      </c>
      <c r="E791" s="9">
        <v>-2.2046000000000001</v>
      </c>
      <c r="F791">
        <v>1E-4</v>
      </c>
      <c r="G791">
        <v>8.2015000000000005E-3</v>
      </c>
      <c r="H791" s="3" t="s">
        <v>3154</v>
      </c>
      <c r="I791" s="3" t="s">
        <v>3155</v>
      </c>
      <c r="J791" s="3" t="s">
        <v>16</v>
      </c>
      <c r="K791" s="3" t="s">
        <v>3156</v>
      </c>
      <c r="L791" s="3">
        <v>10103</v>
      </c>
      <c r="M791" s="4">
        <v>20657</v>
      </c>
    </row>
    <row r="792" spans="1:13" x14ac:dyDescent="0.3">
      <c r="A792" s="6" t="s">
        <v>3157</v>
      </c>
      <c r="B792" s="2" t="s">
        <v>12</v>
      </c>
      <c r="C792">
        <v>63.780799999999999</v>
      </c>
      <c r="D792">
        <v>16.741900000000001</v>
      </c>
      <c r="E792" s="9">
        <v>-1.9296599999999999</v>
      </c>
      <c r="F792">
        <v>1.65E-3</v>
      </c>
      <c r="G792">
        <v>4.7932700000000002E-2</v>
      </c>
      <c r="H792" s="3" t="s">
        <v>3158</v>
      </c>
      <c r="I792" s="7" t="s">
        <v>3159</v>
      </c>
      <c r="J792" s="3" t="s">
        <v>16</v>
      </c>
      <c r="K792" s="3" t="s">
        <v>3160</v>
      </c>
      <c r="L792" s="3">
        <v>7106</v>
      </c>
      <c r="M792" s="4">
        <v>11859</v>
      </c>
    </row>
    <row r="793" spans="1:13" x14ac:dyDescent="0.3">
      <c r="A793" s="6" t="s">
        <v>3161</v>
      </c>
      <c r="B793" s="2" t="s">
        <v>12</v>
      </c>
      <c r="C793">
        <v>491.71699999999998</v>
      </c>
      <c r="D793">
        <v>97.393900000000002</v>
      </c>
      <c r="E793" s="9">
        <v>-2.3359200000000002</v>
      </c>
      <c r="F793" s="5">
        <v>5.0000000000000002E-5</v>
      </c>
      <c r="G793">
        <v>4.7805699999999996E-3</v>
      </c>
      <c r="H793" s="3" t="s">
        <v>3162</v>
      </c>
      <c r="I793" s="7" t="s">
        <v>3163</v>
      </c>
      <c r="J793" s="3" t="s">
        <v>16</v>
      </c>
      <c r="K793" s="3" t="s">
        <v>3164</v>
      </c>
      <c r="L793" s="3">
        <v>706</v>
      </c>
      <c r="M793" s="4">
        <v>1158</v>
      </c>
    </row>
    <row r="794" spans="1:13" x14ac:dyDescent="0.3">
      <c r="A794" s="1" t="s">
        <v>3165</v>
      </c>
      <c r="B794" s="2" t="s">
        <v>12</v>
      </c>
      <c r="C794">
        <v>110.321</v>
      </c>
      <c r="D794">
        <v>28.6752</v>
      </c>
      <c r="E794" s="9">
        <v>-1.94384</v>
      </c>
      <c r="F794">
        <v>3.5E-4</v>
      </c>
      <c r="G794">
        <v>1.8845899999999999E-2</v>
      </c>
      <c r="H794" s="3" t="s">
        <v>3166</v>
      </c>
      <c r="I794" s="3" t="s">
        <v>3167</v>
      </c>
      <c r="J794" s="3" t="s">
        <v>16</v>
      </c>
      <c r="K794" s="3" t="s">
        <v>3168</v>
      </c>
      <c r="L794" s="3">
        <v>115939</v>
      </c>
      <c r="M794" s="4">
        <v>14175</v>
      </c>
    </row>
    <row r="795" spans="1:13" x14ac:dyDescent="0.3">
      <c r="A795" s="1" t="s">
        <v>3169</v>
      </c>
      <c r="B795" s="2" t="s">
        <v>19</v>
      </c>
      <c r="C795">
        <v>2.01058</v>
      </c>
      <c r="D795">
        <v>12.581200000000001</v>
      </c>
      <c r="E795" s="9">
        <v>2.6455899999999999</v>
      </c>
      <c r="F795">
        <v>8.0000000000000004E-4</v>
      </c>
      <c r="G795">
        <v>3.09964E-2</v>
      </c>
      <c r="H795" s="3" t="s">
        <v>3170</v>
      </c>
      <c r="I795" s="3" t="s">
        <v>3171</v>
      </c>
      <c r="J795" s="3" t="s">
        <v>16</v>
      </c>
      <c r="K795" s="3" t="s">
        <v>3172</v>
      </c>
      <c r="L795" s="3">
        <v>130502</v>
      </c>
      <c r="M795" s="4">
        <v>32954</v>
      </c>
    </row>
    <row r="796" spans="1:13" x14ac:dyDescent="0.3">
      <c r="A796" s="6" t="s">
        <v>3173</v>
      </c>
      <c r="B796" s="2" t="s">
        <v>12</v>
      </c>
      <c r="C796">
        <v>5.43004</v>
      </c>
      <c r="D796">
        <v>1.1438200000000001</v>
      </c>
      <c r="E796" s="9">
        <v>-2.2471000000000001</v>
      </c>
      <c r="F796">
        <v>9.5E-4</v>
      </c>
      <c r="G796">
        <v>3.4312700000000002E-2</v>
      </c>
      <c r="H796" s="3" t="s">
        <v>3174</v>
      </c>
      <c r="I796" s="7" t="s">
        <v>3175</v>
      </c>
      <c r="J796" s="3" t="s">
        <v>16</v>
      </c>
      <c r="K796" s="3" t="s">
        <v>3176</v>
      </c>
      <c r="L796" s="3">
        <v>158135</v>
      </c>
      <c r="M796" s="4">
        <v>18113</v>
      </c>
    </row>
    <row r="797" spans="1:13" x14ac:dyDescent="0.3">
      <c r="A797" s="1" t="s">
        <v>3177</v>
      </c>
      <c r="B797" s="2" t="s">
        <v>12</v>
      </c>
      <c r="C797">
        <v>115.84099999999999</v>
      </c>
      <c r="D797">
        <v>17.389500000000002</v>
      </c>
      <c r="E797" s="9">
        <v>-2.7358600000000002</v>
      </c>
      <c r="F797" s="5">
        <v>5.0000000000000002E-5</v>
      </c>
      <c r="G797">
        <v>4.7805699999999996E-3</v>
      </c>
      <c r="H797" s="3" t="s">
        <v>3178</v>
      </c>
      <c r="I797" s="3" t="s">
        <v>3179</v>
      </c>
      <c r="J797" s="3" t="s">
        <v>16</v>
      </c>
      <c r="K797" s="3" t="s">
        <v>3180</v>
      </c>
      <c r="L797" s="3">
        <v>23170</v>
      </c>
      <c r="M797" s="4">
        <v>28974</v>
      </c>
    </row>
    <row r="798" spans="1:13" x14ac:dyDescent="0.3">
      <c r="A798" s="6" t="s">
        <v>3181</v>
      </c>
      <c r="B798" s="2" t="s">
        <v>12</v>
      </c>
      <c r="C798">
        <v>4.8023199999999999</v>
      </c>
      <c r="D798">
        <v>0.62041500000000005</v>
      </c>
      <c r="E798" s="9">
        <v>-2.95242</v>
      </c>
      <c r="F798">
        <v>6.9999999999999999E-4</v>
      </c>
      <c r="G798">
        <v>2.8445499999999999E-2</v>
      </c>
      <c r="H798" s="3" t="s">
        <v>3182</v>
      </c>
      <c r="I798" s="7" t="s">
        <v>3183</v>
      </c>
      <c r="J798" s="3" t="s">
        <v>16</v>
      </c>
      <c r="K798" s="3" t="s">
        <v>3184</v>
      </c>
      <c r="L798" s="3">
        <v>94015</v>
      </c>
      <c r="M798" s="4">
        <v>13877</v>
      </c>
    </row>
    <row r="799" spans="1:13" x14ac:dyDescent="0.3">
      <c r="A799" s="1" t="s">
        <v>3185</v>
      </c>
      <c r="B799" s="2" t="s">
        <v>12</v>
      </c>
      <c r="C799">
        <v>295.86599999999999</v>
      </c>
      <c r="D799">
        <v>106.55200000000001</v>
      </c>
      <c r="E799" s="9">
        <v>-1.4733799999999999</v>
      </c>
      <c r="F799">
        <v>1.15E-3</v>
      </c>
      <c r="G799">
        <v>3.8372700000000003E-2</v>
      </c>
      <c r="H799" s="3" t="s">
        <v>3186</v>
      </c>
      <c r="I799" s="3" t="s">
        <v>3187</v>
      </c>
      <c r="J799" s="3" t="s">
        <v>16</v>
      </c>
      <c r="K799" s="3" t="s">
        <v>3188</v>
      </c>
      <c r="L799" s="3">
        <v>100616256</v>
      </c>
      <c r="M799" s="4">
        <v>12420</v>
      </c>
    </row>
    <row r="800" spans="1:13" x14ac:dyDescent="0.3">
      <c r="A800" s="1" t="s">
        <v>3189</v>
      </c>
      <c r="B800" s="2" t="s">
        <v>19</v>
      </c>
      <c r="C800">
        <v>56.787399999999998</v>
      </c>
      <c r="D800">
        <v>398.06</v>
      </c>
      <c r="E800" s="9">
        <v>2.8093400000000002</v>
      </c>
      <c r="F800" s="5">
        <v>5.0000000000000002E-5</v>
      </c>
      <c r="G800">
        <v>4.7805699999999996E-3</v>
      </c>
      <c r="H800" s="3" t="s">
        <v>3190</v>
      </c>
      <c r="I800" s="3" t="s">
        <v>3191</v>
      </c>
      <c r="J800" s="3" t="s">
        <v>16</v>
      </c>
      <c r="K800" s="3" t="s">
        <v>3192</v>
      </c>
      <c r="L800" s="3">
        <v>7296</v>
      </c>
      <c r="M800" s="4">
        <v>12437</v>
      </c>
    </row>
    <row r="801" spans="1:13" x14ac:dyDescent="0.3">
      <c r="A801" s="1" t="s">
        <v>3193</v>
      </c>
      <c r="B801" s="2" t="s">
        <v>12</v>
      </c>
      <c r="C801">
        <v>36.020800000000001</v>
      </c>
      <c r="D801">
        <v>9.9331099999999992</v>
      </c>
      <c r="E801" s="9">
        <v>-1.8585100000000001</v>
      </c>
      <c r="F801">
        <v>8.4999999999999995E-4</v>
      </c>
      <c r="G801">
        <v>3.2141200000000002E-2</v>
      </c>
      <c r="H801" s="3" t="s">
        <v>3194</v>
      </c>
      <c r="I801" s="3" t="s">
        <v>3195</v>
      </c>
      <c r="J801" s="3" t="s">
        <v>16</v>
      </c>
      <c r="K801" s="3" t="s">
        <v>3196</v>
      </c>
      <c r="L801" s="3">
        <v>219743</v>
      </c>
      <c r="M801" s="4">
        <v>28531</v>
      </c>
    </row>
    <row r="802" spans="1:13" x14ac:dyDescent="0.3">
      <c r="A802" s="6" t="s">
        <v>3197</v>
      </c>
      <c r="B802" s="2" t="s">
        <v>12</v>
      </c>
      <c r="C802">
        <v>2.2635700000000001</v>
      </c>
      <c r="D802">
        <v>0.37357400000000002</v>
      </c>
      <c r="E802" s="9">
        <v>-2.5991399999999998</v>
      </c>
      <c r="F802">
        <v>5.5000000000000003E-4</v>
      </c>
      <c r="G802">
        <v>2.4767500000000001E-2</v>
      </c>
      <c r="H802" s="3" t="s">
        <v>3198</v>
      </c>
      <c r="I802" s="7" t="s">
        <v>3199</v>
      </c>
      <c r="J802" s="3" t="s">
        <v>16</v>
      </c>
      <c r="K802" s="3" t="s">
        <v>3200</v>
      </c>
      <c r="L802" s="3">
        <v>100847079</v>
      </c>
      <c r="M802" s="4">
        <v>12471</v>
      </c>
    </row>
    <row r="803" spans="1:13" x14ac:dyDescent="0.3">
      <c r="A803" s="6" t="s">
        <v>3201</v>
      </c>
      <c r="B803" s="2" t="s">
        <v>12</v>
      </c>
      <c r="C803">
        <v>85.247699999999995</v>
      </c>
      <c r="D803">
        <v>25.180499999999999</v>
      </c>
      <c r="E803" s="9">
        <v>-1.75935</v>
      </c>
      <c r="F803">
        <v>1.1999999999999999E-3</v>
      </c>
      <c r="G803">
        <v>3.9475400000000001E-2</v>
      </c>
      <c r="H803" s="3" t="s">
        <v>3202</v>
      </c>
      <c r="I803" s="7" t="s">
        <v>3203</v>
      </c>
      <c r="J803" s="3" t="s">
        <v>16</v>
      </c>
      <c r="K803" s="3" t="s">
        <v>3204</v>
      </c>
      <c r="L803" s="3">
        <v>9246</v>
      </c>
      <c r="M803" s="4">
        <v>12490</v>
      </c>
    </row>
    <row r="804" spans="1:13" x14ac:dyDescent="0.3">
      <c r="A804" s="6" t="s">
        <v>3205</v>
      </c>
      <c r="B804" s="2" t="s">
        <v>19</v>
      </c>
      <c r="C804">
        <v>3.0257100000000001</v>
      </c>
      <c r="D804">
        <v>15.224</v>
      </c>
      <c r="E804" s="9">
        <v>2.331</v>
      </c>
      <c r="F804">
        <v>1.1999999999999999E-3</v>
      </c>
      <c r="G804">
        <v>3.9475400000000001E-2</v>
      </c>
      <c r="H804" s="3" t="s">
        <v>3206</v>
      </c>
      <c r="I804" s="7" t="s">
        <v>3207</v>
      </c>
      <c r="J804" s="3" t="s">
        <v>16</v>
      </c>
      <c r="K804" s="3" t="s">
        <v>3208</v>
      </c>
      <c r="L804" s="3">
        <v>5412</v>
      </c>
      <c r="M804" s="4">
        <v>12504</v>
      </c>
    </row>
    <row r="805" spans="1:13" x14ac:dyDescent="0.3">
      <c r="A805" s="6" t="s">
        <v>3209</v>
      </c>
      <c r="B805" s="2" t="s">
        <v>12</v>
      </c>
      <c r="C805">
        <v>73.221400000000003</v>
      </c>
      <c r="D805">
        <v>11.535600000000001</v>
      </c>
      <c r="E805" s="9">
        <v>-2.6661800000000002</v>
      </c>
      <c r="F805" s="5">
        <v>5.0000000000000002E-5</v>
      </c>
      <c r="G805">
        <v>4.7805699999999996E-3</v>
      </c>
      <c r="H805" s="3" t="s">
        <v>3210</v>
      </c>
      <c r="I805" s="7" t="s">
        <v>3211</v>
      </c>
      <c r="J805" s="3" t="s">
        <v>16</v>
      </c>
      <c r="K805" s="3" t="s">
        <v>3212</v>
      </c>
      <c r="L805" s="3">
        <v>7351</v>
      </c>
      <c r="M805" s="4">
        <v>12518</v>
      </c>
    </row>
    <row r="806" spans="1:13" x14ac:dyDescent="0.3">
      <c r="A806" s="6" t="s">
        <v>3213</v>
      </c>
      <c r="B806" s="2" t="s">
        <v>19</v>
      </c>
      <c r="C806">
        <v>3.2646700000000002</v>
      </c>
      <c r="D806">
        <v>15.300800000000001</v>
      </c>
      <c r="E806" s="9">
        <v>2.2285900000000001</v>
      </c>
      <c r="F806">
        <v>5.9999999999999995E-4</v>
      </c>
      <c r="G806">
        <v>2.6066800000000001E-2</v>
      </c>
      <c r="H806" s="3" t="s">
        <v>3214</v>
      </c>
      <c r="I806" s="7" t="s">
        <v>3215</v>
      </c>
      <c r="J806" s="3" t="s">
        <v>16</v>
      </c>
      <c r="K806" s="3" t="s">
        <v>3216</v>
      </c>
      <c r="L806" s="3">
        <v>80328</v>
      </c>
      <c r="M806" s="4">
        <v>14894</v>
      </c>
    </row>
    <row r="807" spans="1:13" x14ac:dyDescent="0.3">
      <c r="A807" s="6" t="s">
        <v>3217</v>
      </c>
      <c r="B807" s="2" t="s">
        <v>19</v>
      </c>
      <c r="C807">
        <v>12.212199999999999</v>
      </c>
      <c r="D807">
        <v>37.325699999999998</v>
      </c>
      <c r="E807" s="9">
        <v>1.6118399999999999</v>
      </c>
      <c r="F807">
        <v>1.5499999999999999E-3</v>
      </c>
      <c r="G807">
        <v>4.6169099999999998E-2</v>
      </c>
      <c r="H807" s="3" t="s">
        <v>3218</v>
      </c>
      <c r="I807" s="7" t="s">
        <v>3219</v>
      </c>
      <c r="J807" s="3" t="s">
        <v>16</v>
      </c>
      <c r="K807" s="3" t="s">
        <v>3220</v>
      </c>
      <c r="L807" s="3">
        <v>8408</v>
      </c>
      <c r="M807" s="4">
        <v>12558</v>
      </c>
    </row>
    <row r="808" spans="1:13" x14ac:dyDescent="0.3">
      <c r="A808" s="1" t="s">
        <v>3221</v>
      </c>
      <c r="B808" s="2" t="s">
        <v>19</v>
      </c>
      <c r="C808">
        <v>1.67635</v>
      </c>
      <c r="D808">
        <v>7.7472700000000003</v>
      </c>
      <c r="E808" s="9">
        <v>2.2083599999999999</v>
      </c>
      <c r="F808">
        <v>4.4999999999999999E-4</v>
      </c>
      <c r="G808">
        <v>2.18871E-2</v>
      </c>
      <c r="H808" s="3" t="s">
        <v>3222</v>
      </c>
      <c r="I808" s="3" t="s">
        <v>3223</v>
      </c>
      <c r="J808" s="3" t="s">
        <v>16</v>
      </c>
      <c r="K808" s="3" t="s">
        <v>3224</v>
      </c>
      <c r="L808" s="3">
        <v>9706</v>
      </c>
      <c r="M808" s="4">
        <v>13480</v>
      </c>
    </row>
    <row r="809" spans="1:13" x14ac:dyDescent="0.3">
      <c r="A809" s="1" t="s">
        <v>3225</v>
      </c>
      <c r="B809" s="2" t="s">
        <v>19</v>
      </c>
      <c r="C809">
        <v>4.4191500000000002E-2</v>
      </c>
      <c r="D809">
        <v>0.93419600000000003</v>
      </c>
      <c r="E809" s="9">
        <v>4.4018800000000002</v>
      </c>
      <c r="F809" s="5">
        <v>5.0000000000000002E-5</v>
      </c>
      <c r="G809">
        <v>4.7805699999999996E-3</v>
      </c>
      <c r="H809" s="3" t="s">
        <v>3226</v>
      </c>
      <c r="I809" s="3" t="s">
        <v>3227</v>
      </c>
      <c r="J809" s="3" t="s">
        <v>16</v>
      </c>
      <c r="K809" s="3" t="s">
        <v>3228</v>
      </c>
      <c r="L809" s="3">
        <v>23025</v>
      </c>
      <c r="M809" s="4">
        <v>23150</v>
      </c>
    </row>
    <row r="810" spans="1:13" x14ac:dyDescent="0.3">
      <c r="A810" s="6" t="s">
        <v>3229</v>
      </c>
      <c r="B810" s="2" t="s">
        <v>12</v>
      </c>
      <c r="C810">
        <v>34.860199999999999</v>
      </c>
      <c r="D810">
        <v>4.80253</v>
      </c>
      <c r="E810" s="9">
        <v>-2.8597199999999998</v>
      </c>
      <c r="F810" s="5">
        <v>5.0000000000000002E-5</v>
      </c>
      <c r="G810">
        <v>4.7805699999999996E-3</v>
      </c>
      <c r="H810" s="3" t="s">
        <v>3230</v>
      </c>
      <c r="I810" s="7" t="s">
        <v>3231</v>
      </c>
      <c r="J810" s="3" t="s">
        <v>16</v>
      </c>
      <c r="K810" s="3" t="s">
        <v>3232</v>
      </c>
      <c r="L810" s="3">
        <v>81622</v>
      </c>
      <c r="M810" s="4">
        <v>13481</v>
      </c>
    </row>
    <row r="811" spans="1:13" x14ac:dyDescent="0.3">
      <c r="A811" s="6" t="s">
        <v>3233</v>
      </c>
      <c r="B811" s="2" t="s">
        <v>12</v>
      </c>
      <c r="C811">
        <v>117.861</v>
      </c>
      <c r="D811">
        <v>29.620899999999999</v>
      </c>
      <c r="E811" s="9">
        <v>-1.9923999999999999</v>
      </c>
      <c r="F811">
        <v>1E-4</v>
      </c>
      <c r="G811">
        <v>8.2015000000000005E-3</v>
      </c>
      <c r="H811" s="3" t="s">
        <v>3234</v>
      </c>
      <c r="I811" s="7" t="s">
        <v>3235</v>
      </c>
      <c r="J811" s="3" t="s">
        <v>16</v>
      </c>
      <c r="K811" s="3" t="s">
        <v>3236</v>
      </c>
      <c r="L811" s="3">
        <v>7374</v>
      </c>
      <c r="M811" s="4">
        <v>12572</v>
      </c>
    </row>
    <row r="812" spans="1:13" x14ac:dyDescent="0.3">
      <c r="A812" s="6" t="s">
        <v>3237</v>
      </c>
      <c r="B812" s="2" t="s">
        <v>12</v>
      </c>
      <c r="C812">
        <v>12.1004</v>
      </c>
      <c r="D812">
        <v>2.3428800000000001</v>
      </c>
      <c r="E812" s="9">
        <v>-2.3687</v>
      </c>
      <c r="F812">
        <v>8.9999999999999998E-4</v>
      </c>
      <c r="G812">
        <v>3.3183600000000001E-2</v>
      </c>
      <c r="H812" s="3" t="s">
        <v>3238</v>
      </c>
      <c r="I812" s="7" t="s">
        <v>3239</v>
      </c>
      <c r="J812" s="3" t="s">
        <v>16</v>
      </c>
      <c r="K812" s="3" t="s">
        <v>3240</v>
      </c>
      <c r="L812" s="3">
        <v>7379</v>
      </c>
      <c r="M812" s="4">
        <v>12579</v>
      </c>
    </row>
    <row r="813" spans="1:13" x14ac:dyDescent="0.3">
      <c r="A813" s="6" t="s">
        <v>3241</v>
      </c>
      <c r="B813" s="2" t="s">
        <v>12</v>
      </c>
      <c r="C813">
        <v>28.286000000000001</v>
      </c>
      <c r="D813">
        <v>3.9462199999999998</v>
      </c>
      <c r="E813" s="9">
        <v>-2.8415400000000002</v>
      </c>
      <c r="F813">
        <v>1.4999999999999999E-4</v>
      </c>
      <c r="G813">
        <v>1.0844899999999999E-2</v>
      </c>
      <c r="H813" s="3" t="s">
        <v>3242</v>
      </c>
      <c r="I813" s="7" t="s">
        <v>3243</v>
      </c>
      <c r="J813" s="3" t="s">
        <v>16</v>
      </c>
      <c r="K813" s="3" t="s">
        <v>3244</v>
      </c>
      <c r="L813" s="3">
        <v>105375355</v>
      </c>
      <c r="M813" s="4">
        <v>21444</v>
      </c>
    </row>
    <row r="814" spans="1:13" x14ac:dyDescent="0.3">
      <c r="A814" s="6" t="s">
        <v>3245</v>
      </c>
      <c r="B814" s="2" t="s">
        <v>19</v>
      </c>
      <c r="C814">
        <v>112.026</v>
      </c>
      <c r="D814">
        <v>355.09899999999999</v>
      </c>
      <c r="E814" s="9">
        <v>1.66438</v>
      </c>
      <c r="F814">
        <v>4.4999999999999999E-4</v>
      </c>
      <c r="G814">
        <v>2.18871E-2</v>
      </c>
      <c r="H814" s="3" t="s">
        <v>3246</v>
      </c>
      <c r="I814" s="7" t="s">
        <v>3247</v>
      </c>
      <c r="J814" s="3" t="s">
        <v>16</v>
      </c>
      <c r="K814" s="3" t="s">
        <v>3248</v>
      </c>
      <c r="L814" s="3">
        <v>7378</v>
      </c>
      <c r="M814" s="4">
        <v>12576</v>
      </c>
    </row>
    <row r="815" spans="1:13" x14ac:dyDescent="0.3">
      <c r="A815" s="1" t="s">
        <v>3249</v>
      </c>
      <c r="B815" s="2" t="s">
        <v>12</v>
      </c>
      <c r="C815">
        <v>109.059</v>
      </c>
      <c r="D815">
        <v>16.417999999999999</v>
      </c>
      <c r="E815" s="9">
        <v>-2.73176</v>
      </c>
      <c r="F815">
        <v>1E-4</v>
      </c>
      <c r="G815">
        <v>8.2015000000000005E-3</v>
      </c>
      <c r="H815" s="3" t="s">
        <v>3250</v>
      </c>
      <c r="I815" s="3" t="s">
        <v>3251</v>
      </c>
      <c r="J815" s="3" t="s">
        <v>16</v>
      </c>
      <c r="K815" s="3" t="s">
        <v>3252</v>
      </c>
      <c r="L815" s="3">
        <v>84300</v>
      </c>
      <c r="M815" s="4">
        <v>21237</v>
      </c>
    </row>
    <row r="816" spans="1:13" x14ac:dyDescent="0.3">
      <c r="A816" s="1" t="s">
        <v>3253</v>
      </c>
      <c r="B816" s="2" t="s">
        <v>12</v>
      </c>
      <c r="C816">
        <v>190.58199999999999</v>
      </c>
      <c r="D816">
        <v>63.025799999999997</v>
      </c>
      <c r="E816" s="9">
        <v>-1.5964</v>
      </c>
      <c r="F816">
        <v>1.0499999999999999E-3</v>
      </c>
      <c r="G816">
        <v>3.6428099999999998E-2</v>
      </c>
      <c r="H816" s="3" t="s">
        <v>3254</v>
      </c>
      <c r="I816" s="3" t="s">
        <v>3255</v>
      </c>
      <c r="J816" s="3" t="s">
        <v>16</v>
      </c>
      <c r="K816" s="3" t="s">
        <v>3256</v>
      </c>
      <c r="L816" s="3">
        <v>7384</v>
      </c>
      <c r="M816" s="4">
        <v>12585</v>
      </c>
    </row>
    <row r="817" spans="1:13" x14ac:dyDescent="0.3">
      <c r="A817" s="6" t="s">
        <v>3257</v>
      </c>
      <c r="B817" s="2" t="s">
        <v>12</v>
      </c>
      <c r="C817">
        <v>15.589700000000001</v>
      </c>
      <c r="D817">
        <v>4.0098399999999996</v>
      </c>
      <c r="E817" s="9">
        <v>-1.9589799999999999</v>
      </c>
      <c r="F817">
        <v>4.0000000000000002E-4</v>
      </c>
      <c r="G817">
        <v>2.0485400000000001E-2</v>
      </c>
      <c r="H817" s="3" t="s">
        <v>3258</v>
      </c>
      <c r="I817" s="7" t="s">
        <v>3259</v>
      </c>
      <c r="J817" s="3" t="s">
        <v>16</v>
      </c>
      <c r="K817" s="3" t="s">
        <v>3260</v>
      </c>
      <c r="L817" s="3">
        <v>9875</v>
      </c>
      <c r="M817" s="4">
        <v>17344</v>
      </c>
    </row>
    <row r="818" spans="1:13" x14ac:dyDescent="0.3">
      <c r="A818" s="6" t="s">
        <v>3261</v>
      </c>
      <c r="B818" s="2" t="s">
        <v>12</v>
      </c>
      <c r="C818">
        <v>39.5657</v>
      </c>
      <c r="D818">
        <v>9.4645299999999999</v>
      </c>
      <c r="E818" s="9">
        <v>-2.06365</v>
      </c>
      <c r="F818">
        <v>4.0000000000000002E-4</v>
      </c>
      <c r="G818">
        <v>2.0485400000000001E-2</v>
      </c>
      <c r="H818" s="3" t="s">
        <v>3262</v>
      </c>
      <c r="I818" s="7" t="s">
        <v>3263</v>
      </c>
      <c r="J818" s="3" t="s">
        <v>16</v>
      </c>
      <c r="K818" s="3" t="s">
        <v>3264</v>
      </c>
      <c r="L818" s="3">
        <v>7390</v>
      </c>
      <c r="M818" s="4">
        <v>12592</v>
      </c>
    </row>
    <row r="819" spans="1:13" x14ac:dyDescent="0.3">
      <c r="A819" s="1" t="s">
        <v>3265</v>
      </c>
      <c r="B819" s="2" t="s">
        <v>12</v>
      </c>
      <c r="C819">
        <v>76.002200000000002</v>
      </c>
      <c r="D819">
        <v>19.889500000000002</v>
      </c>
      <c r="E819" s="9">
        <v>-1.9340299999999999</v>
      </c>
      <c r="F819" s="5">
        <v>5.0000000000000002E-5</v>
      </c>
      <c r="G819">
        <v>4.7805699999999996E-3</v>
      </c>
      <c r="H819" s="3" t="s">
        <v>3266</v>
      </c>
      <c r="I819" s="3" t="s">
        <v>3267</v>
      </c>
      <c r="J819" s="3" t="s">
        <v>16</v>
      </c>
      <c r="K819" s="3" t="s">
        <v>3268</v>
      </c>
      <c r="L819" s="3">
        <v>7407</v>
      </c>
      <c r="M819" s="4">
        <v>12651</v>
      </c>
    </row>
    <row r="820" spans="1:13" x14ac:dyDescent="0.3">
      <c r="A820" s="6" t="s">
        <v>3269</v>
      </c>
      <c r="B820" s="2" t="s">
        <v>12</v>
      </c>
      <c r="C820">
        <v>34.709800000000001</v>
      </c>
      <c r="D820">
        <v>11.0206</v>
      </c>
      <c r="E820" s="9">
        <v>-1.6551499999999999</v>
      </c>
      <c r="F820">
        <v>1.15E-3</v>
      </c>
      <c r="G820">
        <v>3.8372700000000003E-2</v>
      </c>
      <c r="H820" s="3" t="s">
        <v>3270</v>
      </c>
      <c r="I820" s="7" t="s">
        <v>3271</v>
      </c>
      <c r="J820" s="3" t="s">
        <v>16</v>
      </c>
      <c r="K820" s="3" t="s">
        <v>3272</v>
      </c>
      <c r="L820" s="3">
        <v>7410</v>
      </c>
      <c r="M820" s="4">
        <v>12658</v>
      </c>
    </row>
    <row r="821" spans="1:13" x14ac:dyDescent="0.3">
      <c r="A821" s="6" t="s">
        <v>3273</v>
      </c>
      <c r="B821" s="2" t="s">
        <v>12</v>
      </c>
      <c r="C821">
        <v>4.6434800000000003</v>
      </c>
      <c r="D821">
        <v>0.90235100000000001</v>
      </c>
      <c r="E821" s="9">
        <v>-2.3634499999999998</v>
      </c>
      <c r="F821">
        <v>1.6000000000000001E-3</v>
      </c>
      <c r="G821">
        <v>4.70345E-2</v>
      </c>
      <c r="H821" s="3" t="s">
        <v>3274</v>
      </c>
      <c r="I821" s="7" t="s">
        <v>3275</v>
      </c>
      <c r="J821" s="3" t="s">
        <v>16</v>
      </c>
      <c r="K821" s="3" t="s">
        <v>3276</v>
      </c>
      <c r="L821" s="3">
        <v>50853</v>
      </c>
      <c r="M821" s="4">
        <v>30906</v>
      </c>
    </row>
    <row r="822" spans="1:13" x14ac:dyDescent="0.3">
      <c r="A822" s="1" t="s">
        <v>3277</v>
      </c>
      <c r="B822" s="2" t="s">
        <v>19</v>
      </c>
      <c r="C822">
        <v>1.0501100000000001</v>
      </c>
      <c r="D822">
        <v>7.4415699999999996</v>
      </c>
      <c r="E822" s="9">
        <v>2.8250600000000001</v>
      </c>
      <c r="F822">
        <v>2.5000000000000001E-4</v>
      </c>
      <c r="G822">
        <v>1.5302899999999999E-2</v>
      </c>
      <c r="H822" s="3" t="s">
        <v>3278</v>
      </c>
      <c r="I822" s="3" t="s">
        <v>3279</v>
      </c>
      <c r="J822" s="3" t="s">
        <v>16</v>
      </c>
      <c r="K822" s="3" t="s">
        <v>3280</v>
      </c>
      <c r="L822" s="3">
        <v>7436</v>
      </c>
      <c r="M822" s="4">
        <v>12698</v>
      </c>
    </row>
    <row r="823" spans="1:13" x14ac:dyDescent="0.3">
      <c r="A823" s="6" t="s">
        <v>3281</v>
      </c>
      <c r="B823" s="2" t="s">
        <v>12</v>
      </c>
      <c r="C823">
        <v>64.675600000000003</v>
      </c>
      <c r="D823">
        <v>16.838200000000001</v>
      </c>
      <c r="E823" s="9">
        <v>-1.9414800000000001</v>
      </c>
      <c r="F823">
        <v>6.4999999999999997E-4</v>
      </c>
      <c r="G823">
        <v>2.72231E-2</v>
      </c>
      <c r="H823" s="3" t="s">
        <v>3282</v>
      </c>
      <c r="I823" s="7" t="s">
        <v>3283</v>
      </c>
      <c r="J823" s="3" t="s">
        <v>16</v>
      </c>
      <c r="K823" s="3" t="s">
        <v>3284</v>
      </c>
      <c r="L823" s="3">
        <v>738</v>
      </c>
      <c r="M823" s="4">
        <v>1172</v>
      </c>
    </row>
    <row r="824" spans="1:13" x14ac:dyDescent="0.3">
      <c r="A824" s="6" t="s">
        <v>3285</v>
      </c>
      <c r="B824" s="2" t="s">
        <v>12</v>
      </c>
      <c r="C824">
        <v>41.285899999999998</v>
      </c>
      <c r="D824">
        <v>7.3235900000000003</v>
      </c>
      <c r="E824" s="9">
        <v>-2.4950299999999999</v>
      </c>
      <c r="F824">
        <v>5.0000000000000001E-4</v>
      </c>
      <c r="G824">
        <v>2.3335000000000002E-2</v>
      </c>
      <c r="H824" s="3" t="s">
        <v>3286</v>
      </c>
      <c r="I824" s="7" t="s">
        <v>3287</v>
      </c>
      <c r="J824" s="3" t="s">
        <v>16</v>
      </c>
      <c r="K824" s="3" t="s">
        <v>3288</v>
      </c>
      <c r="L824" s="3">
        <v>64856</v>
      </c>
      <c r="M824" s="4">
        <v>30910</v>
      </c>
    </row>
    <row r="825" spans="1:13" x14ac:dyDescent="0.3">
      <c r="A825" s="6" t="s">
        <v>3289</v>
      </c>
      <c r="B825" s="2" t="s">
        <v>19</v>
      </c>
      <c r="C825">
        <v>29.424800000000001</v>
      </c>
      <c r="D825">
        <v>108.084</v>
      </c>
      <c r="E825" s="9">
        <v>1.8770500000000001</v>
      </c>
      <c r="F825">
        <v>6.4999999999999997E-4</v>
      </c>
      <c r="G825">
        <v>2.72231E-2</v>
      </c>
      <c r="H825" s="3" t="s">
        <v>3290</v>
      </c>
      <c r="I825" s="7" t="s">
        <v>3291</v>
      </c>
      <c r="J825" s="3" t="s">
        <v>16</v>
      </c>
      <c r="K825" s="3" t="s">
        <v>3292</v>
      </c>
      <c r="L825" s="3">
        <v>51322</v>
      </c>
      <c r="M825" s="4">
        <v>17327</v>
      </c>
    </row>
    <row r="826" spans="1:13" x14ac:dyDescent="0.3">
      <c r="A826" s="1" t="s">
        <v>3293</v>
      </c>
      <c r="B826" s="2" t="s">
        <v>19</v>
      </c>
      <c r="C826">
        <v>6.0580400000000001</v>
      </c>
      <c r="D826">
        <v>23.460999999999999</v>
      </c>
      <c r="E826" s="9">
        <v>1.9533499999999999</v>
      </c>
      <c r="F826">
        <v>1.4499999999999999E-3</v>
      </c>
      <c r="G826">
        <v>4.4400200000000001E-2</v>
      </c>
      <c r="H826" s="3" t="s">
        <v>3294</v>
      </c>
      <c r="I826" s="3" t="s">
        <v>3295</v>
      </c>
      <c r="J826" s="3" t="s">
        <v>16</v>
      </c>
      <c r="K826" s="3" t="s">
        <v>3296</v>
      </c>
      <c r="L826" s="3">
        <v>8976</v>
      </c>
      <c r="M826" s="4">
        <v>12735</v>
      </c>
    </row>
    <row r="827" spans="1:13" x14ac:dyDescent="0.3">
      <c r="A827" s="1" t="s">
        <v>3297</v>
      </c>
      <c r="B827" s="2" t="s">
        <v>12</v>
      </c>
      <c r="C827">
        <v>49.675899999999999</v>
      </c>
      <c r="D827">
        <v>7.20824</v>
      </c>
      <c r="E827" s="9">
        <v>-2.7848299999999999</v>
      </c>
      <c r="F827" s="5">
        <v>5.0000000000000002E-5</v>
      </c>
      <c r="G827">
        <v>4.7805699999999996E-3</v>
      </c>
      <c r="H827" s="3" t="s">
        <v>3298</v>
      </c>
      <c r="I827" s="3" t="s">
        <v>3299</v>
      </c>
      <c r="J827" s="3" t="s">
        <v>16</v>
      </c>
      <c r="K827" s="3" t="s">
        <v>3300</v>
      </c>
      <c r="L827" s="3">
        <v>57418</v>
      </c>
      <c r="M827" s="4">
        <v>17956</v>
      </c>
    </row>
    <row r="828" spans="1:13" x14ac:dyDescent="0.3">
      <c r="A828" s="6" t="s">
        <v>3301</v>
      </c>
      <c r="B828" s="2" t="s">
        <v>12</v>
      </c>
      <c r="C828">
        <v>37.4816</v>
      </c>
      <c r="D828">
        <v>5.9520799999999996</v>
      </c>
      <c r="E828" s="9">
        <v>-2.6547200000000002</v>
      </c>
      <c r="F828" s="5">
        <v>5.0000000000000002E-5</v>
      </c>
      <c r="G828">
        <v>4.7805699999999996E-3</v>
      </c>
      <c r="H828" s="3" t="s">
        <v>3302</v>
      </c>
      <c r="I828" s="7" t="s">
        <v>3303</v>
      </c>
      <c r="J828" s="3" t="s">
        <v>16</v>
      </c>
      <c r="K828" s="3" t="s">
        <v>3304</v>
      </c>
      <c r="L828" s="3">
        <v>10785</v>
      </c>
      <c r="M828" s="4">
        <v>12756</v>
      </c>
    </row>
    <row r="829" spans="1:13" x14ac:dyDescent="0.3">
      <c r="A829" s="1" t="s">
        <v>3305</v>
      </c>
      <c r="B829" s="2" t="s">
        <v>19</v>
      </c>
      <c r="C829">
        <v>0.16041</v>
      </c>
      <c r="D829">
        <v>1.3601799999999999</v>
      </c>
      <c r="E829" s="9">
        <v>3.0839599999999998</v>
      </c>
      <c r="F829">
        <v>1.5E-3</v>
      </c>
      <c r="G829">
        <v>4.5269700000000003E-2</v>
      </c>
      <c r="H829" s="3" t="s">
        <v>3306</v>
      </c>
      <c r="I829" s="3" t="s">
        <v>3307</v>
      </c>
      <c r="J829" s="3" t="s">
        <v>16</v>
      </c>
      <c r="K829" s="3" t="s">
        <v>3308</v>
      </c>
      <c r="L829" s="3">
        <v>65266</v>
      </c>
      <c r="M829" s="4">
        <v>14544</v>
      </c>
    </row>
    <row r="830" spans="1:13" x14ac:dyDescent="0.3">
      <c r="A830" s="6" t="s">
        <v>3309</v>
      </c>
      <c r="B830" s="2" t="s">
        <v>19</v>
      </c>
      <c r="C830">
        <v>1.1446700000000001</v>
      </c>
      <c r="D830">
        <v>5.0906599999999997</v>
      </c>
      <c r="E830" s="9">
        <v>2.15293</v>
      </c>
      <c r="F830">
        <v>1.0499999999999999E-3</v>
      </c>
      <c r="G830">
        <v>3.6428099999999998E-2</v>
      </c>
      <c r="H830" s="3" t="s">
        <v>3310</v>
      </c>
      <c r="I830" s="7" t="s">
        <v>3311</v>
      </c>
      <c r="J830" s="3" t="s">
        <v>16</v>
      </c>
      <c r="K830" s="3" t="s">
        <v>3312</v>
      </c>
      <c r="L830" s="3">
        <v>101929777</v>
      </c>
      <c r="M830" s="4">
        <v>12782</v>
      </c>
    </row>
    <row r="831" spans="1:13" x14ac:dyDescent="0.3">
      <c r="A831" s="6" t="s">
        <v>3313</v>
      </c>
      <c r="B831" s="2" t="s">
        <v>12</v>
      </c>
      <c r="C831">
        <v>2.14968</v>
      </c>
      <c r="D831">
        <v>0.337891</v>
      </c>
      <c r="E831" s="9">
        <v>-2.6694900000000001</v>
      </c>
      <c r="F831">
        <v>2.0000000000000001E-4</v>
      </c>
      <c r="G831">
        <v>1.32766E-2</v>
      </c>
      <c r="H831" s="3" t="s">
        <v>3314</v>
      </c>
      <c r="I831" s="7" t="s">
        <v>3315</v>
      </c>
      <c r="J831" s="3" t="s">
        <v>16</v>
      </c>
      <c r="K831" s="3" t="s">
        <v>3316</v>
      </c>
      <c r="L831" s="3">
        <v>54361</v>
      </c>
      <c r="M831" s="4">
        <v>12783</v>
      </c>
    </row>
    <row r="832" spans="1:13" x14ac:dyDescent="0.3">
      <c r="A832" s="1" t="s">
        <v>3317</v>
      </c>
      <c r="B832" s="2" t="s">
        <v>12</v>
      </c>
      <c r="C832">
        <v>34.995800000000003</v>
      </c>
      <c r="D832">
        <v>7.7321999999999997</v>
      </c>
      <c r="E832" s="9">
        <v>-2.1782300000000001</v>
      </c>
      <c r="F832">
        <v>2.0000000000000001E-4</v>
      </c>
      <c r="G832">
        <v>1.32766E-2</v>
      </c>
      <c r="H832" s="3" t="s">
        <v>3318</v>
      </c>
      <c r="I832" s="3" t="s">
        <v>3319</v>
      </c>
      <c r="J832" s="3" t="s">
        <v>16</v>
      </c>
      <c r="K832" s="3" t="s">
        <v>3320</v>
      </c>
      <c r="L832" s="3">
        <v>64132</v>
      </c>
      <c r="M832" s="4">
        <v>15517</v>
      </c>
    </row>
    <row r="833" spans="1:13" x14ac:dyDescent="0.3">
      <c r="A833" s="1" t="s">
        <v>3321</v>
      </c>
      <c r="B833" s="2" t="s">
        <v>12</v>
      </c>
      <c r="C833">
        <v>112.104</v>
      </c>
      <c r="D833">
        <v>26.321000000000002</v>
      </c>
      <c r="E833" s="9">
        <v>-2.0905499999999999</v>
      </c>
      <c r="F833">
        <v>7.5000000000000002E-4</v>
      </c>
      <c r="G833">
        <v>2.9699799999999998E-2</v>
      </c>
      <c r="H833" s="3" t="s">
        <v>3322</v>
      </c>
      <c r="I833" s="3" t="s">
        <v>3323</v>
      </c>
      <c r="J833" s="3" t="s">
        <v>16</v>
      </c>
      <c r="K833" s="3" t="s">
        <v>3324</v>
      </c>
      <c r="L833" s="3">
        <v>150223</v>
      </c>
      <c r="M833" s="4">
        <v>27158</v>
      </c>
    </row>
    <row r="834" spans="1:13" x14ac:dyDescent="0.3">
      <c r="A834" s="1" t="s">
        <v>3325</v>
      </c>
      <c r="B834" s="2" t="s">
        <v>19</v>
      </c>
      <c r="C834">
        <v>2.5545900000000001</v>
      </c>
      <c r="D834">
        <v>12.907</v>
      </c>
      <c r="E834" s="9">
        <v>2.3369900000000001</v>
      </c>
      <c r="F834">
        <v>4.4999999999999999E-4</v>
      </c>
      <c r="G834">
        <v>2.18871E-2</v>
      </c>
      <c r="H834" s="3" t="s">
        <v>3326</v>
      </c>
      <c r="I834" s="3" t="s">
        <v>3327</v>
      </c>
      <c r="J834" s="3" t="s">
        <v>16</v>
      </c>
      <c r="K834" s="3" t="s">
        <v>3328</v>
      </c>
      <c r="L834" s="3">
        <v>55432</v>
      </c>
      <c r="M834" s="4">
        <v>25035</v>
      </c>
    </row>
    <row r="835" spans="1:13" x14ac:dyDescent="0.3">
      <c r="A835" s="6" t="s">
        <v>3329</v>
      </c>
      <c r="B835" s="2" t="s">
        <v>19</v>
      </c>
      <c r="C835">
        <v>17.573899999999998</v>
      </c>
      <c r="D835">
        <v>81.9084</v>
      </c>
      <c r="E835" s="9">
        <v>2.22058</v>
      </c>
      <c r="F835" s="5">
        <v>5.0000000000000002E-5</v>
      </c>
      <c r="G835">
        <v>4.7805699999999996E-3</v>
      </c>
      <c r="H835" s="3" t="s">
        <v>3330</v>
      </c>
      <c r="I835" s="7" t="s">
        <v>3331</v>
      </c>
      <c r="J835" s="3" t="s">
        <v>16</v>
      </c>
      <c r="K835" s="3" t="s">
        <v>3332</v>
      </c>
      <c r="L835" s="3">
        <v>51646</v>
      </c>
      <c r="M835" s="4">
        <v>18329</v>
      </c>
    </row>
    <row r="836" spans="1:13" x14ac:dyDescent="0.3">
      <c r="A836" s="6" t="s">
        <v>3333</v>
      </c>
      <c r="B836" s="2" t="s">
        <v>19</v>
      </c>
      <c r="C836">
        <v>5.0109199999999996</v>
      </c>
      <c r="D836">
        <v>25.366700000000002</v>
      </c>
      <c r="E836" s="9">
        <v>2.3397899999999998</v>
      </c>
      <c r="F836">
        <v>1E-4</v>
      </c>
      <c r="G836">
        <v>8.2015000000000005E-3</v>
      </c>
      <c r="H836" s="3" t="s">
        <v>3334</v>
      </c>
      <c r="I836" s="7" t="s">
        <v>3335</v>
      </c>
      <c r="J836" s="3" t="s">
        <v>16</v>
      </c>
      <c r="K836" s="3" t="s">
        <v>3336</v>
      </c>
      <c r="L836" s="3">
        <v>23099</v>
      </c>
      <c r="M836" s="4">
        <v>17908</v>
      </c>
    </row>
    <row r="837" spans="1:13" x14ac:dyDescent="0.3">
      <c r="A837" s="6" t="s">
        <v>3337</v>
      </c>
      <c r="B837" s="2" t="s">
        <v>12</v>
      </c>
      <c r="C837">
        <v>31.964099999999998</v>
      </c>
      <c r="D837">
        <v>6.5622299999999996</v>
      </c>
      <c r="E837" s="9">
        <v>-2.2841900000000002</v>
      </c>
      <c r="F837">
        <v>8.0000000000000004E-4</v>
      </c>
      <c r="G837">
        <v>3.09964E-2</v>
      </c>
      <c r="H837" s="3" t="s">
        <v>3338</v>
      </c>
      <c r="I837" s="7" t="s">
        <v>3339</v>
      </c>
      <c r="J837" s="3" t="s">
        <v>16</v>
      </c>
      <c r="K837" s="3" t="s">
        <v>3340</v>
      </c>
      <c r="L837" s="3">
        <v>29801</v>
      </c>
      <c r="M837" s="4">
        <v>18474</v>
      </c>
    </row>
    <row r="838" spans="1:13" x14ac:dyDescent="0.3">
      <c r="A838" s="6" t="s">
        <v>3341</v>
      </c>
      <c r="B838" s="2" t="s">
        <v>19</v>
      </c>
      <c r="C838">
        <v>0.39450600000000002</v>
      </c>
      <c r="D838">
        <v>2.6814100000000001</v>
      </c>
      <c r="E838" s="9">
        <v>2.7648700000000002</v>
      </c>
      <c r="F838">
        <v>6.9999999999999999E-4</v>
      </c>
      <c r="G838">
        <v>2.8445499999999999E-2</v>
      </c>
      <c r="H838" s="3" t="s">
        <v>3342</v>
      </c>
      <c r="I838" s="7" t="s">
        <v>3343</v>
      </c>
      <c r="J838" s="3" t="s">
        <v>16</v>
      </c>
      <c r="K838" s="3" t="s">
        <v>3344</v>
      </c>
      <c r="L838" s="3">
        <v>93550</v>
      </c>
      <c r="M838" s="4">
        <v>23504</v>
      </c>
    </row>
    <row r="839" spans="1:13" x14ac:dyDescent="0.3">
      <c r="A839" s="6" t="s">
        <v>3345</v>
      </c>
      <c r="B839" s="2" t="s">
        <v>19</v>
      </c>
      <c r="C839">
        <v>31.568300000000001</v>
      </c>
      <c r="D839">
        <v>92.766999999999996</v>
      </c>
      <c r="E839" s="9">
        <v>1.55514</v>
      </c>
      <c r="F839">
        <v>1.6000000000000001E-3</v>
      </c>
      <c r="G839">
        <v>4.70345E-2</v>
      </c>
      <c r="H839" s="3" t="s">
        <v>3346</v>
      </c>
      <c r="I839" s="7" t="s">
        <v>3347</v>
      </c>
      <c r="J839" s="3" t="s">
        <v>16</v>
      </c>
      <c r="K839" s="3" t="s">
        <v>3348</v>
      </c>
      <c r="L839" s="3">
        <v>7763</v>
      </c>
      <c r="M839" s="4">
        <v>13008</v>
      </c>
    </row>
    <row r="840" spans="1:13" x14ac:dyDescent="0.3">
      <c r="A840" s="6" t="s">
        <v>3349</v>
      </c>
      <c r="B840" s="2" t="s">
        <v>19</v>
      </c>
      <c r="C840">
        <v>2.2962099999999999</v>
      </c>
      <c r="D840">
        <v>27.5181</v>
      </c>
      <c r="E840" s="9">
        <v>3.5830500000000001</v>
      </c>
      <c r="F840" s="5">
        <v>5.0000000000000002E-5</v>
      </c>
      <c r="G840">
        <v>4.7805699999999996E-3</v>
      </c>
      <c r="H840" s="3" t="s">
        <v>3350</v>
      </c>
      <c r="I840" s="7" t="s">
        <v>3351</v>
      </c>
      <c r="J840" s="3" t="s">
        <v>16</v>
      </c>
      <c r="K840" s="3" t="s">
        <v>3352</v>
      </c>
      <c r="L840" s="3">
        <v>7718</v>
      </c>
      <c r="M840" s="4">
        <v>12953</v>
      </c>
    </row>
    <row r="841" spans="1:13" x14ac:dyDescent="0.3">
      <c r="A841" s="6" t="s">
        <v>3353</v>
      </c>
      <c r="B841" s="2" t="s">
        <v>19</v>
      </c>
      <c r="C841">
        <v>1.3572599999999999</v>
      </c>
      <c r="D841">
        <v>6.3317199999999998</v>
      </c>
      <c r="E841" s="9">
        <v>2.2219099999999998</v>
      </c>
      <c r="F841">
        <v>1.5499999999999999E-3</v>
      </c>
      <c r="G841">
        <v>4.6169099999999998E-2</v>
      </c>
      <c r="H841" s="3" t="s">
        <v>3354</v>
      </c>
      <c r="I841" s="7" t="s">
        <v>3355</v>
      </c>
      <c r="J841" s="3" t="s">
        <v>16</v>
      </c>
      <c r="K841" s="3" t="s">
        <v>3356</v>
      </c>
      <c r="L841" s="3">
        <v>7738</v>
      </c>
      <c r="M841" s="4">
        <v>12975</v>
      </c>
    </row>
    <row r="842" spans="1:13" x14ac:dyDescent="0.3">
      <c r="A842" s="6" t="s">
        <v>3357</v>
      </c>
      <c r="B842" s="2" t="s">
        <v>12</v>
      </c>
      <c r="C842">
        <v>22.062000000000001</v>
      </c>
      <c r="D842">
        <v>6.53606</v>
      </c>
      <c r="E842" s="9">
        <v>-1.7550699999999999</v>
      </c>
      <c r="F842">
        <v>1.2999999999999999E-3</v>
      </c>
      <c r="G842">
        <v>4.1232999999999999E-2</v>
      </c>
      <c r="H842" s="3" t="s">
        <v>3358</v>
      </c>
      <c r="I842" s="7" t="s">
        <v>3359</v>
      </c>
      <c r="J842" s="3" t="s">
        <v>16</v>
      </c>
      <c r="K842" s="3" t="s">
        <v>3360</v>
      </c>
      <c r="L842" s="3">
        <v>55893</v>
      </c>
      <c r="M842" s="4">
        <v>18737</v>
      </c>
    </row>
    <row r="843" spans="1:13" x14ac:dyDescent="0.3">
      <c r="A843" s="6" t="s">
        <v>3361</v>
      </c>
      <c r="B843" s="2" t="s">
        <v>19</v>
      </c>
      <c r="C843">
        <v>0.31353700000000001</v>
      </c>
      <c r="D843">
        <v>2.4272200000000002</v>
      </c>
      <c r="E843" s="9">
        <v>2.9525999999999999</v>
      </c>
      <c r="F843">
        <v>6.9999999999999999E-4</v>
      </c>
      <c r="G843">
        <v>2.8445499999999999E-2</v>
      </c>
      <c r="H843" s="3" t="s">
        <v>3362</v>
      </c>
      <c r="I843" s="7" t="s">
        <v>3363</v>
      </c>
      <c r="J843" s="3" t="s">
        <v>16</v>
      </c>
      <c r="K843" s="3" t="s">
        <v>3364</v>
      </c>
      <c r="L843" s="3">
        <v>163059</v>
      </c>
      <c r="M843" s="4">
        <v>20811</v>
      </c>
    </row>
    <row r="844" spans="1:13" x14ac:dyDescent="0.3">
      <c r="A844" s="6" t="s">
        <v>3365</v>
      </c>
      <c r="B844" s="2" t="s">
        <v>19</v>
      </c>
      <c r="C844">
        <v>0.54295700000000002</v>
      </c>
      <c r="D844">
        <v>2.73298</v>
      </c>
      <c r="E844" s="9">
        <v>2.3315700000000001</v>
      </c>
      <c r="F844">
        <v>1.15E-3</v>
      </c>
      <c r="G844">
        <v>3.8372700000000003E-2</v>
      </c>
      <c r="H844" s="3" t="s">
        <v>3366</v>
      </c>
      <c r="I844" s="7" t="s">
        <v>3367</v>
      </c>
      <c r="J844" s="3" t="s">
        <v>16</v>
      </c>
      <c r="K844" s="3" t="s">
        <v>3368</v>
      </c>
      <c r="L844" s="3">
        <v>10794</v>
      </c>
      <c r="M844" s="4">
        <v>21628</v>
      </c>
    </row>
    <row r="845" spans="1:13" x14ac:dyDescent="0.3">
      <c r="A845" s="1" t="s">
        <v>3369</v>
      </c>
      <c r="B845" s="2" t="s">
        <v>12</v>
      </c>
      <c r="C845">
        <v>15.1228</v>
      </c>
      <c r="D845">
        <v>0.70089100000000004</v>
      </c>
      <c r="E845" s="9">
        <v>-4.4313900000000004</v>
      </c>
      <c r="F845" s="5">
        <v>5.0000000000000002E-5</v>
      </c>
      <c r="G845">
        <v>4.7805699999999996E-3</v>
      </c>
      <c r="H845" s="3" t="s">
        <v>3370</v>
      </c>
      <c r="I845" s="3" t="s">
        <v>3371</v>
      </c>
      <c r="J845" s="3" t="s">
        <v>16</v>
      </c>
      <c r="K845" s="3" t="s">
        <v>3372</v>
      </c>
      <c r="L845" s="3">
        <v>118738</v>
      </c>
      <c r="M845" s="4">
        <v>23535</v>
      </c>
    </row>
    <row r="846" spans="1:13" x14ac:dyDescent="0.3">
      <c r="A846" s="1" t="s">
        <v>3373</v>
      </c>
      <c r="B846" s="2" t="s">
        <v>12</v>
      </c>
      <c r="C846">
        <v>11.010199999999999</v>
      </c>
      <c r="D846">
        <v>2.6802600000000001</v>
      </c>
      <c r="E846" s="9">
        <v>-2.0384000000000002</v>
      </c>
      <c r="F846">
        <v>1.2999999999999999E-3</v>
      </c>
      <c r="G846">
        <v>4.1232999999999999E-2</v>
      </c>
      <c r="H846" s="3" t="s">
        <v>3374</v>
      </c>
      <c r="I846" s="3" t="s">
        <v>3375</v>
      </c>
      <c r="J846" s="3" t="s">
        <v>16</v>
      </c>
      <c r="K846" s="3" t="s">
        <v>3376</v>
      </c>
      <c r="L846" s="3">
        <v>7629</v>
      </c>
      <c r="M846" s="4">
        <v>13149</v>
      </c>
    </row>
    <row r="847" spans="1:13" x14ac:dyDescent="0.3">
      <c r="A847" s="1" t="s">
        <v>3377</v>
      </c>
      <c r="B847" s="2" t="s">
        <v>19</v>
      </c>
      <c r="C847">
        <v>0.29087200000000002</v>
      </c>
      <c r="D847">
        <v>2.7317900000000002</v>
      </c>
      <c r="E847" s="9">
        <v>3.2313900000000002</v>
      </c>
      <c r="F847">
        <v>1E-4</v>
      </c>
      <c r="G847">
        <v>8.2015000000000005E-3</v>
      </c>
      <c r="H847" s="3" t="s">
        <v>3378</v>
      </c>
      <c r="I847" s="3" t="s">
        <v>3379</v>
      </c>
      <c r="J847" s="3" t="s">
        <v>16</v>
      </c>
      <c r="K847" s="3" t="s">
        <v>3380</v>
      </c>
      <c r="L847" s="3">
        <v>284391</v>
      </c>
      <c r="M847" s="4">
        <v>25932</v>
      </c>
    </row>
    <row r="848" spans="1:13" x14ac:dyDescent="0.3">
      <c r="A848" s="6" t="s">
        <v>3381</v>
      </c>
      <c r="B848" s="2" t="s">
        <v>12</v>
      </c>
      <c r="C848">
        <v>44.792200000000001</v>
      </c>
      <c r="D848">
        <v>9.2696900000000007</v>
      </c>
      <c r="E848" s="9">
        <v>-2.2726600000000001</v>
      </c>
      <c r="F848">
        <v>5.9999999999999995E-4</v>
      </c>
      <c r="G848">
        <v>2.6066800000000001E-2</v>
      </c>
      <c r="H848" s="3" t="s">
        <v>3382</v>
      </c>
      <c r="I848" s="7" t="s">
        <v>3383</v>
      </c>
      <c r="J848" s="3" t="s">
        <v>16</v>
      </c>
      <c r="K848" s="3" t="s">
        <v>3384</v>
      </c>
      <c r="L848" s="3">
        <v>741</v>
      </c>
      <c r="M848" s="4">
        <v>1177</v>
      </c>
    </row>
    <row r="849" spans="1:13" x14ac:dyDescent="0.3">
      <c r="A849" s="6" t="s">
        <v>3385</v>
      </c>
      <c r="B849" s="2" t="s">
        <v>19</v>
      </c>
      <c r="C849">
        <v>0.97093799999999997</v>
      </c>
      <c r="D849">
        <v>4.62934</v>
      </c>
      <c r="E849" s="9">
        <v>2.2533599999999998</v>
      </c>
      <c r="F849">
        <v>7.5000000000000002E-4</v>
      </c>
      <c r="G849">
        <v>2.9699799999999998E-2</v>
      </c>
      <c r="H849" s="3" t="s">
        <v>3386</v>
      </c>
      <c r="I849" s="7" t="s">
        <v>3387</v>
      </c>
      <c r="J849" s="3" t="s">
        <v>16</v>
      </c>
      <c r="K849" s="3" t="s">
        <v>3388</v>
      </c>
      <c r="L849" s="3">
        <v>158586</v>
      </c>
      <c r="M849" s="4">
        <v>13199</v>
      </c>
    </row>
    <row r="850" spans="1:13" x14ac:dyDescent="0.3">
      <c r="A850" s="8"/>
      <c r="B850" s="8"/>
      <c r="C850" s="8"/>
      <c r="D850" s="8"/>
      <c r="E850" s="12"/>
      <c r="F850" s="8"/>
      <c r="G850" s="8"/>
      <c r="H850" s="8"/>
      <c r="I850" s="8"/>
      <c r="J850" s="8"/>
      <c r="K850" s="8"/>
      <c r="L850" s="8"/>
      <c r="M850" s="8"/>
    </row>
  </sheetData>
  <phoneticPr fontId="2" type="noConversion"/>
  <conditionalFormatting sqref="E7:E849">
    <cfRule type="colorScale" priority="5">
      <colorScale>
        <cfvo type="num" val="-3"/>
        <cfvo type="num" val="0"/>
        <cfvo type="num" val="3"/>
        <color rgb="FF3AC465"/>
        <color rgb="FFFCFCFF"/>
        <color rgb="FFF52328"/>
      </colorScale>
    </cfRule>
  </conditionalFormatting>
  <conditionalFormatting sqref="E7:E849">
    <cfRule type="beginsWith" dxfId="1" priority="4" operator="beginsWith" text="inf">
      <formula>LEFT(E7,LEN("inf"))="inf"</formula>
    </cfRule>
  </conditionalFormatting>
  <conditionalFormatting sqref="C7:C849">
    <cfRule type="dataBar" priority="2">
      <dataBar>
        <cfvo type="num" val="0"/>
        <cfvo type="num" val="1000"/>
        <color rgb="FF63C384"/>
      </dataBar>
      <extLst>
        <ext xmlns:x14="http://schemas.microsoft.com/office/spreadsheetml/2009/9/main" uri="{B025F937-C7B1-47D3-B67F-A62EFF666E3E}">
          <x14:id>{6FDCE1B4-2A06-4D80-8836-6CC17DAF5D99}</x14:id>
        </ext>
      </extLst>
    </cfRule>
  </conditionalFormatting>
  <conditionalFormatting sqref="D7:D849">
    <cfRule type="dataBar" priority="1">
      <dataBar>
        <cfvo type="num" val="0"/>
        <cfvo type="num" val="1000"/>
        <color rgb="FFE4BDFF"/>
      </dataBar>
      <extLst>
        <ext xmlns:x14="http://schemas.microsoft.com/office/spreadsheetml/2009/9/main" uri="{B025F937-C7B1-47D3-B67F-A62EFF666E3E}">
          <x14:id>{11BC9B08-1DE4-4F1D-B2BE-6F869AF14559}</x14:id>
        </ext>
      </extLst>
    </cfRule>
  </conditionalFormatting>
  <conditionalFormatting sqref="G7:G849">
    <cfRule type="iconSet" priority="6">
      <iconSet iconSet="3Symbols" reverse="1">
        <cfvo type="percent" val="0"/>
        <cfvo type="num" val="0.05" gte="0"/>
        <cfvo type="num" val="0.1" gte="0"/>
      </iconSe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FDCE1B4-2A06-4D80-8836-6CC17DAF5D99}">
            <x14:dataBar minLength="0" maxLength="100" gradient="0">
              <x14:cfvo type="num">
                <xm:f>0</xm:f>
              </x14:cfvo>
              <x14:cfvo type="num">
                <xm:f>1000</xm:f>
              </x14:cfvo>
              <x14:negativeFillColor rgb="FFFF0000"/>
              <x14:axisColor rgb="FF000000"/>
            </x14:dataBar>
          </x14:cfRule>
          <xm:sqref>C7:C849</xm:sqref>
        </x14:conditionalFormatting>
        <x14:conditionalFormatting xmlns:xm="http://schemas.microsoft.com/office/excel/2006/main">
          <x14:cfRule type="dataBar" id="{11BC9B08-1DE4-4F1D-B2BE-6F869AF14559}">
            <x14:dataBar minLength="0" maxLength="100" gradient="0">
              <x14:cfvo type="num">
                <xm:f>0</xm:f>
              </x14:cfvo>
              <x14:cfvo type="num">
                <xm:f>1000</xm:f>
              </x14:cfvo>
              <x14:negativeFillColor rgb="FFFF0000"/>
              <x14:axisColor rgb="FF000000"/>
            </x14:dataBar>
          </x14:cfRule>
          <xm:sqref>D7:D849</xm:sqref>
        </x14:conditionalFormatting>
        <x14:conditionalFormatting xmlns:xm="http://schemas.microsoft.com/office/excel/2006/main">
          <x14:cfRule type="beginsWith" priority="3" operator="beginsWith" id="{EBFFB57F-0D0C-4193-832C-4EAB6F24091A}">
            <xm:f>LEFT(E7,LEN("-inf"))="-inf"</xm:f>
            <xm:f>"-inf"</xm:f>
            <x14:dxf>
              <font>
                <color rgb="FF009900"/>
              </font>
            </x14:dxf>
          </x14:cfRule>
          <xm:sqref>E7:E849</xm:sqref>
        </x14:conditionalFormatting>
        <x14:conditionalFormatting xmlns:xm="http://schemas.microsoft.com/office/excel/2006/main">
          <x14:cfRule type="iconSet" priority="8" id="{7FF0C680-6C16-4E41-9879-6D5A3A8F255F}">
            <x14:iconSet iconSet="3Symbols" custom="1">
              <x14:cfvo type="percent">
                <xm:f>0</xm:f>
              </x14:cfvo>
              <x14:cfvo type="num" gte="0">
                <xm:f>0.05</xm:f>
              </x14:cfvo>
              <x14:cfvo type="num" gte="0">
                <xm:f>0.1</xm:f>
              </x14:cfvo>
              <x14:cfIcon iconSet="3Symbols" iconId="2"/>
              <x14:cfIcon iconSet="3Symbols" iconId="1"/>
              <x14:cfIcon iconSet="3Symbols" iconId="0"/>
            </x14:iconSet>
          </x14:cfRule>
          <xm:sqref>F7:F84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1. tobacco flavor vs control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18-09-26T16:16:11Z</dcterms:created>
  <dcterms:modified xsi:type="dcterms:W3CDTF">2019-01-11T20:02:15Z</dcterms:modified>
</cp:coreProperties>
</file>